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ag229_cam_ac_uk/Documents/AGlab/Manuscripts/RT linearity/"/>
    </mc:Choice>
  </mc:AlternateContent>
  <bookViews>
    <workbookView xWindow="0" yWindow="0" windowWidth="19200" windowHeight="5610"/>
  </bookViews>
  <sheets>
    <sheet name="Cq_all_data" sheetId="7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09" uniqueCount="241">
  <si>
    <t>RNA</t>
  </si>
  <si>
    <t>H</t>
  </si>
  <si>
    <t>T</t>
  </si>
  <si>
    <t>A</t>
  </si>
  <si>
    <t>B</t>
  </si>
  <si>
    <t>C</t>
  </si>
  <si>
    <t>D</t>
  </si>
  <si>
    <t>E</t>
  </si>
  <si>
    <t>F</t>
  </si>
  <si>
    <t>G</t>
  </si>
  <si>
    <t>I</t>
  </si>
  <si>
    <t>J</t>
  </si>
  <si>
    <t>K</t>
  </si>
  <si>
    <t>L</t>
  </si>
  <si>
    <t>M</t>
  </si>
  <si>
    <t>N</t>
  </si>
  <si>
    <t>O</t>
  </si>
  <si>
    <t>P</t>
  </si>
  <si>
    <t>NTC</t>
  </si>
  <si>
    <t>gDNA</t>
  </si>
  <si>
    <t>Row</t>
  </si>
  <si>
    <t>Column</t>
  </si>
  <si>
    <t>ng</t>
  </si>
  <si>
    <t>RT</t>
  </si>
  <si>
    <t>qPCR</t>
  </si>
  <si>
    <t>empty</t>
  </si>
  <si>
    <t>iScript-H-600-4x</t>
  </si>
  <si>
    <t>iScript-H-300-4x</t>
  </si>
  <si>
    <t>iScript-H-150-4x</t>
  </si>
  <si>
    <t>iScript-T-600-4x</t>
  </si>
  <si>
    <t>iScript-T-300-4x</t>
  </si>
  <si>
    <t>iScript-T-150-4x</t>
  </si>
  <si>
    <t>iScript-Tf-600-4x</t>
  </si>
  <si>
    <t>iScript-Tf-300-4x</t>
  </si>
  <si>
    <t>iScript-Tf-150-4x</t>
  </si>
  <si>
    <t>iScript-H-600-2x</t>
  </si>
  <si>
    <t>iScript-H-300-2x</t>
  </si>
  <si>
    <t>iScript-H-150-2x</t>
  </si>
  <si>
    <t>iScript-T-600-2x</t>
  </si>
  <si>
    <t>iScript-T-300-2x</t>
  </si>
  <si>
    <t>iScript-T-150-2x</t>
  </si>
  <si>
    <t>iScript-Tf-600-2x</t>
  </si>
  <si>
    <t>iScript-Tf-300-2x</t>
  </si>
  <si>
    <t>iScript-Tf-150-2x</t>
  </si>
  <si>
    <t>iScript-H-600-1x</t>
  </si>
  <si>
    <t>iScript-H-300-1x</t>
  </si>
  <si>
    <t>iScript-H-150-1x</t>
  </si>
  <si>
    <t>iScript-T-600-1x</t>
  </si>
  <si>
    <t>iScript-T-300-1x</t>
  </si>
  <si>
    <t>iScript-T-150-1x</t>
  </si>
  <si>
    <t>iScript-Tf-600-1x</t>
  </si>
  <si>
    <t>iScript-Tf-300-1x</t>
  </si>
  <si>
    <t>iScript-Tf-150-1x</t>
  </si>
  <si>
    <t>Transcriptor-H-600-4x</t>
  </si>
  <si>
    <t>Transcriptor-H-600-2x</t>
  </si>
  <si>
    <t>Transcriptor-H-600-1x</t>
  </si>
  <si>
    <t>Transcriptor-H-300-4x</t>
  </si>
  <si>
    <t>Transcriptor-H-300-2x</t>
  </si>
  <si>
    <t>Transcriptor-H-300-1x</t>
  </si>
  <si>
    <t>Transcriptor-H-150-4x</t>
  </si>
  <si>
    <t>Transcriptor-H-150-2x</t>
  </si>
  <si>
    <t>Transcriptor-H-150-1x</t>
  </si>
  <si>
    <t>Transcriptor-T-600-4x</t>
  </si>
  <si>
    <t>Transcriptor-T-600-2x</t>
  </si>
  <si>
    <t>Transcriptor-T-600-1x</t>
  </si>
  <si>
    <t>Transcriptor-T-300-4x</t>
  </si>
  <si>
    <t>Transcriptor-T-300-2x</t>
  </si>
  <si>
    <t>Transcriptor-T-300-1x</t>
  </si>
  <si>
    <t>Transcriptor-T-150-4x</t>
  </si>
  <si>
    <t>Transcriptor-T-150-2x</t>
  </si>
  <si>
    <t>Transcriptor-T-150-1x</t>
  </si>
  <si>
    <t>Transcriptor-Tf-600-4x</t>
  </si>
  <si>
    <t>Transcriptor-Tf-600-2x</t>
  </si>
  <si>
    <t>Transcriptor-Tf-600-1x</t>
  </si>
  <si>
    <t>Transcriptor-Tf-300-4x</t>
  </si>
  <si>
    <t>Transcriptor-Tf-300-2x</t>
  </si>
  <si>
    <t>Transcriptor-Tf-300-1x</t>
  </si>
  <si>
    <t>Transcriptor-Tf-150-4x</t>
  </si>
  <si>
    <t>Transcriptor-Tf-150-2x</t>
  </si>
  <si>
    <t>Transcriptor-Tf-150-1x</t>
  </si>
  <si>
    <t>SSIV-H-600-4x</t>
  </si>
  <si>
    <t>SSIV-H-600-2x</t>
  </si>
  <si>
    <t>SSIV-H-600-1x</t>
  </si>
  <si>
    <t>SSIV-H-300-4x</t>
  </si>
  <si>
    <t>SSIV-H-300-2x</t>
  </si>
  <si>
    <t>SSIV-H-300-1x</t>
  </si>
  <si>
    <t>SSIV-H-150-4x</t>
  </si>
  <si>
    <t>SSIV-H-150-2x</t>
  </si>
  <si>
    <t>SSIV-H-150-1x</t>
  </si>
  <si>
    <t>SSIV-T-600-4x</t>
  </si>
  <si>
    <t>SSIV-T-600-2x</t>
  </si>
  <si>
    <t>SSIV-T-600-1x</t>
  </si>
  <si>
    <t>SSIV-T-300-4x</t>
  </si>
  <si>
    <t>SSIV-T-300-2x</t>
  </si>
  <si>
    <t>SSIV-T-300-1x</t>
  </si>
  <si>
    <t>SSIV-T-150-4x</t>
  </si>
  <si>
    <t>SSIV-T-150-2x</t>
  </si>
  <si>
    <t>SSIV-T-150-1x</t>
  </si>
  <si>
    <t>SSIV-Tf-600-4x</t>
  </si>
  <si>
    <t>SSIV-Tf-600-2x</t>
  </si>
  <si>
    <t>SSIV-Tf-600-1x</t>
  </si>
  <si>
    <t>SSIV-Tf-300-4x</t>
  </si>
  <si>
    <t>SSIV-Tf-300-2x</t>
  </si>
  <si>
    <t>SSIV-Tf-300-1x</t>
  </si>
  <si>
    <t>SSIV-Tf-150-4x</t>
  </si>
  <si>
    <t>SSIV-Tf-150-2x</t>
  </si>
  <si>
    <t>SSIV-Tf-150-1x</t>
  </si>
  <si>
    <t>Sample name</t>
  </si>
  <si>
    <t>NA</t>
  </si>
  <si>
    <t>Tf</t>
  </si>
  <si>
    <t>1x</t>
  </si>
  <si>
    <t>2x</t>
  </si>
  <si>
    <t>4x</t>
  </si>
  <si>
    <t>U1</t>
  </si>
  <si>
    <t>Alu</t>
  </si>
  <si>
    <t>OAZ1</t>
  </si>
  <si>
    <t>eEF1A1</t>
  </si>
  <si>
    <t>eEFint</t>
  </si>
  <si>
    <t>5.8S</t>
  </si>
  <si>
    <t>18S</t>
  </si>
  <si>
    <t>MVP</t>
  </si>
  <si>
    <t>iScript-H-075-1x</t>
  </si>
  <si>
    <t>iScript-H-075-2x</t>
  </si>
  <si>
    <t>iScript-H-075-4x</t>
  </si>
  <si>
    <t>iScript-T-075-1x</t>
  </si>
  <si>
    <t>iScript-T-075-2x</t>
  </si>
  <si>
    <t>iScript-T-075-4x</t>
  </si>
  <si>
    <t>iScript-Tf-075-1x</t>
  </si>
  <si>
    <t>iScript-Tf-075-2x</t>
  </si>
  <si>
    <t>iScript-Tf-075-4x</t>
  </si>
  <si>
    <t>SSIV-H-075-1x</t>
  </si>
  <si>
    <t>SSIV-H-075-2x</t>
  </si>
  <si>
    <t>SSIV-H-075-4x</t>
  </si>
  <si>
    <t>SSIV-T-075-1x</t>
  </si>
  <si>
    <t>SSIV-T-075-2x</t>
  </si>
  <si>
    <t>SSIV-T-075-4x</t>
  </si>
  <si>
    <t>SSIV-Tf-075-1x</t>
  </si>
  <si>
    <t>SSIV-Tf-075-2x</t>
  </si>
  <si>
    <t>SSIV-Tf-075-4x</t>
  </si>
  <si>
    <t>Transcriptor-H-075-1x</t>
  </si>
  <si>
    <t>Transcriptor-H-075-2x</t>
  </si>
  <si>
    <t>Transcriptor-H-075-4x</t>
  </si>
  <si>
    <t>Transcriptor-T-075-1x</t>
  </si>
  <si>
    <t>Transcriptor-T-075-2x</t>
  </si>
  <si>
    <t>Transcriptor-T-075-4x</t>
  </si>
  <si>
    <t>Transcriptor-Tf-075-1x</t>
  </si>
  <si>
    <t>Transcriptor-Tf-075-2x</t>
  </si>
  <si>
    <t>Transcriptor-Tf-075-4x</t>
  </si>
  <si>
    <t>Transcriptor-0-RT0</t>
  </si>
  <si>
    <t>SSIV-0-RT0</t>
  </si>
  <si>
    <t>iScript-0-RT0</t>
  </si>
  <si>
    <t>Transcriptor-0-RT-</t>
  </si>
  <si>
    <t>SSIV-0-RT-</t>
  </si>
  <si>
    <t>iScript-0-RT-</t>
  </si>
  <si>
    <t>Well</t>
  </si>
  <si>
    <t>Hf</t>
  </si>
  <si>
    <t>U</t>
  </si>
  <si>
    <t>Uf</t>
  </si>
  <si>
    <t>pool</t>
  </si>
  <si>
    <t>SSII-T-600-4x</t>
  </si>
  <si>
    <t>SSII-T-600-2x</t>
  </si>
  <si>
    <t>SSII-T-600-1x</t>
  </si>
  <si>
    <t>SSII-Tf-600-4x</t>
  </si>
  <si>
    <t>SSII-Tf-600-2x</t>
  </si>
  <si>
    <t>SSII-Tf-600-1x</t>
  </si>
  <si>
    <t>SSII-T-300-4x</t>
  </si>
  <si>
    <t>SSII-T-300-2x</t>
  </si>
  <si>
    <t>SSII-T-300-1x</t>
  </si>
  <si>
    <t>SSII-Tf-300-4x</t>
  </si>
  <si>
    <t>SSII-Tf-300-2x</t>
  </si>
  <si>
    <t>SSII-Tf-300-1x</t>
  </si>
  <si>
    <t>SSII-T-150-4x</t>
  </si>
  <si>
    <t>SSII-T-150-2x</t>
  </si>
  <si>
    <t>SSII-T-150-1x</t>
  </si>
  <si>
    <t>SSII-Tf-150-4x</t>
  </si>
  <si>
    <t>SSII-Tf-150-2x</t>
  </si>
  <si>
    <t>SSII-Tf-150-1x</t>
  </si>
  <si>
    <t>SSII-T-075-4x</t>
  </si>
  <si>
    <t>SSII-T-075-2x</t>
  </si>
  <si>
    <t>SSII-T-075-1x</t>
  </si>
  <si>
    <t>SSII-Tf-075-4x</t>
  </si>
  <si>
    <t>SSII-Tf-075-2x</t>
  </si>
  <si>
    <t>SSII-Tf-075-1x</t>
  </si>
  <si>
    <t>SSII-H-600-4x</t>
  </si>
  <si>
    <t>SSII-H-600-2x</t>
  </si>
  <si>
    <t>SSII-H-600-1x</t>
  </si>
  <si>
    <t>SSII-Hf-600-4x</t>
  </si>
  <si>
    <t>SSII-Hf-600-2x</t>
  </si>
  <si>
    <t>SSII-Hf-600-1x</t>
  </si>
  <si>
    <t>SSII-H-300-4x</t>
  </si>
  <si>
    <t>SSII-H-300-2x</t>
  </si>
  <si>
    <t>SSII-H-300-1x</t>
  </si>
  <si>
    <t>SSII-Hf-300-4x</t>
  </si>
  <si>
    <t>SSII-Hf-300-2x</t>
  </si>
  <si>
    <t>SSII-Hf-300-1x</t>
  </si>
  <si>
    <t>SSII-H-150-4x</t>
  </si>
  <si>
    <t>SSII-H-150-2x</t>
  </si>
  <si>
    <t>SSII-H-150-1x</t>
  </si>
  <si>
    <t>SSII-Hf-150-4x</t>
  </si>
  <si>
    <t>SSII-Hf-150-2x</t>
  </si>
  <si>
    <t>SSII-Hf-150-1x</t>
  </si>
  <si>
    <t>SSII-H-075-4x</t>
  </si>
  <si>
    <t>SSII-H-075-2x</t>
  </si>
  <si>
    <t>SSII-H-075-1x</t>
  </si>
  <si>
    <t>SSII-Hf-075-4x</t>
  </si>
  <si>
    <t>SSII-Hf-075-2x</t>
  </si>
  <si>
    <t>SSII-Hf-075-1x</t>
  </si>
  <si>
    <t>SSII-U-600-4x</t>
  </si>
  <si>
    <t>SSII-U-600-2x</t>
  </si>
  <si>
    <t>SSII-U-600-1x</t>
  </si>
  <si>
    <t>SSII-Uf-600-4x</t>
  </si>
  <si>
    <t>SSII-Uf-600-2x</t>
  </si>
  <si>
    <t>SSII-Uf-600-1x</t>
  </si>
  <si>
    <t>SSII-U-300-4x</t>
  </si>
  <si>
    <t>SSII-U-300-2x</t>
  </si>
  <si>
    <t>SSII-U-300-1x</t>
  </si>
  <si>
    <t>SSII-Uf-300-4x</t>
  </si>
  <si>
    <t>SSII-Uf-300-2x</t>
  </si>
  <si>
    <t>SSII-Uf-300-1x</t>
  </si>
  <si>
    <t>SSII-U-150-4x</t>
  </si>
  <si>
    <t>SSII-U-150-2x</t>
  </si>
  <si>
    <t>SSII-U-150-1x</t>
  </si>
  <si>
    <t>SSII-Uf-150-4x</t>
  </si>
  <si>
    <t>SSII-Uf-150-2x</t>
  </si>
  <si>
    <t>SSII-Uf-150-1x</t>
  </si>
  <si>
    <t>SSII-U-075-4x</t>
  </si>
  <si>
    <t>SSII-U-075-2x</t>
  </si>
  <si>
    <t>SSII-U-075-1x</t>
  </si>
  <si>
    <t>SSII-Uf-075-4x</t>
  </si>
  <si>
    <t>SSII-Uf-075-2x</t>
  </si>
  <si>
    <t>SSII-Uf-075-1x</t>
  </si>
  <si>
    <t>SSII-pool-RT+</t>
  </si>
  <si>
    <t>SSII-pool-RT-</t>
  </si>
  <si>
    <t>SSII-RT0</t>
  </si>
  <si>
    <t>Experiment</t>
  </si>
  <si>
    <t>1-iScript</t>
  </si>
  <si>
    <t>4-SSII</t>
  </si>
  <si>
    <t>2-SSIV</t>
  </si>
  <si>
    <t>3-Transcriptor</t>
  </si>
  <si>
    <t>0-control+</t>
  </si>
  <si>
    <t>0-control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-* #,##0.00_-;\-* #,##0.00_-;_-* &quot;-&quot;??_-;_-@_-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CCCC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EE7E3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73B149"/>
        <bgColor indexed="64"/>
      </patternFill>
    </fill>
    <fill>
      <patternFill patternType="solid">
        <fgColor rgb="FF5295D2"/>
        <bgColor indexed="64"/>
      </patternFill>
    </fill>
    <fill>
      <patternFill patternType="solid">
        <fgColor rgb="FFA7A7FF"/>
        <bgColor indexed="64"/>
      </patternFill>
    </fill>
    <fill>
      <patternFill patternType="solid">
        <fgColor rgb="FFA281FF"/>
        <bgColor indexed="64"/>
      </patternFill>
    </fill>
    <fill>
      <patternFill patternType="solid">
        <fgColor rgb="FF8357FF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10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3" fillId="2" borderId="0" xfId="0" applyFont="1" applyFill="1" applyBorder="1" applyAlignment="1">
      <alignment horizontal="center"/>
    </xf>
    <xf numFmtId="43" fontId="0" fillId="0" borderId="0" xfId="1" applyFont="1" applyBorder="1" applyAlignment="1">
      <alignment horizontal="center"/>
    </xf>
    <xf numFmtId="43" fontId="0" fillId="0" borderId="4" xfId="1" applyFont="1" applyBorder="1" applyAlignment="1">
      <alignment horizontal="center"/>
    </xf>
    <xf numFmtId="43" fontId="0" fillId="0" borderId="5" xfId="1" applyFont="1" applyBorder="1" applyAlignment="1">
      <alignment horizontal="center"/>
    </xf>
    <xf numFmtId="43" fontId="0" fillId="0" borderId="4" xfId="1" applyFont="1" applyBorder="1"/>
    <xf numFmtId="43" fontId="0" fillId="0" borderId="0" xfId="1" applyFont="1" applyBorder="1"/>
    <xf numFmtId="43" fontId="0" fillId="0" borderId="5" xfId="1" applyFont="1" applyBorder="1"/>
    <xf numFmtId="0" fontId="2" fillId="3" borderId="0" xfId="0" applyFont="1" applyFill="1" applyAlignment="1">
      <alignment horizontal="center"/>
    </xf>
    <xf numFmtId="43" fontId="2" fillId="3" borderId="1" xfId="1" applyFont="1" applyFill="1" applyBorder="1"/>
    <xf numFmtId="43" fontId="2" fillId="3" borderId="2" xfId="1" applyFont="1" applyFill="1" applyBorder="1"/>
    <xf numFmtId="43" fontId="2" fillId="3" borderId="3" xfId="1" applyFont="1" applyFill="1" applyBorder="1"/>
    <xf numFmtId="0" fontId="3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Alignment="1">
      <alignment horizontal="center"/>
    </xf>
    <xf numFmtId="0" fontId="5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2" fillId="4" borderId="0" xfId="0" applyFont="1" applyFill="1" applyAlignment="1">
      <alignment horizontal="center"/>
    </xf>
    <xf numFmtId="0" fontId="5" fillId="4" borderId="0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0" fontId="6" fillId="4" borderId="0" xfId="0" applyFont="1" applyFill="1" applyBorder="1" applyAlignment="1">
      <alignment horizontal="center"/>
    </xf>
    <xf numFmtId="0" fontId="5" fillId="3" borderId="0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6" fillId="3" borderId="0" xfId="0" applyFont="1" applyFill="1" applyBorder="1" applyAlignment="1">
      <alignment horizontal="center"/>
    </xf>
    <xf numFmtId="0" fontId="5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5" fillId="7" borderId="0" xfId="0" applyFont="1" applyFill="1" applyBorder="1" applyAlignment="1">
      <alignment horizontal="center"/>
    </xf>
    <xf numFmtId="0" fontId="3" fillId="7" borderId="0" xfId="0" applyFont="1" applyFill="1" applyBorder="1" applyAlignment="1">
      <alignment horizontal="center"/>
    </xf>
    <xf numFmtId="0" fontId="6" fillId="7" borderId="0" xfId="0" applyFont="1" applyFill="1" applyBorder="1" applyAlignment="1">
      <alignment horizontal="center"/>
    </xf>
    <xf numFmtId="0" fontId="5" fillId="7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2" fillId="7" borderId="0" xfId="0" applyFont="1" applyFill="1" applyAlignment="1">
      <alignment horizontal="center"/>
    </xf>
    <xf numFmtId="0" fontId="5" fillId="5" borderId="0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6" fillId="5" borderId="0" xfId="0" applyFont="1" applyFill="1" applyBorder="1" applyAlignment="1">
      <alignment horizontal="center"/>
    </xf>
    <xf numFmtId="0" fontId="5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2" fillId="5" borderId="0" xfId="0" applyFont="1" applyFill="1" applyAlignment="1">
      <alignment horizontal="center"/>
    </xf>
    <xf numFmtId="0" fontId="5" fillId="6" borderId="0" xfId="0" applyFont="1" applyFill="1" applyBorder="1" applyAlignment="1">
      <alignment horizontal="center"/>
    </xf>
    <xf numFmtId="0" fontId="3" fillId="6" borderId="0" xfId="0" applyFont="1" applyFill="1" applyBorder="1" applyAlignment="1">
      <alignment horizontal="center"/>
    </xf>
    <xf numFmtId="0" fontId="6" fillId="6" borderId="0" xfId="0" applyFont="1" applyFill="1" applyBorder="1" applyAlignment="1">
      <alignment horizontal="center"/>
    </xf>
    <xf numFmtId="0" fontId="5" fillId="6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2" fillId="6" borderId="0" xfId="0" applyFont="1" applyFill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5" fillId="8" borderId="0" xfId="0" applyFont="1" applyFill="1" applyBorder="1" applyAlignment="1">
      <alignment horizontal="center"/>
    </xf>
    <xf numFmtId="0" fontId="3" fillId="8" borderId="0" xfId="0" applyFont="1" applyFill="1" applyBorder="1" applyAlignment="1">
      <alignment horizontal="center"/>
    </xf>
    <xf numFmtId="0" fontId="6" fillId="8" borderId="0" xfId="0" applyFont="1" applyFill="1" applyBorder="1" applyAlignment="1">
      <alignment horizontal="center"/>
    </xf>
    <xf numFmtId="0" fontId="5" fillId="8" borderId="0" xfId="0" applyFont="1" applyFill="1" applyAlignment="1">
      <alignment horizontal="center"/>
    </xf>
    <xf numFmtId="0" fontId="0" fillId="8" borderId="0" xfId="0" applyFill="1" applyAlignment="1">
      <alignment horizontal="center"/>
    </xf>
    <xf numFmtId="0" fontId="2" fillId="8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43" fontId="1" fillId="0" borderId="4" xfId="1" applyFont="1" applyBorder="1" applyAlignment="1">
      <alignment horizontal="center"/>
    </xf>
    <xf numFmtId="43" fontId="1" fillId="0" borderId="0" xfId="1" applyFont="1" applyBorder="1" applyAlignment="1">
      <alignment horizontal="center"/>
    </xf>
    <xf numFmtId="43" fontId="1" fillId="0" borderId="5" xfId="1" applyFont="1" applyBorder="1" applyAlignment="1">
      <alignment horizontal="center"/>
    </xf>
    <xf numFmtId="0" fontId="5" fillId="9" borderId="0" xfId="0" applyFont="1" applyFill="1" applyAlignment="1">
      <alignment horizontal="center"/>
    </xf>
    <xf numFmtId="0" fontId="0" fillId="9" borderId="0" xfId="0" applyFill="1" applyAlignment="1">
      <alignment horizontal="center"/>
    </xf>
    <xf numFmtId="0" fontId="2" fillId="9" borderId="0" xfId="0" applyFont="1" applyFill="1" applyAlignment="1">
      <alignment horizontal="center"/>
    </xf>
    <xf numFmtId="0" fontId="5" fillId="10" borderId="0" xfId="0" applyFont="1" applyFill="1" applyAlignment="1">
      <alignment horizontal="center"/>
    </xf>
    <xf numFmtId="0" fontId="0" fillId="10" borderId="0" xfId="0" applyFill="1" applyAlignment="1">
      <alignment horizontal="center"/>
    </xf>
    <xf numFmtId="0" fontId="2" fillId="10" borderId="0" xfId="0" applyFont="1" applyFill="1" applyAlignment="1">
      <alignment horizontal="center"/>
    </xf>
    <xf numFmtId="0" fontId="5" fillId="11" borderId="0" xfId="0" applyFont="1" applyFill="1" applyAlignment="1">
      <alignment horizontal="center"/>
    </xf>
    <xf numFmtId="0" fontId="0" fillId="11" borderId="0" xfId="0" applyFill="1" applyAlignment="1">
      <alignment horizontal="center"/>
    </xf>
    <xf numFmtId="0" fontId="2" fillId="11" borderId="0" xfId="0" applyFont="1" applyFill="1" applyAlignment="1">
      <alignment horizontal="center"/>
    </xf>
    <xf numFmtId="0" fontId="5" fillId="12" borderId="0" xfId="0" applyFont="1" applyFill="1" applyAlignment="1">
      <alignment horizontal="center"/>
    </xf>
    <xf numFmtId="0" fontId="0" fillId="12" borderId="0" xfId="0" applyFill="1" applyAlignment="1">
      <alignment horizontal="center"/>
    </xf>
    <xf numFmtId="0" fontId="2" fillId="12" borderId="0" xfId="0" applyFont="1" applyFill="1" applyAlignment="1">
      <alignment horizontal="center"/>
    </xf>
    <xf numFmtId="0" fontId="5" fillId="13" borderId="0" xfId="0" applyFont="1" applyFill="1" applyAlignment="1">
      <alignment horizontal="center"/>
    </xf>
    <xf numFmtId="0" fontId="0" fillId="13" borderId="0" xfId="0" applyFill="1" applyAlignment="1">
      <alignment horizontal="center"/>
    </xf>
    <xf numFmtId="0" fontId="2" fillId="13" borderId="0" xfId="0" applyFont="1" applyFill="1" applyAlignment="1">
      <alignment horizontal="center"/>
    </xf>
    <xf numFmtId="0" fontId="5" fillId="12" borderId="0" xfId="0" applyFont="1" applyFill="1" applyBorder="1" applyAlignment="1">
      <alignment horizontal="center"/>
    </xf>
    <xf numFmtId="0" fontId="3" fillId="12" borderId="0" xfId="0" applyFont="1" applyFill="1" applyBorder="1" applyAlignment="1">
      <alignment horizontal="center"/>
    </xf>
    <xf numFmtId="0" fontId="6" fillId="12" borderId="0" xfId="0" applyFont="1" applyFill="1" applyBorder="1" applyAlignment="1">
      <alignment horizontal="center"/>
    </xf>
    <xf numFmtId="0" fontId="5" fillId="14" borderId="0" xfId="0" applyFont="1" applyFill="1" applyBorder="1" applyAlignment="1">
      <alignment horizontal="center"/>
    </xf>
    <xf numFmtId="0" fontId="3" fillId="14" borderId="0" xfId="0" applyFont="1" applyFill="1" applyBorder="1" applyAlignment="1">
      <alignment horizontal="center"/>
    </xf>
    <xf numFmtId="0" fontId="6" fillId="14" borderId="0" xfId="0" applyFont="1" applyFill="1" applyBorder="1" applyAlignment="1">
      <alignment horizontal="center"/>
    </xf>
    <xf numFmtId="0" fontId="5" fillId="14" borderId="0" xfId="0" applyFont="1" applyFill="1" applyAlignment="1">
      <alignment horizontal="center"/>
    </xf>
    <xf numFmtId="0" fontId="0" fillId="14" borderId="0" xfId="0" applyFill="1" applyAlignment="1">
      <alignment horizontal="center"/>
    </xf>
    <xf numFmtId="0" fontId="2" fillId="14" borderId="0" xfId="0" applyFont="1" applyFill="1" applyAlignment="1">
      <alignment horizontal="center"/>
    </xf>
    <xf numFmtId="0" fontId="5" fillId="15" borderId="0" xfId="0" applyFont="1" applyFill="1" applyBorder="1" applyAlignment="1">
      <alignment horizontal="center"/>
    </xf>
    <xf numFmtId="0" fontId="3" fillId="15" borderId="0" xfId="0" applyFont="1" applyFill="1" applyBorder="1" applyAlignment="1">
      <alignment horizontal="center"/>
    </xf>
    <xf numFmtId="0" fontId="6" fillId="15" borderId="0" xfId="0" applyFont="1" applyFill="1" applyBorder="1" applyAlignment="1">
      <alignment horizontal="center"/>
    </xf>
    <xf numFmtId="0" fontId="5" fillId="15" borderId="0" xfId="0" applyFont="1" applyFill="1" applyAlignment="1">
      <alignment horizontal="center"/>
    </xf>
    <xf numFmtId="0" fontId="0" fillId="15" borderId="0" xfId="0" applyFill="1" applyAlignment="1">
      <alignment horizontal="center"/>
    </xf>
    <xf numFmtId="0" fontId="2" fillId="15" borderId="0" xfId="0" applyFont="1" applyFill="1" applyAlignment="1">
      <alignment horizontal="center"/>
    </xf>
    <xf numFmtId="0" fontId="5" fillId="16" borderId="0" xfId="0" applyFont="1" applyFill="1" applyBorder="1" applyAlignment="1">
      <alignment horizontal="center"/>
    </xf>
    <xf numFmtId="0" fontId="3" fillId="16" borderId="0" xfId="0" applyFont="1" applyFill="1" applyBorder="1" applyAlignment="1">
      <alignment horizontal="center"/>
    </xf>
    <xf numFmtId="0" fontId="6" fillId="16" borderId="0" xfId="0" applyFont="1" applyFill="1" applyBorder="1" applyAlignment="1">
      <alignment horizontal="center"/>
    </xf>
    <xf numFmtId="0" fontId="5" fillId="16" borderId="0" xfId="0" applyFont="1" applyFill="1" applyAlignment="1">
      <alignment horizontal="center"/>
    </xf>
    <xf numFmtId="0" fontId="0" fillId="16" borderId="0" xfId="0" applyFill="1" applyAlignment="1">
      <alignment horizontal="center"/>
    </xf>
    <xf numFmtId="0" fontId="2" fillId="16" borderId="0" xfId="0" applyFont="1" applyFill="1" applyAlignment="1">
      <alignment horizontal="center"/>
    </xf>
    <xf numFmtId="0" fontId="5" fillId="17" borderId="0" xfId="0" applyFont="1" applyFill="1" applyBorder="1" applyAlignment="1">
      <alignment horizontal="center"/>
    </xf>
    <xf numFmtId="0" fontId="3" fillId="17" borderId="0" xfId="0" applyFont="1" applyFill="1" applyBorder="1" applyAlignment="1">
      <alignment horizontal="center"/>
    </xf>
    <xf numFmtId="0" fontId="6" fillId="17" borderId="0" xfId="0" applyFont="1" applyFill="1" applyBorder="1" applyAlignment="1">
      <alignment horizontal="center"/>
    </xf>
    <xf numFmtId="0" fontId="5" fillId="17" borderId="0" xfId="0" applyFont="1" applyFill="1" applyAlignment="1">
      <alignment horizontal="center"/>
    </xf>
    <xf numFmtId="0" fontId="0" fillId="17" borderId="0" xfId="0" applyFill="1" applyAlignment="1">
      <alignment horizontal="center"/>
    </xf>
    <xf numFmtId="0" fontId="2" fillId="17" borderId="0" xfId="0" applyFont="1" applyFill="1" applyAlignment="1">
      <alignment horizontal="center"/>
    </xf>
    <xf numFmtId="43" fontId="1" fillId="0" borderId="4" xfId="1" applyFont="1" applyFill="1" applyBorder="1" applyAlignment="1">
      <alignment horizontal="center"/>
    </xf>
    <xf numFmtId="43" fontId="1" fillId="0" borderId="0" xfId="1" applyFont="1" applyFill="1" applyBorder="1" applyAlignment="1">
      <alignment horizontal="center"/>
    </xf>
    <xf numFmtId="43" fontId="1" fillId="0" borderId="5" xfId="1" applyFont="1" applyFill="1" applyBorder="1" applyAlignment="1">
      <alignment horizontal="center"/>
    </xf>
    <xf numFmtId="0" fontId="4" fillId="0" borderId="0" xfId="0" applyFont="1" applyFill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mruColors>
      <color rgb="FF8357FF"/>
      <color rgb="FF9069FF"/>
      <color rgb="FFA281FF"/>
      <color rgb="FFA7A7FF"/>
      <color rgb="FFCCCCFF"/>
      <color rgb="FF5295D2"/>
      <color rgb="FF73B149"/>
      <color rgb="FFEE7E32"/>
      <color rgb="FF3A66B4"/>
      <color rgb="FFFFCDC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69"/>
  <sheetViews>
    <sheetView tabSelected="1" zoomScaleNormal="100" workbookViewId="0">
      <selection activeCell="U19" sqref="U19"/>
    </sheetView>
  </sheetViews>
  <sheetFormatPr defaultColWidth="9.140625" defaultRowHeight="15" x14ac:dyDescent="0.25"/>
  <cols>
    <col min="1" max="1" width="11.28515625" style="2" bestFit="1" customWidth="1"/>
    <col min="2" max="2" width="5.28515625" style="2" bestFit="1" customWidth="1"/>
    <col min="3" max="3" width="4.85546875" style="2" bestFit="1" customWidth="1"/>
    <col min="4" max="4" width="7.85546875" style="2" bestFit="1" customWidth="1"/>
    <col min="5" max="5" width="20.7109375" style="16" bestFit="1" customWidth="1"/>
    <col min="6" max="6" width="13.42578125" style="2" bestFit="1" customWidth="1"/>
    <col min="7" max="9" width="6.7109375" style="2" bestFit="1" customWidth="1"/>
    <col min="10" max="10" width="9.140625" style="6"/>
    <col min="11" max="16" width="9.140625" style="5"/>
    <col min="17" max="17" width="9.140625" style="7"/>
    <col min="18" max="16384" width="9.140625" style="2"/>
  </cols>
  <sheetData>
    <row r="1" spans="1:17" s="1" customFormat="1" x14ac:dyDescent="0.25">
      <c r="A1" s="11" t="s">
        <v>234</v>
      </c>
      <c r="B1" s="11" t="s">
        <v>154</v>
      </c>
      <c r="C1" s="11" t="s">
        <v>20</v>
      </c>
      <c r="D1" s="11" t="s">
        <v>21</v>
      </c>
      <c r="E1" s="11" t="s">
        <v>107</v>
      </c>
      <c r="F1" s="11" t="s">
        <v>23</v>
      </c>
      <c r="G1" s="11" t="s">
        <v>0</v>
      </c>
      <c r="H1" s="11" t="s">
        <v>22</v>
      </c>
      <c r="I1" s="11" t="s">
        <v>24</v>
      </c>
      <c r="J1" s="12" t="s">
        <v>116</v>
      </c>
      <c r="K1" s="13" t="s">
        <v>115</v>
      </c>
      <c r="L1" s="13" t="s">
        <v>120</v>
      </c>
      <c r="M1" s="13" t="s">
        <v>117</v>
      </c>
      <c r="N1" s="13" t="s">
        <v>114</v>
      </c>
      <c r="O1" s="13" t="s">
        <v>119</v>
      </c>
      <c r="P1" s="13" t="s">
        <v>118</v>
      </c>
      <c r="Q1" s="14" t="s">
        <v>113</v>
      </c>
    </row>
    <row r="2" spans="1:17" x14ac:dyDescent="0.25">
      <c r="A2" s="2">
        <v>1</v>
      </c>
      <c r="B2" s="2">
        <v>190</v>
      </c>
      <c r="C2" s="2" t="s">
        <v>1</v>
      </c>
      <c r="D2" s="2">
        <v>22</v>
      </c>
      <c r="E2" s="15" t="s">
        <v>18</v>
      </c>
      <c r="F2" s="2" t="s">
        <v>240</v>
      </c>
      <c r="G2" s="2" t="s">
        <v>108</v>
      </c>
      <c r="H2" s="2" t="s">
        <v>108</v>
      </c>
      <c r="I2" s="2" t="s">
        <v>108</v>
      </c>
      <c r="J2" s="8">
        <v>40</v>
      </c>
      <c r="K2" s="9">
        <v>40</v>
      </c>
      <c r="L2" s="9">
        <v>40</v>
      </c>
      <c r="M2" s="9">
        <v>40</v>
      </c>
      <c r="N2" s="9">
        <v>40</v>
      </c>
      <c r="O2" s="9">
        <v>40</v>
      </c>
      <c r="P2" s="9">
        <v>40</v>
      </c>
      <c r="Q2" s="10">
        <v>40</v>
      </c>
    </row>
    <row r="3" spans="1:17" x14ac:dyDescent="0.25">
      <c r="A3" s="2">
        <v>1</v>
      </c>
      <c r="B3" s="2">
        <v>191</v>
      </c>
      <c r="C3" s="2" t="s">
        <v>1</v>
      </c>
      <c r="D3" s="2">
        <v>23</v>
      </c>
      <c r="E3" s="15" t="s">
        <v>18</v>
      </c>
      <c r="F3" s="2" t="s">
        <v>240</v>
      </c>
      <c r="G3" s="2" t="s">
        <v>108</v>
      </c>
      <c r="H3" s="2" t="s">
        <v>108</v>
      </c>
      <c r="I3" s="2" t="s">
        <v>108</v>
      </c>
      <c r="J3" s="8">
        <v>40</v>
      </c>
      <c r="K3" s="9">
        <v>40</v>
      </c>
      <c r="L3" s="9">
        <v>40</v>
      </c>
      <c r="M3" s="9">
        <v>40</v>
      </c>
      <c r="N3" s="9">
        <v>40</v>
      </c>
      <c r="O3" s="9">
        <v>40</v>
      </c>
      <c r="P3" s="9">
        <v>40</v>
      </c>
      <c r="Q3" s="10">
        <v>40</v>
      </c>
    </row>
    <row r="4" spans="1:17" x14ac:dyDescent="0.25">
      <c r="A4" s="2">
        <v>1</v>
      </c>
      <c r="B4" s="2">
        <v>192</v>
      </c>
      <c r="C4" s="2" t="s">
        <v>1</v>
      </c>
      <c r="D4" s="2">
        <v>24</v>
      </c>
      <c r="E4" s="15" t="s">
        <v>18</v>
      </c>
      <c r="F4" s="2" t="s">
        <v>240</v>
      </c>
      <c r="G4" s="2" t="s">
        <v>108</v>
      </c>
      <c r="H4" s="2" t="s">
        <v>108</v>
      </c>
      <c r="I4" s="2" t="s">
        <v>108</v>
      </c>
      <c r="J4" s="8">
        <v>40</v>
      </c>
      <c r="K4" s="9">
        <v>40</v>
      </c>
      <c r="L4" s="9">
        <v>40</v>
      </c>
      <c r="M4" s="9">
        <v>40</v>
      </c>
      <c r="N4" s="9">
        <v>40</v>
      </c>
      <c r="O4" s="9">
        <v>40</v>
      </c>
      <c r="P4" s="9">
        <v>40</v>
      </c>
      <c r="Q4" s="10">
        <v>40</v>
      </c>
    </row>
    <row r="5" spans="1:17" x14ac:dyDescent="0.25">
      <c r="A5" s="2">
        <v>1</v>
      </c>
      <c r="B5" s="2">
        <v>22</v>
      </c>
      <c r="C5" s="2" t="s">
        <v>3</v>
      </c>
      <c r="D5" s="2">
        <v>22</v>
      </c>
      <c r="E5" s="15" t="s">
        <v>153</v>
      </c>
      <c r="F5" s="2" t="s">
        <v>240</v>
      </c>
      <c r="G5" s="2" t="s">
        <v>108</v>
      </c>
      <c r="H5" s="2" t="s">
        <v>108</v>
      </c>
      <c r="I5" s="2" t="s">
        <v>108</v>
      </c>
      <c r="J5" s="8">
        <v>33.774000000000001</v>
      </c>
      <c r="K5" s="9">
        <v>39.341999999999999</v>
      </c>
      <c r="L5" s="9">
        <v>40</v>
      </c>
      <c r="M5" s="9">
        <v>40</v>
      </c>
      <c r="N5" s="9">
        <v>22.053999999999998</v>
      </c>
      <c r="O5" s="9">
        <v>17.936</v>
      </c>
      <c r="P5" s="9">
        <v>32.302999999999997</v>
      </c>
      <c r="Q5" s="10">
        <v>32.823</v>
      </c>
    </row>
    <row r="6" spans="1:17" x14ac:dyDescent="0.25">
      <c r="A6" s="2">
        <v>1</v>
      </c>
      <c r="B6" s="2">
        <v>23</v>
      </c>
      <c r="C6" s="2" t="s">
        <v>3</v>
      </c>
      <c r="D6" s="2">
        <v>23</v>
      </c>
      <c r="E6" s="15" t="s">
        <v>153</v>
      </c>
      <c r="F6" s="2" t="s">
        <v>240</v>
      </c>
      <c r="G6" s="2" t="s">
        <v>108</v>
      </c>
      <c r="H6" s="2" t="s">
        <v>108</v>
      </c>
      <c r="I6" s="2" t="s">
        <v>108</v>
      </c>
      <c r="J6" s="8">
        <v>34.951999999999998</v>
      </c>
      <c r="K6" s="9">
        <v>34.954000000000001</v>
      </c>
      <c r="L6" s="9">
        <v>40</v>
      </c>
      <c r="M6" s="9">
        <v>35.597999999999999</v>
      </c>
      <c r="N6" s="9">
        <v>22.367000000000001</v>
      </c>
      <c r="O6" s="9">
        <v>21.117999999999999</v>
      </c>
      <c r="P6" s="9">
        <v>32.130000000000003</v>
      </c>
      <c r="Q6" s="10">
        <v>33.225000000000001</v>
      </c>
    </row>
    <row r="7" spans="1:17" x14ac:dyDescent="0.25">
      <c r="A7" s="2">
        <v>1</v>
      </c>
      <c r="B7" s="2">
        <v>24</v>
      </c>
      <c r="C7" s="2" t="s">
        <v>3</v>
      </c>
      <c r="D7" s="2">
        <v>24</v>
      </c>
      <c r="E7" s="15" t="s">
        <v>153</v>
      </c>
      <c r="F7" s="2" t="s">
        <v>240</v>
      </c>
      <c r="G7" s="2" t="s">
        <v>108</v>
      </c>
      <c r="H7" s="2" t="s">
        <v>108</v>
      </c>
      <c r="I7" s="2" t="s">
        <v>108</v>
      </c>
      <c r="J7" s="8">
        <v>34.670999999999999</v>
      </c>
      <c r="K7" s="9">
        <v>40</v>
      </c>
      <c r="L7" s="9">
        <v>37.744999999999997</v>
      </c>
      <c r="M7" s="9">
        <v>40</v>
      </c>
      <c r="N7" s="9">
        <v>22.303000000000001</v>
      </c>
      <c r="O7" s="9">
        <v>21.492999999999999</v>
      </c>
      <c r="P7" s="9">
        <v>31.937999999999999</v>
      </c>
      <c r="Q7" s="10">
        <v>33.634999999999998</v>
      </c>
    </row>
    <row r="8" spans="1:17" x14ac:dyDescent="0.25">
      <c r="A8" s="2">
        <v>1</v>
      </c>
      <c r="B8" s="2">
        <v>46</v>
      </c>
      <c r="C8" s="2" t="s">
        <v>4</v>
      </c>
      <c r="D8" s="2">
        <v>22</v>
      </c>
      <c r="E8" s="15" t="s">
        <v>150</v>
      </c>
      <c r="F8" s="2" t="s">
        <v>240</v>
      </c>
      <c r="G8" s="2" t="s">
        <v>108</v>
      </c>
      <c r="H8" s="2" t="s">
        <v>108</v>
      </c>
      <c r="I8" s="2" t="s">
        <v>108</v>
      </c>
      <c r="J8" s="8">
        <v>40</v>
      </c>
      <c r="K8" s="9">
        <v>33.545999999999999</v>
      </c>
      <c r="L8" s="9">
        <v>35.875</v>
      </c>
      <c r="M8" s="9">
        <v>40</v>
      </c>
      <c r="N8" s="9">
        <v>23.66</v>
      </c>
      <c r="O8" s="9">
        <v>25.170999999999999</v>
      </c>
      <c r="P8" s="9">
        <v>32.86</v>
      </c>
      <c r="Q8" s="10">
        <v>33.881</v>
      </c>
    </row>
    <row r="9" spans="1:17" x14ac:dyDescent="0.25">
      <c r="A9" s="2">
        <v>1</v>
      </c>
      <c r="B9" s="2">
        <v>47</v>
      </c>
      <c r="C9" s="2" t="s">
        <v>4</v>
      </c>
      <c r="D9" s="2">
        <v>23</v>
      </c>
      <c r="E9" s="15" t="s">
        <v>150</v>
      </c>
      <c r="F9" s="2" t="s">
        <v>240</v>
      </c>
      <c r="G9" s="2" t="s">
        <v>108</v>
      </c>
      <c r="H9" s="2" t="s">
        <v>108</v>
      </c>
      <c r="I9" s="2" t="s">
        <v>108</v>
      </c>
      <c r="J9" s="8">
        <v>40</v>
      </c>
      <c r="K9" s="9">
        <v>40</v>
      </c>
      <c r="L9" s="9">
        <v>36.597999999999999</v>
      </c>
      <c r="M9" s="9">
        <v>40</v>
      </c>
      <c r="N9" s="9">
        <v>23.83</v>
      </c>
      <c r="O9" s="9">
        <v>24.957999999999998</v>
      </c>
      <c r="P9" s="9">
        <v>33.624000000000002</v>
      </c>
      <c r="Q9" s="10">
        <v>33.1</v>
      </c>
    </row>
    <row r="10" spans="1:17" x14ac:dyDescent="0.25">
      <c r="A10" s="2">
        <v>1</v>
      </c>
      <c r="B10" s="2">
        <v>48</v>
      </c>
      <c r="C10" s="2" t="s">
        <v>4</v>
      </c>
      <c r="D10" s="2">
        <v>24</v>
      </c>
      <c r="E10" s="15" t="s">
        <v>150</v>
      </c>
      <c r="F10" s="2" t="s">
        <v>240</v>
      </c>
      <c r="G10" s="2" t="s">
        <v>108</v>
      </c>
      <c r="H10" s="2" t="s">
        <v>108</v>
      </c>
      <c r="I10" s="2" t="s">
        <v>108</v>
      </c>
      <c r="J10" s="8">
        <v>40</v>
      </c>
      <c r="K10" s="9">
        <v>40</v>
      </c>
      <c r="L10" s="9">
        <v>40</v>
      </c>
      <c r="M10" s="9">
        <v>35.274000000000001</v>
      </c>
      <c r="N10" s="9">
        <v>23.699000000000002</v>
      </c>
      <c r="O10" s="9">
        <v>26.027000000000001</v>
      </c>
      <c r="P10" s="9">
        <v>32.585999999999999</v>
      </c>
      <c r="Q10" s="10">
        <v>33.841000000000001</v>
      </c>
    </row>
    <row r="11" spans="1:17" x14ac:dyDescent="0.25">
      <c r="A11" s="2">
        <v>1</v>
      </c>
      <c r="B11" s="2">
        <v>70</v>
      </c>
      <c r="C11" s="2" t="s">
        <v>5</v>
      </c>
      <c r="D11" s="2">
        <v>22</v>
      </c>
      <c r="E11" s="15" t="s">
        <v>151</v>
      </c>
      <c r="F11" s="2" t="s">
        <v>240</v>
      </c>
      <c r="G11" s="2" t="s">
        <v>108</v>
      </c>
      <c r="H11" s="2" t="s">
        <v>108</v>
      </c>
      <c r="I11" s="2" t="s">
        <v>108</v>
      </c>
      <c r="J11" s="8">
        <v>35.03</v>
      </c>
      <c r="K11" s="9">
        <v>33.353999999999999</v>
      </c>
      <c r="L11" s="9">
        <v>40</v>
      </c>
      <c r="M11" s="9">
        <v>40</v>
      </c>
      <c r="N11" s="9">
        <v>21.773</v>
      </c>
      <c r="O11" s="9">
        <v>29.308</v>
      </c>
      <c r="P11" s="9">
        <v>31.744</v>
      </c>
      <c r="Q11" s="10">
        <v>32.853999999999999</v>
      </c>
    </row>
    <row r="12" spans="1:17" x14ac:dyDescent="0.25">
      <c r="A12" s="2">
        <v>1</v>
      </c>
      <c r="B12" s="2">
        <v>71</v>
      </c>
      <c r="C12" s="2" t="s">
        <v>5</v>
      </c>
      <c r="D12" s="2">
        <v>23</v>
      </c>
      <c r="E12" s="15" t="s">
        <v>151</v>
      </c>
      <c r="F12" s="2" t="s">
        <v>240</v>
      </c>
      <c r="G12" s="2" t="s">
        <v>108</v>
      </c>
      <c r="H12" s="2" t="s">
        <v>108</v>
      </c>
      <c r="I12" s="2" t="s">
        <v>108</v>
      </c>
      <c r="J12" s="8">
        <v>34.130000000000003</v>
      </c>
      <c r="K12" s="9">
        <v>40</v>
      </c>
      <c r="L12" s="9">
        <v>40</v>
      </c>
      <c r="M12" s="9">
        <v>34.625999999999998</v>
      </c>
      <c r="N12" s="9">
        <v>21.803999999999998</v>
      </c>
      <c r="O12" s="9">
        <v>28.568000000000001</v>
      </c>
      <c r="P12" s="9">
        <v>31.661000000000001</v>
      </c>
      <c r="Q12" s="10">
        <v>33.752000000000002</v>
      </c>
    </row>
    <row r="13" spans="1:17" x14ac:dyDescent="0.25">
      <c r="A13" s="2">
        <v>1</v>
      </c>
      <c r="B13" s="2">
        <v>72</v>
      </c>
      <c r="C13" s="2" t="s">
        <v>5</v>
      </c>
      <c r="D13" s="2">
        <v>24</v>
      </c>
      <c r="E13" s="15" t="s">
        <v>151</v>
      </c>
      <c r="F13" s="2" t="s">
        <v>240</v>
      </c>
      <c r="G13" s="2" t="s">
        <v>108</v>
      </c>
      <c r="H13" s="2" t="s">
        <v>108</v>
      </c>
      <c r="I13" s="2" t="s">
        <v>108</v>
      </c>
      <c r="J13" s="8">
        <v>36.295000000000002</v>
      </c>
      <c r="K13" s="9">
        <v>36.735999999999997</v>
      </c>
      <c r="L13" s="9">
        <v>40</v>
      </c>
      <c r="M13" s="9">
        <v>40</v>
      </c>
      <c r="N13" s="9">
        <v>21.867999999999999</v>
      </c>
      <c r="O13" s="9">
        <v>28.805</v>
      </c>
      <c r="P13" s="9">
        <v>31.82</v>
      </c>
      <c r="Q13" s="10">
        <v>34.165999999999997</v>
      </c>
    </row>
    <row r="14" spans="1:17" x14ac:dyDescent="0.25">
      <c r="A14" s="2">
        <v>1</v>
      </c>
      <c r="B14" s="2">
        <v>94</v>
      </c>
      <c r="C14" s="2" t="s">
        <v>6</v>
      </c>
      <c r="D14" s="2">
        <v>22</v>
      </c>
      <c r="E14" s="15" t="s">
        <v>148</v>
      </c>
      <c r="F14" s="2" t="s">
        <v>240</v>
      </c>
      <c r="G14" s="2" t="s">
        <v>108</v>
      </c>
      <c r="H14" s="2" t="s">
        <v>108</v>
      </c>
      <c r="I14" s="2" t="s">
        <v>108</v>
      </c>
      <c r="J14" s="8">
        <v>40</v>
      </c>
      <c r="K14" s="9">
        <v>40</v>
      </c>
      <c r="L14" s="9">
        <v>40</v>
      </c>
      <c r="M14" s="9">
        <v>40</v>
      </c>
      <c r="N14" s="9">
        <v>23.895</v>
      </c>
      <c r="O14" s="9">
        <v>18.178999999999998</v>
      </c>
      <c r="P14" s="9">
        <v>35.128</v>
      </c>
      <c r="Q14" s="10">
        <v>35.326000000000001</v>
      </c>
    </row>
    <row r="15" spans="1:17" x14ac:dyDescent="0.25">
      <c r="A15" s="2">
        <v>1</v>
      </c>
      <c r="B15" s="2">
        <v>95</v>
      </c>
      <c r="C15" s="2" t="s">
        <v>6</v>
      </c>
      <c r="D15" s="2">
        <v>23</v>
      </c>
      <c r="E15" s="15" t="s">
        <v>148</v>
      </c>
      <c r="F15" s="2" t="s">
        <v>240</v>
      </c>
      <c r="G15" s="2" t="s">
        <v>108</v>
      </c>
      <c r="H15" s="2" t="s">
        <v>108</v>
      </c>
      <c r="I15" s="2" t="s">
        <v>108</v>
      </c>
      <c r="J15" s="8">
        <v>40</v>
      </c>
      <c r="K15" s="9">
        <v>40</v>
      </c>
      <c r="L15" s="9">
        <v>40</v>
      </c>
      <c r="M15" s="9">
        <v>40</v>
      </c>
      <c r="N15" s="9">
        <v>24.015000000000001</v>
      </c>
      <c r="O15" s="9">
        <v>22.126999999999999</v>
      </c>
      <c r="P15" s="9">
        <v>35.875</v>
      </c>
      <c r="Q15" s="10">
        <v>40</v>
      </c>
    </row>
    <row r="16" spans="1:17" x14ac:dyDescent="0.25">
      <c r="A16" s="2">
        <v>1</v>
      </c>
      <c r="B16" s="2">
        <v>96</v>
      </c>
      <c r="C16" s="2" t="s">
        <v>6</v>
      </c>
      <c r="D16" s="2">
        <v>24</v>
      </c>
      <c r="E16" s="15" t="s">
        <v>148</v>
      </c>
      <c r="F16" s="2" t="s">
        <v>240</v>
      </c>
      <c r="G16" s="2" t="s">
        <v>108</v>
      </c>
      <c r="H16" s="2" t="s">
        <v>108</v>
      </c>
      <c r="I16" s="2" t="s">
        <v>108</v>
      </c>
      <c r="J16" s="8">
        <v>40</v>
      </c>
      <c r="K16" s="9">
        <v>40</v>
      </c>
      <c r="L16" s="9">
        <v>40</v>
      </c>
      <c r="M16" s="9">
        <v>34.353000000000002</v>
      </c>
      <c r="N16" s="9">
        <v>23.736999999999998</v>
      </c>
      <c r="O16" s="9">
        <v>24.933</v>
      </c>
      <c r="P16" s="9">
        <v>35.908000000000001</v>
      </c>
      <c r="Q16" s="10">
        <v>33.656999999999996</v>
      </c>
    </row>
    <row r="17" spans="1:17" x14ac:dyDescent="0.25">
      <c r="A17" s="59">
        <v>2</v>
      </c>
      <c r="B17" s="59">
        <v>337</v>
      </c>
      <c r="C17" s="59" t="s">
        <v>16</v>
      </c>
      <c r="D17" s="59">
        <v>1</v>
      </c>
      <c r="E17" s="60" t="s">
        <v>233</v>
      </c>
      <c r="F17" s="59" t="s">
        <v>240</v>
      </c>
      <c r="G17" s="59" t="s">
        <v>108</v>
      </c>
      <c r="H17" s="59">
        <v>0</v>
      </c>
      <c r="I17" s="59" t="s">
        <v>112</v>
      </c>
      <c r="J17" s="61">
        <v>40</v>
      </c>
      <c r="K17" s="62">
        <v>40</v>
      </c>
      <c r="L17" s="62">
        <v>35.564</v>
      </c>
      <c r="M17" s="62">
        <v>40</v>
      </c>
      <c r="N17" s="62">
        <v>26.568999999999999</v>
      </c>
      <c r="O17" s="62">
        <v>33.527999999999999</v>
      </c>
      <c r="P17" s="62">
        <v>40</v>
      </c>
      <c r="Q17" s="63">
        <v>40</v>
      </c>
    </row>
    <row r="18" spans="1:17" x14ac:dyDescent="0.25">
      <c r="A18" s="59">
        <v>2</v>
      </c>
      <c r="B18" s="59">
        <v>338</v>
      </c>
      <c r="C18" s="59" t="s">
        <v>16</v>
      </c>
      <c r="D18" s="59">
        <v>2</v>
      </c>
      <c r="E18" s="60" t="s">
        <v>233</v>
      </c>
      <c r="F18" s="59" t="s">
        <v>240</v>
      </c>
      <c r="G18" s="59" t="s">
        <v>108</v>
      </c>
      <c r="H18" s="59">
        <v>0</v>
      </c>
      <c r="I18" s="59" t="s">
        <v>112</v>
      </c>
      <c r="J18" s="61">
        <v>40</v>
      </c>
      <c r="K18" s="62">
        <v>40</v>
      </c>
      <c r="L18" s="62">
        <v>35.015999999999998</v>
      </c>
      <c r="M18" s="62">
        <v>40</v>
      </c>
      <c r="N18" s="62">
        <v>28.31</v>
      </c>
      <c r="O18" s="62">
        <v>32.975000000000001</v>
      </c>
      <c r="P18" s="62">
        <v>37.558</v>
      </c>
      <c r="Q18" s="63">
        <v>40</v>
      </c>
    </row>
    <row r="19" spans="1:17" x14ac:dyDescent="0.25">
      <c r="A19" s="59">
        <v>2</v>
      </c>
      <c r="B19" s="59">
        <v>339</v>
      </c>
      <c r="C19" s="59" t="s">
        <v>16</v>
      </c>
      <c r="D19" s="59">
        <v>3</v>
      </c>
      <c r="E19" s="60" t="s">
        <v>233</v>
      </c>
      <c r="F19" s="59" t="s">
        <v>240</v>
      </c>
      <c r="G19" s="59" t="s">
        <v>108</v>
      </c>
      <c r="H19" s="59">
        <v>0</v>
      </c>
      <c r="I19" s="59" t="s">
        <v>112</v>
      </c>
      <c r="J19" s="61">
        <v>34.704000000000001</v>
      </c>
      <c r="K19" s="62">
        <v>40</v>
      </c>
      <c r="L19" s="62">
        <v>34.914000000000001</v>
      </c>
      <c r="M19" s="62">
        <v>40</v>
      </c>
      <c r="N19" s="62">
        <v>28.248999999999999</v>
      </c>
      <c r="O19" s="62">
        <v>33.768000000000001</v>
      </c>
      <c r="P19" s="62">
        <v>40</v>
      </c>
      <c r="Q19" s="63">
        <v>40</v>
      </c>
    </row>
    <row r="20" spans="1:17" x14ac:dyDescent="0.25">
      <c r="A20" s="59">
        <v>2</v>
      </c>
      <c r="B20" s="59">
        <v>361</v>
      </c>
      <c r="C20" s="59" t="s">
        <v>17</v>
      </c>
      <c r="D20" s="59">
        <v>1</v>
      </c>
      <c r="E20" s="60" t="s">
        <v>18</v>
      </c>
      <c r="F20" s="59" t="s">
        <v>240</v>
      </c>
      <c r="G20" s="59" t="s">
        <v>108</v>
      </c>
      <c r="H20" s="59">
        <v>0</v>
      </c>
      <c r="I20" s="59" t="s">
        <v>112</v>
      </c>
      <c r="J20" s="61">
        <v>40</v>
      </c>
      <c r="K20" s="62">
        <v>40</v>
      </c>
      <c r="L20" s="62">
        <v>34.655000000000001</v>
      </c>
      <c r="M20" s="62">
        <v>40</v>
      </c>
      <c r="N20" s="62">
        <v>26.977</v>
      </c>
      <c r="O20" s="62">
        <v>33.619</v>
      </c>
      <c r="P20" s="62">
        <v>40</v>
      </c>
      <c r="Q20" s="63">
        <v>40</v>
      </c>
    </row>
    <row r="21" spans="1:17" x14ac:dyDescent="0.25">
      <c r="A21" s="59">
        <v>2</v>
      </c>
      <c r="B21" s="59">
        <v>362</v>
      </c>
      <c r="C21" s="59" t="s">
        <v>17</v>
      </c>
      <c r="D21" s="59">
        <v>2</v>
      </c>
      <c r="E21" s="60" t="s">
        <v>18</v>
      </c>
      <c r="F21" s="59" t="s">
        <v>240</v>
      </c>
      <c r="G21" s="59" t="s">
        <v>108</v>
      </c>
      <c r="H21" s="59">
        <v>0</v>
      </c>
      <c r="I21" s="59" t="s">
        <v>112</v>
      </c>
      <c r="J21" s="61">
        <v>40</v>
      </c>
      <c r="K21" s="62">
        <v>40</v>
      </c>
      <c r="L21" s="62">
        <v>40</v>
      </c>
      <c r="M21" s="62">
        <v>40</v>
      </c>
      <c r="N21" s="62">
        <v>27.975999999999999</v>
      </c>
      <c r="O21" s="62">
        <v>32.500999999999998</v>
      </c>
      <c r="P21" s="62">
        <v>34.692999999999998</v>
      </c>
      <c r="Q21" s="63">
        <v>40</v>
      </c>
    </row>
    <row r="22" spans="1:17" x14ac:dyDescent="0.25">
      <c r="A22" s="59">
        <v>2</v>
      </c>
      <c r="B22" s="59">
        <v>363</v>
      </c>
      <c r="C22" s="59" t="s">
        <v>17</v>
      </c>
      <c r="D22" s="59">
        <v>3</v>
      </c>
      <c r="E22" s="60" t="s">
        <v>18</v>
      </c>
      <c r="F22" s="59" t="s">
        <v>240</v>
      </c>
      <c r="G22" s="59" t="s">
        <v>108</v>
      </c>
      <c r="H22" s="59">
        <v>0</v>
      </c>
      <c r="I22" s="59" t="s">
        <v>112</v>
      </c>
      <c r="J22" s="61">
        <v>40</v>
      </c>
      <c r="K22" s="62">
        <v>40</v>
      </c>
      <c r="L22" s="62">
        <v>37.863999999999997</v>
      </c>
      <c r="M22" s="62">
        <v>40</v>
      </c>
      <c r="N22" s="62">
        <v>28.175000000000001</v>
      </c>
      <c r="O22" s="62">
        <v>31.1</v>
      </c>
      <c r="P22" s="62">
        <v>34.106999999999999</v>
      </c>
      <c r="Q22" s="63">
        <v>40</v>
      </c>
    </row>
    <row r="23" spans="1:17" x14ac:dyDescent="0.25">
      <c r="A23" s="60">
        <v>2</v>
      </c>
      <c r="B23" s="60">
        <v>313</v>
      </c>
      <c r="C23" s="60" t="s">
        <v>15</v>
      </c>
      <c r="D23" s="60">
        <v>1</v>
      </c>
      <c r="E23" s="60" t="s">
        <v>232</v>
      </c>
      <c r="F23" s="59" t="s">
        <v>240</v>
      </c>
      <c r="G23" s="60" t="s">
        <v>158</v>
      </c>
      <c r="H23" s="60">
        <v>600</v>
      </c>
      <c r="I23" s="60" t="s">
        <v>112</v>
      </c>
      <c r="J23" s="106">
        <v>35.069000000000003</v>
      </c>
      <c r="K23" s="107">
        <v>37.593000000000004</v>
      </c>
      <c r="L23" s="107">
        <v>40</v>
      </c>
      <c r="M23" s="107">
        <v>40</v>
      </c>
      <c r="N23" s="107">
        <v>22.68</v>
      </c>
      <c r="O23" s="107">
        <v>30.292000000000002</v>
      </c>
      <c r="P23" s="107">
        <v>34.186</v>
      </c>
      <c r="Q23" s="108">
        <v>35.643000000000001</v>
      </c>
    </row>
    <row r="24" spans="1:17" x14ac:dyDescent="0.25">
      <c r="A24" s="60">
        <v>2</v>
      </c>
      <c r="B24" s="60">
        <v>314</v>
      </c>
      <c r="C24" s="60" t="s">
        <v>15</v>
      </c>
      <c r="D24" s="60">
        <v>2</v>
      </c>
      <c r="E24" s="60" t="s">
        <v>232</v>
      </c>
      <c r="F24" s="59" t="s">
        <v>240</v>
      </c>
      <c r="G24" s="60" t="s">
        <v>158</v>
      </c>
      <c r="H24" s="60">
        <v>600</v>
      </c>
      <c r="I24" s="60" t="s">
        <v>112</v>
      </c>
      <c r="J24" s="106">
        <v>35.435000000000002</v>
      </c>
      <c r="K24" s="107">
        <v>40</v>
      </c>
      <c r="L24" s="107">
        <v>34.393999999999998</v>
      </c>
      <c r="M24" s="107">
        <v>40</v>
      </c>
      <c r="N24" s="107">
        <v>22.702000000000002</v>
      </c>
      <c r="O24" s="107">
        <v>29.780999999999999</v>
      </c>
      <c r="P24" s="107">
        <v>36.301000000000002</v>
      </c>
      <c r="Q24" s="108">
        <v>32.689</v>
      </c>
    </row>
    <row r="25" spans="1:17" x14ac:dyDescent="0.25">
      <c r="A25" s="60">
        <v>2</v>
      </c>
      <c r="B25" s="60">
        <v>315</v>
      </c>
      <c r="C25" s="60" t="s">
        <v>15</v>
      </c>
      <c r="D25" s="60">
        <v>3</v>
      </c>
      <c r="E25" s="60" t="s">
        <v>232</v>
      </c>
      <c r="F25" s="59" t="s">
        <v>240</v>
      </c>
      <c r="G25" s="60" t="s">
        <v>158</v>
      </c>
      <c r="H25" s="60">
        <v>600</v>
      </c>
      <c r="I25" s="60" t="s">
        <v>112</v>
      </c>
      <c r="J25" s="106">
        <v>40</v>
      </c>
      <c r="K25" s="107">
        <v>40</v>
      </c>
      <c r="L25" s="107">
        <v>40</v>
      </c>
      <c r="M25" s="107">
        <v>40</v>
      </c>
      <c r="N25" s="107">
        <v>22.623999999999999</v>
      </c>
      <c r="O25" s="107">
        <v>30.07</v>
      </c>
      <c r="P25" s="107">
        <v>33.231000000000002</v>
      </c>
      <c r="Q25" s="108">
        <v>39.862000000000002</v>
      </c>
    </row>
    <row r="26" spans="1:17" x14ac:dyDescent="0.25">
      <c r="A26" s="60">
        <v>2</v>
      </c>
      <c r="B26" s="60">
        <v>289</v>
      </c>
      <c r="C26" s="60" t="s">
        <v>14</v>
      </c>
      <c r="D26" s="60">
        <v>1</v>
      </c>
      <c r="E26" s="109" t="s">
        <v>231</v>
      </c>
      <c r="F26" s="60" t="s">
        <v>239</v>
      </c>
      <c r="G26" s="60" t="s">
        <v>158</v>
      </c>
      <c r="H26" s="60">
        <v>600</v>
      </c>
      <c r="I26" s="60" t="s">
        <v>112</v>
      </c>
      <c r="J26" s="106">
        <v>15.205</v>
      </c>
      <c r="K26" s="107">
        <v>19.341999999999999</v>
      </c>
      <c r="L26" s="107">
        <v>22.32</v>
      </c>
      <c r="M26" s="107">
        <v>23.866</v>
      </c>
      <c r="N26" s="107">
        <v>13.314</v>
      </c>
      <c r="O26" s="107">
        <v>6.4290000000000003</v>
      </c>
      <c r="P26" s="107">
        <v>10.504</v>
      </c>
      <c r="Q26" s="108">
        <v>12.967000000000001</v>
      </c>
    </row>
    <row r="27" spans="1:17" x14ac:dyDescent="0.25">
      <c r="A27" s="60">
        <v>2</v>
      </c>
      <c r="B27" s="60">
        <v>290</v>
      </c>
      <c r="C27" s="60" t="s">
        <v>14</v>
      </c>
      <c r="D27" s="60">
        <v>2</v>
      </c>
      <c r="E27" s="109" t="s">
        <v>231</v>
      </c>
      <c r="F27" s="60" t="s">
        <v>239</v>
      </c>
      <c r="G27" s="60" t="s">
        <v>158</v>
      </c>
      <c r="H27" s="60">
        <v>600</v>
      </c>
      <c r="I27" s="60" t="s">
        <v>112</v>
      </c>
      <c r="J27" s="106">
        <v>15.314</v>
      </c>
      <c r="K27" s="107">
        <v>19.37</v>
      </c>
      <c r="L27" s="107">
        <v>23.016999999999999</v>
      </c>
      <c r="M27" s="107">
        <v>23.76</v>
      </c>
      <c r="N27" s="107">
        <v>13.759</v>
      </c>
      <c r="O27" s="107">
        <v>6.2910000000000004</v>
      </c>
      <c r="P27" s="107">
        <v>10.75</v>
      </c>
      <c r="Q27" s="108">
        <v>12.609</v>
      </c>
    </row>
    <row r="28" spans="1:17" x14ac:dyDescent="0.25">
      <c r="A28" s="60">
        <v>2</v>
      </c>
      <c r="B28" s="60">
        <v>291</v>
      </c>
      <c r="C28" s="60" t="s">
        <v>14</v>
      </c>
      <c r="D28" s="60">
        <v>3</v>
      </c>
      <c r="E28" s="109" t="s">
        <v>231</v>
      </c>
      <c r="F28" s="60" t="s">
        <v>239</v>
      </c>
      <c r="G28" s="60" t="s">
        <v>158</v>
      </c>
      <c r="H28" s="60">
        <v>600</v>
      </c>
      <c r="I28" s="60" t="s">
        <v>112</v>
      </c>
      <c r="J28" s="106">
        <v>15.151</v>
      </c>
      <c r="K28" s="107">
        <v>19.481999999999999</v>
      </c>
      <c r="L28" s="107">
        <v>22.69</v>
      </c>
      <c r="M28" s="107">
        <v>23.864000000000001</v>
      </c>
      <c r="N28" s="107">
        <v>13.574</v>
      </c>
      <c r="O28" s="107">
        <v>6.2270000000000003</v>
      </c>
      <c r="P28" s="107">
        <v>10.276999999999999</v>
      </c>
      <c r="Q28" s="108">
        <v>12.992000000000001</v>
      </c>
    </row>
    <row r="29" spans="1:17" x14ac:dyDescent="0.25">
      <c r="A29" s="2">
        <v>1</v>
      </c>
      <c r="B29" s="2">
        <v>166</v>
      </c>
      <c r="C29" s="2" t="s">
        <v>9</v>
      </c>
      <c r="D29" s="2">
        <v>22</v>
      </c>
      <c r="E29" s="58" t="s">
        <v>19</v>
      </c>
      <c r="F29" s="2" t="s">
        <v>239</v>
      </c>
      <c r="G29" s="2" t="s">
        <v>108</v>
      </c>
      <c r="H29" s="2" t="s">
        <v>108</v>
      </c>
      <c r="I29" s="2" t="s">
        <v>108</v>
      </c>
      <c r="J29" s="8">
        <v>20.37</v>
      </c>
      <c r="K29" s="9">
        <v>25.091999999999999</v>
      </c>
      <c r="L29" s="9">
        <v>40</v>
      </c>
      <c r="M29" s="9">
        <v>23.61</v>
      </c>
      <c r="N29" s="9">
        <v>7.15</v>
      </c>
      <c r="O29" s="9">
        <v>16.199000000000002</v>
      </c>
      <c r="P29" s="9">
        <v>20.190000000000001</v>
      </c>
      <c r="Q29" s="10">
        <v>18.683</v>
      </c>
    </row>
    <row r="30" spans="1:17" x14ac:dyDescent="0.25">
      <c r="A30" s="2">
        <v>1</v>
      </c>
      <c r="B30" s="2">
        <v>167</v>
      </c>
      <c r="C30" s="2" t="s">
        <v>9</v>
      </c>
      <c r="D30" s="2">
        <v>23</v>
      </c>
      <c r="E30" s="58" t="s">
        <v>19</v>
      </c>
      <c r="F30" s="2" t="s">
        <v>239</v>
      </c>
      <c r="G30" s="2" t="s">
        <v>108</v>
      </c>
      <c r="H30" s="2" t="s">
        <v>108</v>
      </c>
      <c r="I30" s="2" t="s">
        <v>108</v>
      </c>
      <c r="J30" s="8">
        <v>20.64</v>
      </c>
      <c r="K30" s="9">
        <v>24.853999999999999</v>
      </c>
      <c r="L30" s="9">
        <v>33.408999999999999</v>
      </c>
      <c r="M30" s="9">
        <v>23.212</v>
      </c>
      <c r="N30" s="9">
        <v>7.1280000000000001</v>
      </c>
      <c r="O30" s="9">
        <v>16.16</v>
      </c>
      <c r="P30" s="9">
        <v>20.045000000000002</v>
      </c>
      <c r="Q30" s="10">
        <v>18.672000000000001</v>
      </c>
    </row>
    <row r="31" spans="1:17" x14ac:dyDescent="0.25">
      <c r="A31" s="2">
        <v>1</v>
      </c>
      <c r="B31" s="2">
        <v>168</v>
      </c>
      <c r="C31" s="2" t="s">
        <v>9</v>
      </c>
      <c r="D31" s="2">
        <v>24</v>
      </c>
      <c r="E31" s="58" t="s">
        <v>19</v>
      </c>
      <c r="F31" s="2" t="s">
        <v>239</v>
      </c>
      <c r="G31" s="2" t="s">
        <v>108</v>
      </c>
      <c r="H31" s="2" t="s">
        <v>108</v>
      </c>
      <c r="I31" s="2" t="s">
        <v>108</v>
      </c>
      <c r="J31" s="8">
        <v>20.498000000000001</v>
      </c>
      <c r="K31" s="9">
        <v>24.96</v>
      </c>
      <c r="L31" s="9">
        <v>34.691000000000003</v>
      </c>
      <c r="M31" s="9">
        <v>23.582999999999998</v>
      </c>
      <c r="N31" s="9">
        <v>7.1239999999999997</v>
      </c>
      <c r="O31" s="9">
        <v>16.318000000000001</v>
      </c>
      <c r="P31" s="9">
        <v>19.387</v>
      </c>
      <c r="Q31" s="10">
        <v>18.827999999999999</v>
      </c>
    </row>
    <row r="32" spans="1:17" x14ac:dyDescent="0.25">
      <c r="A32" s="2">
        <v>1</v>
      </c>
      <c r="B32" s="2">
        <v>79</v>
      </c>
      <c r="C32" s="2" t="s">
        <v>6</v>
      </c>
      <c r="D32" s="2">
        <v>7</v>
      </c>
      <c r="E32" s="21" t="s">
        <v>121</v>
      </c>
      <c r="F32" s="17" t="s">
        <v>235</v>
      </c>
      <c r="G32" s="17" t="s">
        <v>1</v>
      </c>
      <c r="H32" s="18">
        <v>75</v>
      </c>
      <c r="I32" s="17" t="s">
        <v>110</v>
      </c>
      <c r="J32" s="8">
        <v>21.234000000000002</v>
      </c>
      <c r="K32" s="9">
        <v>23.553999999999998</v>
      </c>
      <c r="L32" s="9">
        <v>28.277000000000001</v>
      </c>
      <c r="M32" s="9">
        <v>29.751999999999999</v>
      </c>
      <c r="N32" s="9">
        <v>19.417000000000002</v>
      </c>
      <c r="O32" s="9">
        <v>12.052</v>
      </c>
      <c r="P32" s="9">
        <v>20.341000000000001</v>
      </c>
      <c r="Q32" s="10">
        <v>20.600999999999999</v>
      </c>
    </row>
    <row r="33" spans="1:17" x14ac:dyDescent="0.25">
      <c r="A33" s="2">
        <v>1</v>
      </c>
      <c r="B33" s="2">
        <v>80</v>
      </c>
      <c r="C33" s="2" t="s">
        <v>6</v>
      </c>
      <c r="D33" s="2">
        <v>8</v>
      </c>
      <c r="E33" s="21" t="s">
        <v>121</v>
      </c>
      <c r="F33" s="17" t="s">
        <v>235</v>
      </c>
      <c r="G33" s="17" t="s">
        <v>1</v>
      </c>
      <c r="H33" s="18">
        <v>75</v>
      </c>
      <c r="I33" s="17" t="s">
        <v>110</v>
      </c>
      <c r="J33" s="8">
        <v>21.620999999999999</v>
      </c>
      <c r="K33" s="9">
        <v>23.238</v>
      </c>
      <c r="L33" s="9">
        <v>28.544</v>
      </c>
      <c r="M33" s="9">
        <v>29.398</v>
      </c>
      <c r="N33" s="9">
        <v>19.559000000000001</v>
      </c>
      <c r="O33" s="9">
        <v>11.645</v>
      </c>
      <c r="P33" s="9">
        <v>20.393999999999998</v>
      </c>
      <c r="Q33" s="10">
        <v>20.87</v>
      </c>
    </row>
    <row r="34" spans="1:17" x14ac:dyDescent="0.25">
      <c r="A34" s="2">
        <v>1</v>
      </c>
      <c r="B34" s="2">
        <v>81</v>
      </c>
      <c r="C34" s="2" t="s">
        <v>6</v>
      </c>
      <c r="D34" s="2">
        <v>9</v>
      </c>
      <c r="E34" s="21" t="s">
        <v>121</v>
      </c>
      <c r="F34" s="17" t="s">
        <v>235</v>
      </c>
      <c r="G34" s="17" t="s">
        <v>1</v>
      </c>
      <c r="H34" s="18">
        <v>75</v>
      </c>
      <c r="I34" s="17" t="s">
        <v>110</v>
      </c>
      <c r="J34" s="8">
        <v>21.169</v>
      </c>
      <c r="K34" s="9">
        <v>23.527999999999999</v>
      </c>
      <c r="L34" s="9">
        <v>28.152999999999999</v>
      </c>
      <c r="M34" s="9">
        <v>29.826000000000001</v>
      </c>
      <c r="N34" s="9">
        <v>19.454000000000001</v>
      </c>
      <c r="O34" s="9">
        <v>12.013999999999999</v>
      </c>
      <c r="P34" s="9">
        <v>20.331</v>
      </c>
      <c r="Q34" s="10">
        <v>20.67</v>
      </c>
    </row>
    <row r="35" spans="1:17" x14ac:dyDescent="0.25">
      <c r="A35" s="2">
        <v>1</v>
      </c>
      <c r="B35" s="2">
        <v>76</v>
      </c>
      <c r="C35" s="2" t="s">
        <v>6</v>
      </c>
      <c r="D35" s="2">
        <v>4</v>
      </c>
      <c r="E35" s="22" t="s">
        <v>122</v>
      </c>
      <c r="F35" s="2" t="s">
        <v>235</v>
      </c>
      <c r="G35" s="2" t="s">
        <v>1</v>
      </c>
      <c r="H35" s="19">
        <v>75</v>
      </c>
      <c r="I35" s="2" t="s">
        <v>111</v>
      </c>
      <c r="J35" s="8">
        <v>20.166</v>
      </c>
      <c r="K35" s="9">
        <v>22.582999999999998</v>
      </c>
      <c r="L35" s="9">
        <v>27.030999999999999</v>
      </c>
      <c r="M35" s="9">
        <v>28.709</v>
      </c>
      <c r="N35" s="9">
        <v>18.463000000000001</v>
      </c>
      <c r="O35" s="9">
        <v>11.204000000000001</v>
      </c>
      <c r="P35" s="9">
        <v>19.318999999999999</v>
      </c>
      <c r="Q35" s="10">
        <v>19.571000000000002</v>
      </c>
    </row>
    <row r="36" spans="1:17" x14ac:dyDescent="0.25">
      <c r="A36" s="2">
        <v>1</v>
      </c>
      <c r="B36" s="2">
        <v>77</v>
      </c>
      <c r="C36" s="2" t="s">
        <v>6</v>
      </c>
      <c r="D36" s="2">
        <v>5</v>
      </c>
      <c r="E36" s="22" t="s">
        <v>122</v>
      </c>
      <c r="F36" s="2" t="s">
        <v>235</v>
      </c>
      <c r="G36" s="2" t="s">
        <v>1</v>
      </c>
      <c r="H36" s="19">
        <v>75</v>
      </c>
      <c r="I36" s="2" t="s">
        <v>111</v>
      </c>
      <c r="J36" s="8">
        <v>20.622</v>
      </c>
      <c r="K36" s="9">
        <v>22.225000000000001</v>
      </c>
      <c r="L36" s="9">
        <v>27.353999999999999</v>
      </c>
      <c r="M36" s="9">
        <v>28.594000000000001</v>
      </c>
      <c r="N36" s="9">
        <v>18.535</v>
      </c>
      <c r="O36" s="9">
        <v>10.553000000000001</v>
      </c>
      <c r="P36" s="9">
        <v>19.361999999999998</v>
      </c>
      <c r="Q36" s="10">
        <v>19.663</v>
      </c>
    </row>
    <row r="37" spans="1:17" x14ac:dyDescent="0.25">
      <c r="A37" s="2">
        <v>1</v>
      </c>
      <c r="B37" s="2">
        <v>78</v>
      </c>
      <c r="C37" s="2" t="s">
        <v>6</v>
      </c>
      <c r="D37" s="2">
        <v>6</v>
      </c>
      <c r="E37" s="22" t="s">
        <v>122</v>
      </c>
      <c r="F37" s="2" t="s">
        <v>235</v>
      </c>
      <c r="G37" s="2" t="s">
        <v>1</v>
      </c>
      <c r="H37" s="19">
        <v>75</v>
      </c>
      <c r="I37" s="2" t="s">
        <v>111</v>
      </c>
      <c r="J37" s="8">
        <v>20.155999999999999</v>
      </c>
      <c r="K37" s="9">
        <v>22.419</v>
      </c>
      <c r="L37" s="9">
        <v>26.946999999999999</v>
      </c>
      <c r="M37" s="9">
        <v>28.798999999999999</v>
      </c>
      <c r="N37" s="9">
        <v>18.204000000000001</v>
      </c>
      <c r="O37" s="9">
        <v>11.343</v>
      </c>
      <c r="P37" s="9">
        <v>19.379000000000001</v>
      </c>
      <c r="Q37" s="10">
        <v>19.692</v>
      </c>
    </row>
    <row r="38" spans="1:17" x14ac:dyDescent="0.25">
      <c r="A38" s="2">
        <v>1</v>
      </c>
      <c r="B38" s="2">
        <v>73</v>
      </c>
      <c r="C38" s="2" t="s">
        <v>6</v>
      </c>
      <c r="D38" s="2">
        <v>1</v>
      </c>
      <c r="E38" s="23" t="s">
        <v>123</v>
      </c>
      <c r="F38" s="1" t="s">
        <v>235</v>
      </c>
      <c r="G38" s="1" t="s">
        <v>1</v>
      </c>
      <c r="H38" s="20">
        <v>75</v>
      </c>
      <c r="I38" s="1" t="s">
        <v>112</v>
      </c>
      <c r="J38" s="8">
        <v>19.074000000000002</v>
      </c>
      <c r="K38" s="9">
        <v>21.248999999999999</v>
      </c>
      <c r="L38" s="9">
        <v>26.276</v>
      </c>
      <c r="M38" s="9">
        <v>27.733000000000001</v>
      </c>
      <c r="N38" s="9">
        <v>17.353999999999999</v>
      </c>
      <c r="O38" s="9">
        <v>10.744999999999999</v>
      </c>
      <c r="P38" s="9">
        <v>18.573</v>
      </c>
      <c r="Q38" s="10">
        <v>18.942</v>
      </c>
    </row>
    <row r="39" spans="1:17" x14ac:dyDescent="0.25">
      <c r="A39" s="2">
        <v>1</v>
      </c>
      <c r="B39" s="2">
        <v>74</v>
      </c>
      <c r="C39" s="2" t="s">
        <v>6</v>
      </c>
      <c r="D39" s="2">
        <v>2</v>
      </c>
      <c r="E39" s="23" t="s">
        <v>123</v>
      </c>
      <c r="F39" s="1" t="s">
        <v>235</v>
      </c>
      <c r="G39" s="1" t="s">
        <v>1</v>
      </c>
      <c r="H39" s="20">
        <v>75</v>
      </c>
      <c r="I39" s="1" t="s">
        <v>112</v>
      </c>
      <c r="J39" s="8">
        <v>19.54</v>
      </c>
      <c r="K39" s="9">
        <v>21.376000000000001</v>
      </c>
      <c r="L39" s="9">
        <v>26.334</v>
      </c>
      <c r="M39" s="9">
        <v>27.588000000000001</v>
      </c>
      <c r="N39" s="9">
        <v>17.25</v>
      </c>
      <c r="O39" s="9">
        <v>10.198</v>
      </c>
      <c r="P39" s="9">
        <v>17.972000000000001</v>
      </c>
      <c r="Q39" s="10">
        <v>18.547999999999998</v>
      </c>
    </row>
    <row r="40" spans="1:17" x14ac:dyDescent="0.25">
      <c r="A40" s="2">
        <v>1</v>
      </c>
      <c r="B40" s="2">
        <v>75</v>
      </c>
      <c r="C40" s="2" t="s">
        <v>6</v>
      </c>
      <c r="D40" s="2">
        <v>3</v>
      </c>
      <c r="E40" s="23" t="s">
        <v>123</v>
      </c>
      <c r="F40" s="1" t="s">
        <v>235</v>
      </c>
      <c r="G40" s="1" t="s">
        <v>1</v>
      </c>
      <c r="H40" s="20">
        <v>75</v>
      </c>
      <c r="I40" s="1" t="s">
        <v>112</v>
      </c>
      <c r="J40" s="8">
        <v>19.315000000000001</v>
      </c>
      <c r="K40" s="9">
        <v>21.199000000000002</v>
      </c>
      <c r="L40" s="9">
        <v>26</v>
      </c>
      <c r="M40" s="9">
        <v>27.763000000000002</v>
      </c>
      <c r="N40" s="9">
        <v>17.122</v>
      </c>
      <c r="O40" s="9">
        <v>10.757</v>
      </c>
      <c r="P40" s="9">
        <v>18.326000000000001</v>
      </c>
      <c r="Q40" s="10">
        <v>18.509</v>
      </c>
    </row>
    <row r="41" spans="1:17" x14ac:dyDescent="0.25">
      <c r="A41" s="2">
        <v>1</v>
      </c>
      <c r="B41" s="2">
        <v>55</v>
      </c>
      <c r="C41" s="2" t="s">
        <v>5</v>
      </c>
      <c r="D41" s="2">
        <v>7</v>
      </c>
      <c r="E41" s="35" t="s">
        <v>46</v>
      </c>
      <c r="F41" s="17" t="s">
        <v>235</v>
      </c>
      <c r="G41" s="17" t="s">
        <v>1</v>
      </c>
      <c r="H41" s="38">
        <v>150</v>
      </c>
      <c r="I41" s="17" t="s">
        <v>110</v>
      </c>
      <c r="J41" s="8">
        <v>20.311</v>
      </c>
      <c r="K41" s="9">
        <v>22.434000000000001</v>
      </c>
      <c r="L41" s="9">
        <v>27.815999999999999</v>
      </c>
      <c r="M41" s="9">
        <v>29.478999999999999</v>
      </c>
      <c r="N41" s="9">
        <v>18.427</v>
      </c>
      <c r="O41" s="9">
        <v>11.369</v>
      </c>
      <c r="P41" s="9">
        <v>19.981000000000002</v>
      </c>
      <c r="Q41" s="10">
        <v>20.25</v>
      </c>
    </row>
    <row r="42" spans="1:17" x14ac:dyDescent="0.25">
      <c r="A42" s="2">
        <v>1</v>
      </c>
      <c r="B42" s="2">
        <v>56</v>
      </c>
      <c r="C42" s="2" t="s">
        <v>5</v>
      </c>
      <c r="D42" s="2">
        <v>8</v>
      </c>
      <c r="E42" s="35" t="s">
        <v>46</v>
      </c>
      <c r="F42" s="17" t="s">
        <v>235</v>
      </c>
      <c r="G42" s="17" t="s">
        <v>1</v>
      </c>
      <c r="H42" s="38">
        <v>150</v>
      </c>
      <c r="I42" s="17" t="s">
        <v>110</v>
      </c>
      <c r="J42" s="8">
        <v>20.516999999999999</v>
      </c>
      <c r="K42" s="9">
        <v>22.439</v>
      </c>
      <c r="L42" s="9">
        <v>28.061</v>
      </c>
      <c r="M42" s="9">
        <v>28.849</v>
      </c>
      <c r="N42" s="9">
        <v>18.388000000000002</v>
      </c>
      <c r="O42" s="9">
        <v>11.2</v>
      </c>
      <c r="P42" s="9">
        <v>20.062999999999999</v>
      </c>
      <c r="Q42" s="10">
        <v>20.425999999999998</v>
      </c>
    </row>
    <row r="43" spans="1:17" x14ac:dyDescent="0.25">
      <c r="A43" s="2">
        <v>1</v>
      </c>
      <c r="B43" s="2">
        <v>57</v>
      </c>
      <c r="C43" s="2" t="s">
        <v>5</v>
      </c>
      <c r="D43" s="2">
        <v>9</v>
      </c>
      <c r="E43" s="35" t="s">
        <v>46</v>
      </c>
      <c r="F43" s="17" t="s">
        <v>235</v>
      </c>
      <c r="G43" s="17" t="s">
        <v>1</v>
      </c>
      <c r="H43" s="38">
        <v>150</v>
      </c>
      <c r="I43" s="17" t="s">
        <v>110</v>
      </c>
      <c r="J43" s="8">
        <v>20.358000000000001</v>
      </c>
      <c r="K43" s="9">
        <v>22.663</v>
      </c>
      <c r="L43" s="9">
        <v>27.789000000000001</v>
      </c>
      <c r="M43" s="9">
        <v>29.11</v>
      </c>
      <c r="N43" s="9">
        <v>18.573</v>
      </c>
      <c r="O43" s="9">
        <v>11.319000000000001</v>
      </c>
      <c r="P43" s="9">
        <v>19.920999999999999</v>
      </c>
      <c r="Q43" s="10">
        <v>20.253</v>
      </c>
    </row>
    <row r="44" spans="1:17" x14ac:dyDescent="0.25">
      <c r="A44" s="2">
        <v>1</v>
      </c>
      <c r="B44" s="2">
        <v>52</v>
      </c>
      <c r="C44" s="2" t="s">
        <v>5</v>
      </c>
      <c r="D44" s="2">
        <v>4</v>
      </c>
      <c r="E44" s="36" t="s">
        <v>37</v>
      </c>
      <c r="F44" s="2" t="s">
        <v>235</v>
      </c>
      <c r="G44" s="2" t="s">
        <v>1</v>
      </c>
      <c r="H44" s="39">
        <v>150</v>
      </c>
      <c r="I44" s="2" t="s">
        <v>111</v>
      </c>
      <c r="J44" s="8">
        <v>19.331</v>
      </c>
      <c r="K44" s="9">
        <v>21.605</v>
      </c>
      <c r="L44" s="9">
        <v>26.931999999999999</v>
      </c>
      <c r="M44" s="9">
        <v>28.082999999999998</v>
      </c>
      <c r="N44" s="9">
        <v>17.602</v>
      </c>
      <c r="O44" s="9">
        <v>10.802</v>
      </c>
      <c r="P44" s="9">
        <v>18.876999999999999</v>
      </c>
      <c r="Q44" s="10">
        <v>19.225000000000001</v>
      </c>
    </row>
    <row r="45" spans="1:17" x14ac:dyDescent="0.25">
      <c r="A45" s="2">
        <v>1</v>
      </c>
      <c r="B45" s="2">
        <v>53</v>
      </c>
      <c r="C45" s="2" t="s">
        <v>5</v>
      </c>
      <c r="D45" s="2">
        <v>5</v>
      </c>
      <c r="E45" s="36" t="s">
        <v>37</v>
      </c>
      <c r="F45" s="2" t="s">
        <v>235</v>
      </c>
      <c r="G45" s="2" t="s">
        <v>1</v>
      </c>
      <c r="H45" s="39">
        <v>150</v>
      </c>
      <c r="I45" s="2" t="s">
        <v>111</v>
      </c>
      <c r="J45" s="8">
        <v>19.574999999999999</v>
      </c>
      <c r="K45" s="9">
        <v>21.411000000000001</v>
      </c>
      <c r="L45" s="9">
        <v>26.972000000000001</v>
      </c>
      <c r="M45" s="9">
        <v>27.991</v>
      </c>
      <c r="N45" s="9">
        <v>17.46</v>
      </c>
      <c r="O45" s="9">
        <v>10.016</v>
      </c>
      <c r="P45" s="9">
        <v>19.030999999999999</v>
      </c>
      <c r="Q45" s="10">
        <v>19.445</v>
      </c>
    </row>
    <row r="46" spans="1:17" x14ac:dyDescent="0.25">
      <c r="A46" s="2">
        <v>1</v>
      </c>
      <c r="B46" s="2">
        <v>54</v>
      </c>
      <c r="C46" s="2" t="s">
        <v>5</v>
      </c>
      <c r="D46" s="2">
        <v>6</v>
      </c>
      <c r="E46" s="36" t="s">
        <v>37</v>
      </c>
      <c r="F46" s="2" t="s">
        <v>235</v>
      </c>
      <c r="G46" s="2" t="s">
        <v>1</v>
      </c>
      <c r="H46" s="39">
        <v>150</v>
      </c>
      <c r="I46" s="2" t="s">
        <v>111</v>
      </c>
      <c r="J46" s="8">
        <v>19.285</v>
      </c>
      <c r="K46" s="9">
        <v>21.670999999999999</v>
      </c>
      <c r="L46" s="9">
        <v>27.003</v>
      </c>
      <c r="M46" s="9">
        <v>27.962</v>
      </c>
      <c r="N46" s="9">
        <v>17.526</v>
      </c>
      <c r="O46" s="9">
        <v>10.375999999999999</v>
      </c>
      <c r="P46" s="9">
        <v>18.834</v>
      </c>
      <c r="Q46" s="10">
        <v>19.355</v>
      </c>
    </row>
    <row r="47" spans="1:17" x14ac:dyDescent="0.25">
      <c r="A47" s="2">
        <v>1</v>
      </c>
      <c r="B47" s="2">
        <v>49</v>
      </c>
      <c r="C47" s="2" t="s">
        <v>5</v>
      </c>
      <c r="D47" s="2">
        <v>1</v>
      </c>
      <c r="E47" s="37" t="s">
        <v>28</v>
      </c>
      <c r="F47" s="1" t="s">
        <v>235</v>
      </c>
      <c r="G47" s="1" t="s">
        <v>1</v>
      </c>
      <c r="H47" s="40">
        <v>150</v>
      </c>
      <c r="I47" s="1" t="s">
        <v>112</v>
      </c>
      <c r="J47" s="8">
        <v>18.486000000000001</v>
      </c>
      <c r="K47" s="9">
        <v>20.53</v>
      </c>
      <c r="L47" s="9">
        <v>25.956</v>
      </c>
      <c r="M47" s="9">
        <v>27.099</v>
      </c>
      <c r="N47" s="9">
        <v>16.475999999999999</v>
      </c>
      <c r="O47" s="9">
        <v>10.981</v>
      </c>
      <c r="P47" s="9">
        <v>18.047000000000001</v>
      </c>
      <c r="Q47" s="10">
        <v>18.879000000000001</v>
      </c>
    </row>
    <row r="48" spans="1:17" x14ac:dyDescent="0.25">
      <c r="A48" s="2">
        <v>1</v>
      </c>
      <c r="B48" s="2">
        <v>50</v>
      </c>
      <c r="C48" s="2" t="s">
        <v>5</v>
      </c>
      <c r="D48" s="2">
        <v>2</v>
      </c>
      <c r="E48" s="37" t="s">
        <v>28</v>
      </c>
      <c r="F48" s="1" t="s">
        <v>235</v>
      </c>
      <c r="G48" s="1" t="s">
        <v>1</v>
      </c>
      <c r="H48" s="40">
        <v>150</v>
      </c>
      <c r="I48" s="1" t="s">
        <v>112</v>
      </c>
      <c r="J48" s="8">
        <v>18.515999999999998</v>
      </c>
      <c r="K48" s="9">
        <v>20.478999999999999</v>
      </c>
      <c r="L48" s="9">
        <v>26.004999999999999</v>
      </c>
      <c r="M48" s="9">
        <v>27.076000000000001</v>
      </c>
      <c r="N48" s="9">
        <v>16.649000000000001</v>
      </c>
      <c r="O48" s="9">
        <v>11.202999999999999</v>
      </c>
      <c r="P48" s="9">
        <v>17.657</v>
      </c>
      <c r="Q48" s="10">
        <v>18.241</v>
      </c>
    </row>
    <row r="49" spans="1:17" x14ac:dyDescent="0.25">
      <c r="A49" s="2">
        <v>1</v>
      </c>
      <c r="B49" s="2">
        <v>51</v>
      </c>
      <c r="C49" s="2" t="s">
        <v>5</v>
      </c>
      <c r="D49" s="2">
        <v>3</v>
      </c>
      <c r="E49" s="37" t="s">
        <v>28</v>
      </c>
      <c r="F49" s="1" t="s">
        <v>235</v>
      </c>
      <c r="G49" s="1" t="s">
        <v>1</v>
      </c>
      <c r="H49" s="40">
        <v>150</v>
      </c>
      <c r="I49" s="1" t="s">
        <v>112</v>
      </c>
      <c r="J49" s="8">
        <v>18.446000000000002</v>
      </c>
      <c r="K49" s="9">
        <v>20.469000000000001</v>
      </c>
      <c r="L49" s="9">
        <v>25.986999999999998</v>
      </c>
      <c r="M49" s="9">
        <v>27.030999999999999</v>
      </c>
      <c r="N49" s="9">
        <v>16.433</v>
      </c>
      <c r="O49" s="9">
        <v>10.657</v>
      </c>
      <c r="P49" s="9">
        <v>17.891999999999999</v>
      </c>
      <c r="Q49" s="10">
        <v>18.484000000000002</v>
      </c>
    </row>
    <row r="50" spans="1:17" x14ac:dyDescent="0.25">
      <c r="A50" s="2">
        <v>1</v>
      </c>
      <c r="B50" s="2">
        <v>31</v>
      </c>
      <c r="C50" s="2" t="s">
        <v>4</v>
      </c>
      <c r="D50" s="2">
        <v>7</v>
      </c>
      <c r="E50" s="41" t="s">
        <v>45</v>
      </c>
      <c r="F50" s="17" t="s">
        <v>235</v>
      </c>
      <c r="G50" s="17" t="s">
        <v>1</v>
      </c>
      <c r="H50" s="44">
        <v>300</v>
      </c>
      <c r="I50" s="17" t="s">
        <v>110</v>
      </c>
      <c r="J50" s="8">
        <v>19.452000000000002</v>
      </c>
      <c r="K50" s="9">
        <v>21.962</v>
      </c>
      <c r="L50" s="9">
        <v>27.768000000000001</v>
      </c>
      <c r="M50" s="9">
        <v>28.544</v>
      </c>
      <c r="N50" s="9">
        <v>17.792999999999999</v>
      </c>
      <c r="O50" s="9">
        <v>11.349</v>
      </c>
      <c r="P50" s="9">
        <v>19.725999999999999</v>
      </c>
      <c r="Q50" s="10">
        <v>19.989000000000001</v>
      </c>
    </row>
    <row r="51" spans="1:17" x14ac:dyDescent="0.25">
      <c r="A51" s="2">
        <v>1</v>
      </c>
      <c r="B51" s="2">
        <v>32</v>
      </c>
      <c r="C51" s="2" t="s">
        <v>4</v>
      </c>
      <c r="D51" s="2">
        <v>8</v>
      </c>
      <c r="E51" s="41" t="s">
        <v>45</v>
      </c>
      <c r="F51" s="17" t="s">
        <v>235</v>
      </c>
      <c r="G51" s="17" t="s">
        <v>1</v>
      </c>
      <c r="H51" s="44">
        <v>300</v>
      </c>
      <c r="I51" s="17" t="s">
        <v>110</v>
      </c>
      <c r="J51" s="8">
        <v>19.890999999999998</v>
      </c>
      <c r="K51" s="9">
        <v>21.841999999999999</v>
      </c>
      <c r="L51" s="9">
        <v>28.073</v>
      </c>
      <c r="M51" s="9">
        <v>28.594999999999999</v>
      </c>
      <c r="N51" s="9">
        <v>17.896999999999998</v>
      </c>
      <c r="O51" s="9">
        <v>11.284000000000001</v>
      </c>
      <c r="P51" s="9">
        <v>19.917000000000002</v>
      </c>
      <c r="Q51" s="10">
        <v>19.992999999999999</v>
      </c>
    </row>
    <row r="52" spans="1:17" x14ac:dyDescent="0.25">
      <c r="A52" s="2">
        <v>1</v>
      </c>
      <c r="B52" s="2">
        <v>33</v>
      </c>
      <c r="C52" s="2" t="s">
        <v>4</v>
      </c>
      <c r="D52" s="2">
        <v>9</v>
      </c>
      <c r="E52" s="41" t="s">
        <v>45</v>
      </c>
      <c r="F52" s="17" t="s">
        <v>235</v>
      </c>
      <c r="G52" s="17" t="s">
        <v>1</v>
      </c>
      <c r="H52" s="44">
        <v>300</v>
      </c>
      <c r="I52" s="17" t="s">
        <v>110</v>
      </c>
      <c r="J52" s="8">
        <v>19.646000000000001</v>
      </c>
      <c r="K52" s="9">
        <v>22.007999999999999</v>
      </c>
      <c r="L52" s="9">
        <v>27.888000000000002</v>
      </c>
      <c r="M52" s="9">
        <v>28.495000000000001</v>
      </c>
      <c r="N52" s="9">
        <v>17.788</v>
      </c>
      <c r="O52" s="9">
        <v>11.302</v>
      </c>
      <c r="P52" s="9">
        <v>19.765000000000001</v>
      </c>
      <c r="Q52" s="10">
        <v>20.067</v>
      </c>
    </row>
    <row r="53" spans="1:17" x14ac:dyDescent="0.25">
      <c r="A53" s="2">
        <v>1</v>
      </c>
      <c r="B53" s="2">
        <v>28</v>
      </c>
      <c r="C53" s="2" t="s">
        <v>4</v>
      </c>
      <c r="D53" s="2">
        <v>4</v>
      </c>
      <c r="E53" s="42" t="s">
        <v>36</v>
      </c>
      <c r="F53" s="2" t="s">
        <v>235</v>
      </c>
      <c r="G53" s="2" t="s">
        <v>1</v>
      </c>
      <c r="H53" s="45">
        <v>300</v>
      </c>
      <c r="I53" s="2" t="s">
        <v>111</v>
      </c>
      <c r="J53" s="8">
        <v>18.288</v>
      </c>
      <c r="K53" s="9">
        <v>20.841000000000001</v>
      </c>
      <c r="L53" s="9">
        <v>26.766999999999999</v>
      </c>
      <c r="M53" s="9">
        <v>27.321000000000002</v>
      </c>
      <c r="N53" s="9">
        <v>16.827000000000002</v>
      </c>
      <c r="O53" s="9">
        <v>11.374000000000001</v>
      </c>
      <c r="P53" s="9">
        <v>18.68</v>
      </c>
      <c r="Q53" s="10">
        <v>18.702999999999999</v>
      </c>
    </row>
    <row r="54" spans="1:17" x14ac:dyDescent="0.25">
      <c r="A54" s="2">
        <v>1</v>
      </c>
      <c r="B54" s="2">
        <v>29</v>
      </c>
      <c r="C54" s="2" t="s">
        <v>4</v>
      </c>
      <c r="D54" s="2">
        <v>5</v>
      </c>
      <c r="E54" s="42" t="s">
        <v>36</v>
      </c>
      <c r="F54" s="2" t="s">
        <v>235</v>
      </c>
      <c r="G54" s="2" t="s">
        <v>1</v>
      </c>
      <c r="H54" s="45">
        <v>300</v>
      </c>
      <c r="I54" s="2" t="s">
        <v>111</v>
      </c>
      <c r="J54" s="8">
        <v>18.829000000000001</v>
      </c>
      <c r="K54" s="9">
        <v>20.687999999999999</v>
      </c>
      <c r="L54" s="9">
        <v>27.164000000000001</v>
      </c>
      <c r="M54" s="9">
        <v>27.56</v>
      </c>
      <c r="N54" s="9">
        <v>16.913</v>
      </c>
      <c r="O54" s="9">
        <v>10.49</v>
      </c>
      <c r="P54" s="9">
        <v>18.843</v>
      </c>
      <c r="Q54" s="10">
        <v>19.030999999999999</v>
      </c>
    </row>
    <row r="55" spans="1:17" x14ac:dyDescent="0.25">
      <c r="A55" s="2">
        <v>1</v>
      </c>
      <c r="B55" s="2">
        <v>30</v>
      </c>
      <c r="C55" s="2" t="s">
        <v>4</v>
      </c>
      <c r="D55" s="2">
        <v>6</v>
      </c>
      <c r="E55" s="42" t="s">
        <v>36</v>
      </c>
      <c r="F55" s="2" t="s">
        <v>235</v>
      </c>
      <c r="G55" s="2" t="s">
        <v>1</v>
      </c>
      <c r="H55" s="45">
        <v>300</v>
      </c>
      <c r="I55" s="2" t="s">
        <v>111</v>
      </c>
      <c r="J55" s="8">
        <v>18.504000000000001</v>
      </c>
      <c r="K55" s="9">
        <v>20.853999999999999</v>
      </c>
      <c r="L55" s="9">
        <v>26.922000000000001</v>
      </c>
      <c r="M55" s="9">
        <v>27.385000000000002</v>
      </c>
      <c r="N55" s="9">
        <v>16.715</v>
      </c>
      <c r="O55" s="9">
        <v>10.209</v>
      </c>
      <c r="P55" s="9">
        <v>18.622</v>
      </c>
      <c r="Q55" s="10">
        <v>18.992000000000001</v>
      </c>
    </row>
    <row r="56" spans="1:17" x14ac:dyDescent="0.25">
      <c r="A56" s="2">
        <v>1</v>
      </c>
      <c r="B56" s="2">
        <v>25</v>
      </c>
      <c r="C56" s="2" t="s">
        <v>4</v>
      </c>
      <c r="D56" s="2">
        <v>1</v>
      </c>
      <c r="E56" s="43" t="s">
        <v>27</v>
      </c>
      <c r="F56" s="1" t="s">
        <v>235</v>
      </c>
      <c r="G56" s="1" t="s">
        <v>1</v>
      </c>
      <c r="H56" s="46">
        <v>300</v>
      </c>
      <c r="I56" s="1" t="s">
        <v>112</v>
      </c>
      <c r="J56" s="8">
        <v>17.402000000000001</v>
      </c>
      <c r="K56" s="9">
        <v>19.654</v>
      </c>
      <c r="L56" s="9">
        <v>26.126999999999999</v>
      </c>
      <c r="M56" s="9">
        <v>26.518999999999998</v>
      </c>
      <c r="N56" s="9">
        <v>15.807</v>
      </c>
      <c r="O56" s="9">
        <v>10.004</v>
      </c>
      <c r="P56" s="9">
        <v>17.864999999999998</v>
      </c>
      <c r="Q56" s="10">
        <v>18.009</v>
      </c>
    </row>
    <row r="57" spans="1:17" x14ac:dyDescent="0.25">
      <c r="A57" s="2">
        <v>1</v>
      </c>
      <c r="B57" s="2">
        <v>26</v>
      </c>
      <c r="C57" s="2" t="s">
        <v>4</v>
      </c>
      <c r="D57" s="2">
        <v>2</v>
      </c>
      <c r="E57" s="43" t="s">
        <v>27</v>
      </c>
      <c r="F57" s="1" t="s">
        <v>235</v>
      </c>
      <c r="G57" s="1" t="s">
        <v>1</v>
      </c>
      <c r="H57" s="46">
        <v>300</v>
      </c>
      <c r="I57" s="1" t="s">
        <v>112</v>
      </c>
      <c r="J57" s="8">
        <v>17.763999999999999</v>
      </c>
      <c r="K57" s="9">
        <v>19.776</v>
      </c>
      <c r="L57" s="9">
        <v>26.111999999999998</v>
      </c>
      <c r="M57" s="9">
        <v>26.497</v>
      </c>
      <c r="N57" s="9">
        <v>15.603</v>
      </c>
      <c r="O57" s="9">
        <v>10.516</v>
      </c>
      <c r="P57" s="9">
        <v>17.492000000000001</v>
      </c>
      <c r="Q57" s="10">
        <v>17.869</v>
      </c>
    </row>
    <row r="58" spans="1:17" x14ac:dyDescent="0.25">
      <c r="A58" s="2">
        <v>1</v>
      </c>
      <c r="B58" s="2">
        <v>27</v>
      </c>
      <c r="C58" s="2" t="s">
        <v>4</v>
      </c>
      <c r="D58" s="2">
        <v>3</v>
      </c>
      <c r="E58" s="43" t="s">
        <v>27</v>
      </c>
      <c r="F58" s="1" t="s">
        <v>235</v>
      </c>
      <c r="G58" s="1" t="s">
        <v>1</v>
      </c>
      <c r="H58" s="46">
        <v>300</v>
      </c>
      <c r="I58" s="1" t="s">
        <v>112</v>
      </c>
      <c r="J58" s="8">
        <v>17.45</v>
      </c>
      <c r="K58" s="9">
        <v>19.484000000000002</v>
      </c>
      <c r="L58" s="9">
        <v>25.800999999999998</v>
      </c>
      <c r="M58" s="9">
        <v>26.477</v>
      </c>
      <c r="N58" s="9">
        <v>15.685</v>
      </c>
      <c r="O58" s="9">
        <v>10.212</v>
      </c>
      <c r="P58" s="9">
        <v>17.716000000000001</v>
      </c>
      <c r="Q58" s="10">
        <v>18.161999999999999</v>
      </c>
    </row>
    <row r="59" spans="1:17" x14ac:dyDescent="0.25">
      <c r="A59" s="2">
        <v>1</v>
      </c>
      <c r="B59" s="2">
        <v>7</v>
      </c>
      <c r="C59" s="2" t="s">
        <v>3</v>
      </c>
      <c r="D59" s="2">
        <v>7</v>
      </c>
      <c r="E59" s="52" t="s">
        <v>44</v>
      </c>
      <c r="F59" s="17" t="s">
        <v>235</v>
      </c>
      <c r="G59" s="17" t="s">
        <v>1</v>
      </c>
      <c r="H59" s="55">
        <v>600</v>
      </c>
      <c r="I59" s="17" t="s">
        <v>110</v>
      </c>
      <c r="J59" s="8">
        <v>19.849</v>
      </c>
      <c r="K59" s="9">
        <v>22.701000000000001</v>
      </c>
      <c r="L59" s="9">
        <v>28.565999999999999</v>
      </c>
      <c r="M59" s="9">
        <v>28.082999999999998</v>
      </c>
      <c r="N59" s="9">
        <v>17.440000000000001</v>
      </c>
      <c r="O59" s="9">
        <v>11.066000000000001</v>
      </c>
      <c r="P59" s="9">
        <v>18.917000000000002</v>
      </c>
      <c r="Q59" s="10">
        <v>19.974</v>
      </c>
    </row>
    <row r="60" spans="1:17" x14ac:dyDescent="0.25">
      <c r="A60" s="2">
        <v>1</v>
      </c>
      <c r="B60" s="2">
        <v>8</v>
      </c>
      <c r="C60" s="2" t="s">
        <v>3</v>
      </c>
      <c r="D60" s="2">
        <v>8</v>
      </c>
      <c r="E60" s="52" t="s">
        <v>44</v>
      </c>
      <c r="F60" s="17" t="s">
        <v>235</v>
      </c>
      <c r="G60" s="17" t="s">
        <v>1</v>
      </c>
      <c r="H60" s="55">
        <v>600</v>
      </c>
      <c r="I60" s="17" t="s">
        <v>110</v>
      </c>
      <c r="J60" s="8">
        <v>20.004999999999999</v>
      </c>
      <c r="K60" s="9">
        <v>22.498000000000001</v>
      </c>
      <c r="L60" s="9">
        <v>29.187999999999999</v>
      </c>
      <c r="M60" s="9">
        <v>28.02</v>
      </c>
      <c r="N60" s="9">
        <v>17.388000000000002</v>
      </c>
      <c r="O60" s="9">
        <v>11.73</v>
      </c>
      <c r="P60" s="9">
        <v>18.978999999999999</v>
      </c>
      <c r="Q60" s="10">
        <v>20.268000000000001</v>
      </c>
    </row>
    <row r="61" spans="1:17" x14ac:dyDescent="0.25">
      <c r="A61" s="2">
        <v>1</v>
      </c>
      <c r="B61" s="2">
        <v>9</v>
      </c>
      <c r="C61" s="2" t="s">
        <v>3</v>
      </c>
      <c r="D61" s="2">
        <v>9</v>
      </c>
      <c r="E61" s="52" t="s">
        <v>44</v>
      </c>
      <c r="F61" s="17" t="s">
        <v>235</v>
      </c>
      <c r="G61" s="17" t="s">
        <v>1</v>
      </c>
      <c r="H61" s="55">
        <v>600</v>
      </c>
      <c r="I61" s="17" t="s">
        <v>110</v>
      </c>
      <c r="J61" s="8">
        <v>19.983000000000001</v>
      </c>
      <c r="K61" s="9">
        <v>22.733000000000001</v>
      </c>
      <c r="L61" s="9">
        <v>28.751999999999999</v>
      </c>
      <c r="M61" s="9">
        <v>28.152999999999999</v>
      </c>
      <c r="N61" s="9">
        <v>17.465</v>
      </c>
      <c r="O61" s="9">
        <v>11.318</v>
      </c>
      <c r="P61" s="9">
        <v>18.946000000000002</v>
      </c>
      <c r="Q61" s="10">
        <v>20.437999999999999</v>
      </c>
    </row>
    <row r="62" spans="1:17" x14ac:dyDescent="0.25">
      <c r="A62" s="2">
        <v>1</v>
      </c>
      <c r="B62" s="2">
        <v>4</v>
      </c>
      <c r="C62" s="2" t="s">
        <v>3</v>
      </c>
      <c r="D62" s="2">
        <v>4</v>
      </c>
      <c r="E62" s="53" t="s">
        <v>35</v>
      </c>
      <c r="F62" s="2" t="s">
        <v>235</v>
      </c>
      <c r="G62" s="2" t="s">
        <v>1</v>
      </c>
      <c r="H62" s="56">
        <v>600</v>
      </c>
      <c r="I62" s="2" t="s">
        <v>111</v>
      </c>
      <c r="J62" s="8">
        <v>18.768999999999998</v>
      </c>
      <c r="K62" s="9">
        <v>21.777000000000001</v>
      </c>
      <c r="L62" s="9">
        <v>27.696000000000002</v>
      </c>
      <c r="M62" s="9">
        <v>27.292000000000002</v>
      </c>
      <c r="N62" s="9">
        <v>16.562000000000001</v>
      </c>
      <c r="O62" s="9">
        <v>12.234</v>
      </c>
      <c r="P62" s="9">
        <v>17.956</v>
      </c>
      <c r="Q62" s="10">
        <v>19.166</v>
      </c>
    </row>
    <row r="63" spans="1:17" x14ac:dyDescent="0.25">
      <c r="A63" s="2">
        <v>1</v>
      </c>
      <c r="B63" s="2">
        <v>5</v>
      </c>
      <c r="C63" s="2" t="s">
        <v>3</v>
      </c>
      <c r="D63" s="2">
        <v>5</v>
      </c>
      <c r="E63" s="53" t="s">
        <v>35</v>
      </c>
      <c r="F63" s="2" t="s">
        <v>235</v>
      </c>
      <c r="G63" s="2" t="s">
        <v>1</v>
      </c>
      <c r="H63" s="56">
        <v>600</v>
      </c>
      <c r="I63" s="2" t="s">
        <v>111</v>
      </c>
      <c r="J63" s="8">
        <v>19.010000000000002</v>
      </c>
      <c r="K63" s="9">
        <v>21.568000000000001</v>
      </c>
      <c r="L63" s="9">
        <v>28.209</v>
      </c>
      <c r="M63" s="9">
        <v>27.247</v>
      </c>
      <c r="N63" s="9">
        <v>16.431999999999999</v>
      </c>
      <c r="O63" s="9">
        <v>11.888</v>
      </c>
      <c r="P63" s="9">
        <v>17.957999999999998</v>
      </c>
      <c r="Q63" s="10">
        <v>19.233000000000001</v>
      </c>
    </row>
    <row r="64" spans="1:17" x14ac:dyDescent="0.25">
      <c r="A64" s="2">
        <v>1</v>
      </c>
      <c r="B64" s="2">
        <v>6</v>
      </c>
      <c r="C64" s="2" t="s">
        <v>3</v>
      </c>
      <c r="D64" s="2">
        <v>6</v>
      </c>
      <c r="E64" s="53" t="s">
        <v>35</v>
      </c>
      <c r="F64" s="2" t="s">
        <v>235</v>
      </c>
      <c r="G64" s="2" t="s">
        <v>1</v>
      </c>
      <c r="H64" s="56">
        <v>600</v>
      </c>
      <c r="I64" s="2" t="s">
        <v>111</v>
      </c>
      <c r="J64" s="8">
        <v>18.879000000000001</v>
      </c>
      <c r="K64" s="9">
        <v>22.093</v>
      </c>
      <c r="L64" s="9">
        <v>27.998000000000001</v>
      </c>
      <c r="M64" s="9">
        <v>27.222999999999999</v>
      </c>
      <c r="N64" s="9">
        <v>16.481999999999999</v>
      </c>
      <c r="O64" s="9">
        <v>11.369</v>
      </c>
      <c r="P64" s="9">
        <v>17.837</v>
      </c>
      <c r="Q64" s="10">
        <v>19.363</v>
      </c>
    </row>
    <row r="65" spans="1:17" x14ac:dyDescent="0.25">
      <c r="A65" s="2">
        <v>1</v>
      </c>
      <c r="B65" s="2">
        <v>1</v>
      </c>
      <c r="C65" s="2" t="s">
        <v>3</v>
      </c>
      <c r="D65" s="2">
        <v>1</v>
      </c>
      <c r="E65" s="54" t="s">
        <v>26</v>
      </c>
      <c r="F65" s="1" t="s">
        <v>235</v>
      </c>
      <c r="G65" s="1" t="s">
        <v>1</v>
      </c>
      <c r="H65" s="57">
        <v>600</v>
      </c>
      <c r="I65" s="1" t="s">
        <v>112</v>
      </c>
      <c r="J65" s="8">
        <v>17.937000000000001</v>
      </c>
      <c r="K65" s="9">
        <v>20.724</v>
      </c>
      <c r="L65" s="9">
        <v>27.097999999999999</v>
      </c>
      <c r="M65" s="9">
        <v>26.332999999999998</v>
      </c>
      <c r="N65" s="9">
        <v>15.474</v>
      </c>
      <c r="O65" s="9">
        <v>11.795</v>
      </c>
      <c r="P65" s="9">
        <v>16.968</v>
      </c>
      <c r="Q65" s="10">
        <v>18.286999999999999</v>
      </c>
    </row>
    <row r="66" spans="1:17" x14ac:dyDescent="0.25">
      <c r="A66" s="2">
        <v>1</v>
      </c>
      <c r="B66" s="2">
        <v>2</v>
      </c>
      <c r="C66" s="2" t="s">
        <v>3</v>
      </c>
      <c r="D66" s="2">
        <v>2</v>
      </c>
      <c r="E66" s="54" t="s">
        <v>26</v>
      </c>
      <c r="F66" s="1" t="s">
        <v>235</v>
      </c>
      <c r="G66" s="1" t="s">
        <v>1</v>
      </c>
      <c r="H66" s="57">
        <v>600</v>
      </c>
      <c r="I66" s="1" t="s">
        <v>112</v>
      </c>
      <c r="J66" s="8">
        <v>17.776</v>
      </c>
      <c r="K66" s="9">
        <v>20.625</v>
      </c>
      <c r="L66" s="9">
        <v>26.971</v>
      </c>
      <c r="M66" s="9">
        <v>25.968</v>
      </c>
      <c r="N66" s="9">
        <v>15.448</v>
      </c>
      <c r="O66" s="9">
        <v>10.198</v>
      </c>
      <c r="P66" s="9">
        <v>16.423999999999999</v>
      </c>
      <c r="Q66" s="10">
        <v>17.971</v>
      </c>
    </row>
    <row r="67" spans="1:17" x14ac:dyDescent="0.25">
      <c r="A67" s="2">
        <v>1</v>
      </c>
      <c r="B67" s="2">
        <v>3</v>
      </c>
      <c r="C67" s="2" t="s">
        <v>3</v>
      </c>
      <c r="D67" s="2">
        <v>3</v>
      </c>
      <c r="E67" s="54" t="s">
        <v>26</v>
      </c>
      <c r="F67" s="1" t="s">
        <v>235</v>
      </c>
      <c r="G67" s="1" t="s">
        <v>1</v>
      </c>
      <c r="H67" s="57">
        <v>600</v>
      </c>
      <c r="I67" s="1" t="s">
        <v>112</v>
      </c>
      <c r="J67" s="8">
        <v>17.739000000000001</v>
      </c>
      <c r="K67" s="9">
        <v>21.108000000000001</v>
      </c>
      <c r="L67" s="9">
        <v>26.763999999999999</v>
      </c>
      <c r="M67" s="9">
        <v>26.143000000000001</v>
      </c>
      <c r="N67" s="9">
        <v>15.395</v>
      </c>
      <c r="O67" s="9">
        <v>10.893000000000001</v>
      </c>
      <c r="P67" s="9">
        <v>16.896000000000001</v>
      </c>
      <c r="Q67" s="10">
        <v>18.347999999999999</v>
      </c>
    </row>
    <row r="68" spans="1:17" x14ac:dyDescent="0.25">
      <c r="A68" s="2">
        <v>1</v>
      </c>
      <c r="B68" s="2">
        <v>175</v>
      </c>
      <c r="C68" s="2" t="s">
        <v>1</v>
      </c>
      <c r="D68" s="2">
        <v>7</v>
      </c>
      <c r="E68" s="21" t="s">
        <v>124</v>
      </c>
      <c r="F68" s="17" t="s">
        <v>235</v>
      </c>
      <c r="G68" s="17" t="s">
        <v>2</v>
      </c>
      <c r="H68" s="18">
        <v>75</v>
      </c>
      <c r="I68" s="17" t="s">
        <v>110</v>
      </c>
      <c r="J68" s="8">
        <v>21.646999999999998</v>
      </c>
      <c r="K68" s="9">
        <v>24.283000000000001</v>
      </c>
      <c r="L68" s="9">
        <v>31.521000000000001</v>
      </c>
      <c r="M68" s="9">
        <v>29.966000000000001</v>
      </c>
      <c r="N68" s="9">
        <v>20.052</v>
      </c>
      <c r="O68" s="9">
        <v>11.952</v>
      </c>
      <c r="P68" s="9">
        <v>20.431999999999999</v>
      </c>
      <c r="Q68" s="10">
        <v>20.83</v>
      </c>
    </row>
    <row r="69" spans="1:17" x14ac:dyDescent="0.25">
      <c r="A69" s="2">
        <v>1</v>
      </c>
      <c r="B69" s="2">
        <v>176</v>
      </c>
      <c r="C69" s="2" t="s">
        <v>1</v>
      </c>
      <c r="D69" s="2">
        <v>8</v>
      </c>
      <c r="E69" s="21" t="s">
        <v>124</v>
      </c>
      <c r="F69" s="17" t="s">
        <v>235</v>
      </c>
      <c r="G69" s="17" t="s">
        <v>2</v>
      </c>
      <c r="H69" s="18">
        <v>75</v>
      </c>
      <c r="I69" s="17" t="s">
        <v>110</v>
      </c>
      <c r="J69" s="8">
        <v>21.782</v>
      </c>
      <c r="K69" s="9">
        <v>24.14</v>
      </c>
      <c r="L69" s="9">
        <v>31.859000000000002</v>
      </c>
      <c r="M69" s="9">
        <v>29.774999999999999</v>
      </c>
      <c r="N69" s="9">
        <v>19.905000000000001</v>
      </c>
      <c r="O69" s="9">
        <v>11.541</v>
      </c>
      <c r="P69" s="9">
        <v>20.545000000000002</v>
      </c>
      <c r="Q69" s="10">
        <v>20.92</v>
      </c>
    </row>
    <row r="70" spans="1:17" x14ac:dyDescent="0.25">
      <c r="A70" s="2">
        <v>1</v>
      </c>
      <c r="B70" s="2">
        <v>177</v>
      </c>
      <c r="C70" s="2" t="s">
        <v>1</v>
      </c>
      <c r="D70" s="2">
        <v>9</v>
      </c>
      <c r="E70" s="21" t="s">
        <v>124</v>
      </c>
      <c r="F70" s="17" t="s">
        <v>235</v>
      </c>
      <c r="G70" s="17" t="s">
        <v>2</v>
      </c>
      <c r="H70" s="18">
        <v>75</v>
      </c>
      <c r="I70" s="17" t="s">
        <v>110</v>
      </c>
      <c r="J70" s="8">
        <v>21.611000000000001</v>
      </c>
      <c r="K70" s="9">
        <v>24.492000000000001</v>
      </c>
      <c r="L70" s="9">
        <v>33.505000000000003</v>
      </c>
      <c r="M70" s="9">
        <v>27.757999999999999</v>
      </c>
      <c r="N70" s="9">
        <v>20.006</v>
      </c>
      <c r="O70" s="9">
        <v>11.65</v>
      </c>
      <c r="P70" s="9">
        <v>20.524000000000001</v>
      </c>
      <c r="Q70" s="10">
        <v>20.962</v>
      </c>
    </row>
    <row r="71" spans="1:17" x14ac:dyDescent="0.25">
      <c r="A71" s="2">
        <v>1</v>
      </c>
      <c r="B71" s="2">
        <v>172</v>
      </c>
      <c r="C71" s="2" t="s">
        <v>1</v>
      </c>
      <c r="D71" s="2">
        <v>4</v>
      </c>
      <c r="E71" s="22" t="s">
        <v>125</v>
      </c>
      <c r="F71" s="2" t="s">
        <v>235</v>
      </c>
      <c r="G71" s="2" t="s">
        <v>2</v>
      </c>
      <c r="H71" s="19">
        <v>75</v>
      </c>
      <c r="I71" s="2" t="s">
        <v>111</v>
      </c>
      <c r="J71" s="8">
        <v>20.599</v>
      </c>
      <c r="K71" s="9">
        <v>23.413</v>
      </c>
      <c r="L71" s="9">
        <v>31.140999999999998</v>
      </c>
      <c r="M71" s="9">
        <v>28.677</v>
      </c>
      <c r="N71" s="9">
        <v>18.643999999999998</v>
      </c>
      <c r="O71" s="9">
        <v>11.051</v>
      </c>
      <c r="P71" s="9">
        <v>19.434000000000001</v>
      </c>
      <c r="Q71" s="10">
        <v>20.184000000000001</v>
      </c>
    </row>
    <row r="72" spans="1:17" x14ac:dyDescent="0.25">
      <c r="A72" s="2">
        <v>1</v>
      </c>
      <c r="B72" s="2">
        <v>173</v>
      </c>
      <c r="C72" s="2" t="s">
        <v>1</v>
      </c>
      <c r="D72" s="2">
        <v>5</v>
      </c>
      <c r="E72" s="22" t="s">
        <v>125</v>
      </c>
      <c r="F72" s="2" t="s">
        <v>235</v>
      </c>
      <c r="G72" s="2" t="s">
        <v>2</v>
      </c>
      <c r="H72" s="19">
        <v>75</v>
      </c>
      <c r="I72" s="2" t="s">
        <v>111</v>
      </c>
      <c r="J72" s="8">
        <v>20.893999999999998</v>
      </c>
      <c r="K72" s="9">
        <v>23.146000000000001</v>
      </c>
      <c r="L72" s="9">
        <v>31.234999999999999</v>
      </c>
      <c r="M72" s="9">
        <v>29.021000000000001</v>
      </c>
      <c r="N72" s="9">
        <v>18.908999999999999</v>
      </c>
      <c r="O72" s="9">
        <v>11.228999999999999</v>
      </c>
      <c r="P72" s="9">
        <v>19.581</v>
      </c>
      <c r="Q72" s="10">
        <v>19.963000000000001</v>
      </c>
    </row>
    <row r="73" spans="1:17" x14ac:dyDescent="0.25">
      <c r="A73" s="2">
        <v>1</v>
      </c>
      <c r="B73" s="2">
        <v>174</v>
      </c>
      <c r="C73" s="2" t="s">
        <v>1</v>
      </c>
      <c r="D73" s="2">
        <v>6</v>
      </c>
      <c r="E73" s="22" t="s">
        <v>125</v>
      </c>
      <c r="F73" s="2" t="s">
        <v>235</v>
      </c>
      <c r="G73" s="2" t="s">
        <v>2</v>
      </c>
      <c r="H73" s="19">
        <v>75</v>
      </c>
      <c r="I73" s="2" t="s">
        <v>111</v>
      </c>
      <c r="J73" s="8">
        <v>20.6</v>
      </c>
      <c r="K73" s="9">
        <v>23.32</v>
      </c>
      <c r="L73" s="9">
        <v>31.315000000000001</v>
      </c>
      <c r="M73" s="9">
        <v>28.541</v>
      </c>
      <c r="N73" s="9">
        <v>18.776</v>
      </c>
      <c r="O73" s="9">
        <v>10.491</v>
      </c>
      <c r="P73" s="9">
        <v>19.449000000000002</v>
      </c>
      <c r="Q73" s="10">
        <v>20.12</v>
      </c>
    </row>
    <row r="74" spans="1:17" x14ac:dyDescent="0.25">
      <c r="A74" s="2">
        <v>1</v>
      </c>
      <c r="B74" s="2">
        <v>169</v>
      </c>
      <c r="C74" s="2" t="s">
        <v>1</v>
      </c>
      <c r="D74" s="2">
        <v>1</v>
      </c>
      <c r="E74" s="23" t="s">
        <v>126</v>
      </c>
      <c r="F74" s="1" t="s">
        <v>235</v>
      </c>
      <c r="G74" s="1" t="s">
        <v>2</v>
      </c>
      <c r="H74" s="20">
        <v>75</v>
      </c>
      <c r="I74" s="1" t="s">
        <v>112</v>
      </c>
      <c r="J74" s="8">
        <v>19.504999999999999</v>
      </c>
      <c r="K74" s="9">
        <v>22.497</v>
      </c>
      <c r="L74" s="9">
        <v>30.34</v>
      </c>
      <c r="M74" s="9">
        <v>27.547999999999998</v>
      </c>
      <c r="N74" s="9">
        <v>17.923999999999999</v>
      </c>
      <c r="O74" s="9">
        <v>9.0229999999999997</v>
      </c>
      <c r="P74" s="9">
        <v>18.266999999999999</v>
      </c>
      <c r="Q74" s="10">
        <v>19.035</v>
      </c>
    </row>
    <row r="75" spans="1:17" x14ac:dyDescent="0.25">
      <c r="A75" s="2">
        <v>1</v>
      </c>
      <c r="B75" s="2">
        <v>170</v>
      </c>
      <c r="C75" s="2" t="s">
        <v>1</v>
      </c>
      <c r="D75" s="2">
        <v>2</v>
      </c>
      <c r="E75" s="23" t="s">
        <v>126</v>
      </c>
      <c r="F75" s="1" t="s">
        <v>235</v>
      </c>
      <c r="G75" s="1" t="s">
        <v>2</v>
      </c>
      <c r="H75" s="20">
        <v>75</v>
      </c>
      <c r="I75" s="1" t="s">
        <v>112</v>
      </c>
      <c r="J75" s="8">
        <v>19.841000000000001</v>
      </c>
      <c r="K75" s="9">
        <v>22.074999999999999</v>
      </c>
      <c r="L75" s="9">
        <v>30.07</v>
      </c>
      <c r="M75" s="9">
        <v>27.771000000000001</v>
      </c>
      <c r="N75" s="9">
        <v>17.779</v>
      </c>
      <c r="O75" s="9">
        <v>10.273</v>
      </c>
      <c r="P75" s="9">
        <v>18.731000000000002</v>
      </c>
      <c r="Q75" s="10">
        <v>19.059000000000001</v>
      </c>
    </row>
    <row r="76" spans="1:17" x14ac:dyDescent="0.25">
      <c r="A76" s="2">
        <v>1</v>
      </c>
      <c r="B76" s="2">
        <v>171</v>
      </c>
      <c r="C76" s="2" t="s">
        <v>1</v>
      </c>
      <c r="D76" s="2">
        <v>3</v>
      </c>
      <c r="E76" s="23" t="s">
        <v>126</v>
      </c>
      <c r="F76" s="1" t="s">
        <v>235</v>
      </c>
      <c r="G76" s="1" t="s">
        <v>2</v>
      </c>
      <c r="H76" s="20">
        <v>75</v>
      </c>
      <c r="I76" s="1" t="s">
        <v>112</v>
      </c>
      <c r="J76" s="8">
        <v>19.626999999999999</v>
      </c>
      <c r="K76" s="9">
        <v>22.166</v>
      </c>
      <c r="L76" s="9">
        <v>30.315000000000001</v>
      </c>
      <c r="M76" s="9">
        <v>27.600999999999999</v>
      </c>
      <c r="N76" s="9">
        <v>17.867999999999999</v>
      </c>
      <c r="O76" s="9">
        <v>9.734</v>
      </c>
      <c r="P76" s="9">
        <v>18.286000000000001</v>
      </c>
      <c r="Q76" s="10">
        <v>18.956</v>
      </c>
    </row>
    <row r="77" spans="1:17" x14ac:dyDescent="0.25">
      <c r="A77" s="2">
        <v>1</v>
      </c>
      <c r="B77" s="2">
        <v>151</v>
      </c>
      <c r="C77" s="2" t="s">
        <v>9</v>
      </c>
      <c r="D77" s="2">
        <v>7</v>
      </c>
      <c r="E77" s="35" t="s">
        <v>49</v>
      </c>
      <c r="F77" s="17" t="s">
        <v>235</v>
      </c>
      <c r="G77" s="17" t="s">
        <v>2</v>
      </c>
      <c r="H77" s="38">
        <v>150</v>
      </c>
      <c r="I77" s="17" t="s">
        <v>110</v>
      </c>
      <c r="J77" s="8">
        <v>20.721</v>
      </c>
      <c r="K77" s="9">
        <v>23.526</v>
      </c>
      <c r="L77" s="9">
        <v>32.316000000000003</v>
      </c>
      <c r="M77" s="9">
        <v>29.113</v>
      </c>
      <c r="N77" s="9">
        <v>19.224</v>
      </c>
      <c r="O77" s="9">
        <v>11.743</v>
      </c>
      <c r="P77" s="9">
        <v>20.312999999999999</v>
      </c>
      <c r="Q77" s="10">
        <v>20.55</v>
      </c>
    </row>
    <row r="78" spans="1:17" x14ac:dyDescent="0.25">
      <c r="A78" s="2">
        <v>1</v>
      </c>
      <c r="B78" s="2">
        <v>152</v>
      </c>
      <c r="C78" s="2" t="s">
        <v>9</v>
      </c>
      <c r="D78" s="2">
        <v>8</v>
      </c>
      <c r="E78" s="35" t="s">
        <v>49</v>
      </c>
      <c r="F78" s="17" t="s">
        <v>235</v>
      </c>
      <c r="G78" s="17" t="s">
        <v>2</v>
      </c>
      <c r="H78" s="38">
        <v>150</v>
      </c>
      <c r="I78" s="17" t="s">
        <v>110</v>
      </c>
      <c r="J78" s="8">
        <v>20.786000000000001</v>
      </c>
      <c r="K78" s="9">
        <v>23.588000000000001</v>
      </c>
      <c r="L78" s="9">
        <v>32.692999999999998</v>
      </c>
      <c r="M78" s="9">
        <v>28.814</v>
      </c>
      <c r="N78" s="9">
        <v>19.193999999999999</v>
      </c>
      <c r="O78" s="9">
        <v>11.372999999999999</v>
      </c>
      <c r="P78" s="9">
        <v>20.439</v>
      </c>
      <c r="Q78" s="10">
        <v>20.736000000000001</v>
      </c>
    </row>
    <row r="79" spans="1:17" x14ac:dyDescent="0.25">
      <c r="A79" s="2">
        <v>1</v>
      </c>
      <c r="B79" s="2">
        <v>153</v>
      </c>
      <c r="C79" s="2" t="s">
        <v>9</v>
      </c>
      <c r="D79" s="2">
        <v>9</v>
      </c>
      <c r="E79" s="35" t="s">
        <v>49</v>
      </c>
      <c r="F79" s="17" t="s">
        <v>235</v>
      </c>
      <c r="G79" s="17" t="s">
        <v>2</v>
      </c>
      <c r="H79" s="38">
        <v>150</v>
      </c>
      <c r="I79" s="17" t="s">
        <v>110</v>
      </c>
      <c r="J79" s="8">
        <v>20.841000000000001</v>
      </c>
      <c r="K79" s="9">
        <v>23.722999999999999</v>
      </c>
      <c r="L79" s="9">
        <v>32.628</v>
      </c>
      <c r="M79" s="9">
        <v>29.734000000000002</v>
      </c>
      <c r="N79" s="9">
        <v>19.094999999999999</v>
      </c>
      <c r="O79" s="9">
        <v>11.513</v>
      </c>
      <c r="P79" s="9">
        <v>20.347000000000001</v>
      </c>
      <c r="Q79" s="10">
        <v>20.576000000000001</v>
      </c>
    </row>
    <row r="80" spans="1:17" x14ac:dyDescent="0.25">
      <c r="A80" s="2">
        <v>1</v>
      </c>
      <c r="B80" s="2">
        <v>148</v>
      </c>
      <c r="C80" s="2" t="s">
        <v>9</v>
      </c>
      <c r="D80" s="2">
        <v>4</v>
      </c>
      <c r="E80" s="36" t="s">
        <v>40</v>
      </c>
      <c r="F80" s="2" t="s">
        <v>235</v>
      </c>
      <c r="G80" s="2" t="s">
        <v>2</v>
      </c>
      <c r="H80" s="39">
        <v>150</v>
      </c>
      <c r="I80" s="2" t="s">
        <v>111</v>
      </c>
      <c r="J80" s="8">
        <v>19.658999999999999</v>
      </c>
      <c r="K80" s="9">
        <v>22.521000000000001</v>
      </c>
      <c r="L80" s="9">
        <v>31.370999999999999</v>
      </c>
      <c r="M80" s="9">
        <v>28.305</v>
      </c>
      <c r="N80" s="9">
        <v>18.215</v>
      </c>
      <c r="O80" s="9">
        <v>11.021000000000001</v>
      </c>
      <c r="P80" s="9">
        <v>19.431999999999999</v>
      </c>
      <c r="Q80" s="10">
        <v>19.841000000000001</v>
      </c>
    </row>
    <row r="81" spans="1:17" x14ac:dyDescent="0.25">
      <c r="A81" s="2">
        <v>1</v>
      </c>
      <c r="B81" s="2">
        <v>149</v>
      </c>
      <c r="C81" s="2" t="s">
        <v>9</v>
      </c>
      <c r="D81" s="2">
        <v>5</v>
      </c>
      <c r="E81" s="36" t="s">
        <v>40</v>
      </c>
      <c r="F81" s="2" t="s">
        <v>235</v>
      </c>
      <c r="G81" s="2" t="s">
        <v>2</v>
      </c>
      <c r="H81" s="39">
        <v>150</v>
      </c>
      <c r="I81" s="2" t="s">
        <v>111</v>
      </c>
      <c r="J81" s="8">
        <v>19.952000000000002</v>
      </c>
      <c r="K81" s="9">
        <v>22.422999999999998</v>
      </c>
      <c r="L81" s="9">
        <v>31.488</v>
      </c>
      <c r="M81" s="9">
        <v>27.946999999999999</v>
      </c>
      <c r="N81" s="9">
        <v>17.928999999999998</v>
      </c>
      <c r="O81" s="9">
        <v>10.582000000000001</v>
      </c>
      <c r="P81" s="9">
        <v>19.427</v>
      </c>
      <c r="Q81" s="10">
        <v>19.79</v>
      </c>
    </row>
    <row r="82" spans="1:17" x14ac:dyDescent="0.25">
      <c r="A82" s="2">
        <v>1</v>
      </c>
      <c r="B82" s="2">
        <v>150</v>
      </c>
      <c r="C82" s="2" t="s">
        <v>9</v>
      </c>
      <c r="D82" s="2">
        <v>6</v>
      </c>
      <c r="E82" s="36" t="s">
        <v>40</v>
      </c>
      <c r="F82" s="2" t="s">
        <v>235</v>
      </c>
      <c r="G82" s="2" t="s">
        <v>2</v>
      </c>
      <c r="H82" s="39">
        <v>150</v>
      </c>
      <c r="I82" s="2" t="s">
        <v>111</v>
      </c>
      <c r="J82" s="8">
        <v>19.673999999999999</v>
      </c>
      <c r="K82" s="9">
        <v>22.608000000000001</v>
      </c>
      <c r="L82" s="9">
        <v>33.011000000000003</v>
      </c>
      <c r="M82" s="9">
        <v>28.294</v>
      </c>
      <c r="N82" s="9">
        <v>18.032</v>
      </c>
      <c r="O82" s="9">
        <v>10.846</v>
      </c>
      <c r="P82" s="9">
        <v>19.469000000000001</v>
      </c>
      <c r="Q82" s="10">
        <v>19.509</v>
      </c>
    </row>
    <row r="83" spans="1:17" x14ac:dyDescent="0.25">
      <c r="A83" s="2">
        <v>1</v>
      </c>
      <c r="B83" s="2">
        <v>145</v>
      </c>
      <c r="C83" s="2" t="s">
        <v>9</v>
      </c>
      <c r="D83" s="2">
        <v>1</v>
      </c>
      <c r="E83" s="37" t="s">
        <v>31</v>
      </c>
      <c r="F83" s="1" t="s">
        <v>235</v>
      </c>
      <c r="G83" s="1" t="s">
        <v>2</v>
      </c>
      <c r="H83" s="40">
        <v>150</v>
      </c>
      <c r="I83" s="1" t="s">
        <v>112</v>
      </c>
      <c r="J83" s="8">
        <v>18.898</v>
      </c>
      <c r="K83" s="9">
        <v>21.507999999999999</v>
      </c>
      <c r="L83" s="9">
        <v>30.343</v>
      </c>
      <c r="M83" s="9">
        <v>27.158000000000001</v>
      </c>
      <c r="N83" s="9">
        <v>17.006</v>
      </c>
      <c r="O83" s="9">
        <v>10.000999999999999</v>
      </c>
      <c r="P83" s="9">
        <v>17.998000000000001</v>
      </c>
      <c r="Q83" s="10">
        <v>19.369</v>
      </c>
    </row>
    <row r="84" spans="1:17" x14ac:dyDescent="0.25">
      <c r="A84" s="2">
        <v>1</v>
      </c>
      <c r="B84" s="2">
        <v>146</v>
      </c>
      <c r="C84" s="2" t="s">
        <v>9</v>
      </c>
      <c r="D84" s="2">
        <v>2</v>
      </c>
      <c r="E84" s="37" t="s">
        <v>31</v>
      </c>
      <c r="F84" s="1" t="s">
        <v>235</v>
      </c>
      <c r="G84" s="1" t="s">
        <v>2</v>
      </c>
      <c r="H84" s="40">
        <v>150</v>
      </c>
      <c r="I84" s="1" t="s">
        <v>112</v>
      </c>
      <c r="J84" s="8">
        <v>18.927</v>
      </c>
      <c r="K84" s="9">
        <v>21.251000000000001</v>
      </c>
      <c r="L84" s="9">
        <v>29.94</v>
      </c>
      <c r="M84" s="9">
        <v>27.32</v>
      </c>
      <c r="N84" s="9">
        <v>16.972000000000001</v>
      </c>
      <c r="O84" s="9">
        <v>9.218</v>
      </c>
      <c r="P84" s="9">
        <v>18.132999999999999</v>
      </c>
      <c r="Q84" s="10">
        <v>18.577000000000002</v>
      </c>
    </row>
    <row r="85" spans="1:17" x14ac:dyDescent="0.25">
      <c r="A85" s="2">
        <v>1</v>
      </c>
      <c r="B85" s="2">
        <v>147</v>
      </c>
      <c r="C85" s="2" t="s">
        <v>9</v>
      </c>
      <c r="D85" s="2">
        <v>3</v>
      </c>
      <c r="E85" s="37" t="s">
        <v>31</v>
      </c>
      <c r="F85" s="1" t="s">
        <v>235</v>
      </c>
      <c r="G85" s="1" t="s">
        <v>2</v>
      </c>
      <c r="H85" s="40">
        <v>150</v>
      </c>
      <c r="I85" s="1" t="s">
        <v>112</v>
      </c>
      <c r="J85" s="8">
        <v>18.87</v>
      </c>
      <c r="K85" s="9">
        <v>21.593</v>
      </c>
      <c r="L85" s="9">
        <v>29.885000000000002</v>
      </c>
      <c r="M85" s="9">
        <v>27.213999999999999</v>
      </c>
      <c r="N85" s="9">
        <v>17.036000000000001</v>
      </c>
      <c r="O85" s="9">
        <v>10.003</v>
      </c>
      <c r="P85" s="9">
        <v>18.353000000000002</v>
      </c>
      <c r="Q85" s="10">
        <v>18.838000000000001</v>
      </c>
    </row>
    <row r="86" spans="1:17" x14ac:dyDescent="0.25">
      <c r="A86" s="2">
        <v>1</v>
      </c>
      <c r="B86" s="2">
        <v>127</v>
      </c>
      <c r="C86" s="2" t="s">
        <v>8</v>
      </c>
      <c r="D86" s="2">
        <v>7</v>
      </c>
      <c r="E86" s="41" t="s">
        <v>48</v>
      </c>
      <c r="F86" s="17" t="s">
        <v>235</v>
      </c>
      <c r="G86" s="17" t="s">
        <v>2</v>
      </c>
      <c r="H86" s="44">
        <v>300</v>
      </c>
      <c r="I86" s="17" t="s">
        <v>110</v>
      </c>
      <c r="J86" s="8">
        <v>19.965</v>
      </c>
      <c r="K86" s="9">
        <v>23.212</v>
      </c>
      <c r="L86" s="9">
        <v>32.137999999999998</v>
      </c>
      <c r="M86" s="9">
        <v>28.681000000000001</v>
      </c>
      <c r="N86" s="9">
        <v>18.233000000000001</v>
      </c>
      <c r="O86" s="9">
        <v>11.654</v>
      </c>
      <c r="P86" s="9">
        <v>19.745000000000001</v>
      </c>
      <c r="Q86" s="10">
        <v>20.427</v>
      </c>
    </row>
    <row r="87" spans="1:17" x14ac:dyDescent="0.25">
      <c r="A87" s="2">
        <v>1</v>
      </c>
      <c r="B87" s="2">
        <v>128</v>
      </c>
      <c r="C87" s="2" t="s">
        <v>8</v>
      </c>
      <c r="D87" s="2">
        <v>8</v>
      </c>
      <c r="E87" s="41" t="s">
        <v>48</v>
      </c>
      <c r="F87" s="17" t="s">
        <v>235</v>
      </c>
      <c r="G87" s="17" t="s">
        <v>2</v>
      </c>
      <c r="H87" s="44">
        <v>300</v>
      </c>
      <c r="I87" s="17" t="s">
        <v>110</v>
      </c>
      <c r="J87" s="8">
        <v>20.228999999999999</v>
      </c>
      <c r="K87" s="9">
        <v>23.024000000000001</v>
      </c>
      <c r="L87" s="9">
        <v>31.791</v>
      </c>
      <c r="M87" s="9">
        <v>28.22</v>
      </c>
      <c r="N87" s="9">
        <v>18.446999999999999</v>
      </c>
      <c r="O87" s="9">
        <v>11.32</v>
      </c>
      <c r="P87" s="9">
        <v>19.606999999999999</v>
      </c>
      <c r="Q87" s="10">
        <v>20.565999999999999</v>
      </c>
    </row>
    <row r="88" spans="1:17" x14ac:dyDescent="0.25">
      <c r="A88" s="2">
        <v>1</v>
      </c>
      <c r="B88" s="2">
        <v>129</v>
      </c>
      <c r="C88" s="2" t="s">
        <v>8</v>
      </c>
      <c r="D88" s="2">
        <v>9</v>
      </c>
      <c r="E88" s="41" t="s">
        <v>48</v>
      </c>
      <c r="F88" s="17" t="s">
        <v>235</v>
      </c>
      <c r="G88" s="17" t="s">
        <v>2</v>
      </c>
      <c r="H88" s="44">
        <v>300</v>
      </c>
      <c r="I88" s="17" t="s">
        <v>110</v>
      </c>
      <c r="J88" s="8">
        <v>19.978999999999999</v>
      </c>
      <c r="K88" s="9">
        <v>23.224</v>
      </c>
      <c r="L88" s="9">
        <v>33.323</v>
      </c>
      <c r="M88" s="9">
        <v>28.587</v>
      </c>
      <c r="N88" s="9">
        <v>18.222999999999999</v>
      </c>
      <c r="O88" s="9">
        <v>11.228</v>
      </c>
      <c r="P88" s="9">
        <v>19.722000000000001</v>
      </c>
      <c r="Q88" s="10">
        <v>20.431999999999999</v>
      </c>
    </row>
    <row r="89" spans="1:17" x14ac:dyDescent="0.25">
      <c r="A89" s="2">
        <v>1</v>
      </c>
      <c r="B89" s="2">
        <v>124</v>
      </c>
      <c r="C89" s="2" t="s">
        <v>8</v>
      </c>
      <c r="D89" s="2">
        <v>4</v>
      </c>
      <c r="E89" s="42" t="s">
        <v>39</v>
      </c>
      <c r="F89" s="2" t="s">
        <v>235</v>
      </c>
      <c r="G89" s="2" t="s">
        <v>2</v>
      </c>
      <c r="H89" s="45">
        <v>300</v>
      </c>
      <c r="I89" s="2" t="s">
        <v>111</v>
      </c>
      <c r="J89" s="8">
        <v>18.988</v>
      </c>
      <c r="K89" s="9">
        <v>22.332000000000001</v>
      </c>
      <c r="L89" s="9">
        <v>31.423999999999999</v>
      </c>
      <c r="M89" s="9">
        <v>27.550999999999998</v>
      </c>
      <c r="N89" s="9">
        <v>17.364999999999998</v>
      </c>
      <c r="O89" s="9">
        <v>11.278</v>
      </c>
      <c r="P89" s="9">
        <v>18.905000000000001</v>
      </c>
      <c r="Q89" s="10">
        <v>19.654</v>
      </c>
    </row>
    <row r="90" spans="1:17" x14ac:dyDescent="0.25">
      <c r="A90" s="2">
        <v>1</v>
      </c>
      <c r="B90" s="2">
        <v>125</v>
      </c>
      <c r="C90" s="2" t="s">
        <v>8</v>
      </c>
      <c r="D90" s="2">
        <v>5</v>
      </c>
      <c r="E90" s="42" t="s">
        <v>39</v>
      </c>
      <c r="F90" s="2" t="s">
        <v>235</v>
      </c>
      <c r="G90" s="2" t="s">
        <v>2</v>
      </c>
      <c r="H90" s="45">
        <v>300</v>
      </c>
      <c r="I90" s="2" t="s">
        <v>111</v>
      </c>
      <c r="J90" s="8">
        <v>19.350000000000001</v>
      </c>
      <c r="K90" s="9">
        <v>22.172999999999998</v>
      </c>
      <c r="L90" s="9">
        <v>31.257999999999999</v>
      </c>
      <c r="M90" s="9">
        <v>27.568999999999999</v>
      </c>
      <c r="N90" s="9">
        <v>17.494</v>
      </c>
      <c r="O90" s="9">
        <v>10.94</v>
      </c>
      <c r="P90" s="9">
        <v>18.841000000000001</v>
      </c>
      <c r="Q90" s="10">
        <v>19.687999999999999</v>
      </c>
    </row>
    <row r="91" spans="1:17" x14ac:dyDescent="0.25">
      <c r="A91" s="2">
        <v>1</v>
      </c>
      <c r="B91" s="2">
        <v>126</v>
      </c>
      <c r="C91" s="2" t="s">
        <v>8</v>
      </c>
      <c r="D91" s="2">
        <v>6</v>
      </c>
      <c r="E91" s="42" t="s">
        <v>39</v>
      </c>
      <c r="F91" s="2" t="s">
        <v>235</v>
      </c>
      <c r="G91" s="2" t="s">
        <v>2</v>
      </c>
      <c r="H91" s="45">
        <v>300</v>
      </c>
      <c r="I91" s="2" t="s">
        <v>111</v>
      </c>
      <c r="J91" s="8">
        <v>19.032</v>
      </c>
      <c r="K91" s="9">
        <v>22.233000000000001</v>
      </c>
      <c r="L91" s="9">
        <v>31.518999999999998</v>
      </c>
      <c r="M91" s="9">
        <v>27.643000000000001</v>
      </c>
      <c r="N91" s="9">
        <v>17.228000000000002</v>
      </c>
      <c r="O91" s="9">
        <v>11.061</v>
      </c>
      <c r="P91" s="9">
        <v>18.93</v>
      </c>
      <c r="Q91" s="10">
        <v>19.567</v>
      </c>
    </row>
    <row r="92" spans="1:17" x14ac:dyDescent="0.25">
      <c r="A92" s="2">
        <v>1</v>
      </c>
      <c r="B92" s="2">
        <v>121</v>
      </c>
      <c r="C92" s="2" t="s">
        <v>8</v>
      </c>
      <c r="D92" s="2">
        <v>1</v>
      </c>
      <c r="E92" s="43" t="s">
        <v>30</v>
      </c>
      <c r="F92" s="1" t="s">
        <v>235</v>
      </c>
      <c r="G92" s="1" t="s">
        <v>2</v>
      </c>
      <c r="H92" s="46">
        <v>300</v>
      </c>
      <c r="I92" s="1" t="s">
        <v>112</v>
      </c>
      <c r="J92" s="8">
        <v>17.952999999999999</v>
      </c>
      <c r="K92" s="9">
        <v>21.013000000000002</v>
      </c>
      <c r="L92" s="9">
        <v>30.045000000000002</v>
      </c>
      <c r="M92" s="9">
        <v>26.521999999999998</v>
      </c>
      <c r="N92" s="9">
        <v>16.489999999999998</v>
      </c>
      <c r="O92" s="9">
        <v>9.109</v>
      </c>
      <c r="P92" s="9">
        <v>17.722999999999999</v>
      </c>
      <c r="Q92" s="10">
        <v>18.757999999999999</v>
      </c>
    </row>
    <row r="93" spans="1:17" x14ac:dyDescent="0.25">
      <c r="A93" s="2">
        <v>1</v>
      </c>
      <c r="B93" s="2">
        <v>122</v>
      </c>
      <c r="C93" s="2" t="s">
        <v>8</v>
      </c>
      <c r="D93" s="2">
        <v>2</v>
      </c>
      <c r="E93" s="43" t="s">
        <v>30</v>
      </c>
      <c r="F93" s="1" t="s">
        <v>235</v>
      </c>
      <c r="G93" s="1" t="s">
        <v>2</v>
      </c>
      <c r="H93" s="46">
        <v>300</v>
      </c>
      <c r="I93" s="1" t="s">
        <v>112</v>
      </c>
      <c r="J93" s="8">
        <v>18.332000000000001</v>
      </c>
      <c r="K93" s="9">
        <v>21.282</v>
      </c>
      <c r="L93" s="9">
        <v>30.329000000000001</v>
      </c>
      <c r="M93" s="9">
        <v>26.507000000000001</v>
      </c>
      <c r="N93" s="9">
        <v>16.196000000000002</v>
      </c>
      <c r="O93" s="9">
        <v>10.28</v>
      </c>
      <c r="P93" s="9">
        <v>17.437000000000001</v>
      </c>
      <c r="Q93" s="10">
        <v>18.658000000000001</v>
      </c>
    </row>
    <row r="94" spans="1:17" x14ac:dyDescent="0.25">
      <c r="A94" s="2">
        <v>1</v>
      </c>
      <c r="B94" s="2">
        <v>123</v>
      </c>
      <c r="C94" s="2" t="s">
        <v>8</v>
      </c>
      <c r="D94" s="2">
        <v>3</v>
      </c>
      <c r="E94" s="43" t="s">
        <v>30</v>
      </c>
      <c r="F94" s="1" t="s">
        <v>235</v>
      </c>
      <c r="G94" s="1" t="s">
        <v>2</v>
      </c>
      <c r="H94" s="46">
        <v>300</v>
      </c>
      <c r="I94" s="1" t="s">
        <v>112</v>
      </c>
      <c r="J94" s="8">
        <v>17.899000000000001</v>
      </c>
      <c r="K94" s="9">
        <v>21.062999999999999</v>
      </c>
      <c r="L94" s="9">
        <v>30.399000000000001</v>
      </c>
      <c r="M94" s="9">
        <v>26.568999999999999</v>
      </c>
      <c r="N94" s="9">
        <v>16.048999999999999</v>
      </c>
      <c r="O94" s="9">
        <v>10.566000000000001</v>
      </c>
      <c r="P94" s="9">
        <v>17.954000000000001</v>
      </c>
      <c r="Q94" s="10">
        <v>18.388999999999999</v>
      </c>
    </row>
    <row r="95" spans="1:17" x14ac:dyDescent="0.25">
      <c r="A95" s="2">
        <v>1</v>
      </c>
      <c r="B95" s="2">
        <v>103</v>
      </c>
      <c r="C95" s="2" t="s">
        <v>7</v>
      </c>
      <c r="D95" s="2">
        <v>7</v>
      </c>
      <c r="E95" s="52" t="s">
        <v>47</v>
      </c>
      <c r="F95" s="17" t="s">
        <v>235</v>
      </c>
      <c r="G95" s="17" t="s">
        <v>2</v>
      </c>
      <c r="H95" s="55">
        <v>600</v>
      </c>
      <c r="I95" s="17" t="s">
        <v>110</v>
      </c>
      <c r="J95" s="8">
        <v>20.852</v>
      </c>
      <c r="K95" s="9">
        <v>24.925999999999998</v>
      </c>
      <c r="L95" s="9">
        <v>33.72</v>
      </c>
      <c r="M95" s="9">
        <v>28.527999999999999</v>
      </c>
      <c r="N95" s="9">
        <v>17.744</v>
      </c>
      <c r="O95" s="9">
        <v>12.263</v>
      </c>
      <c r="P95" s="9">
        <v>18.84</v>
      </c>
      <c r="Q95" s="10">
        <v>20.728000000000002</v>
      </c>
    </row>
    <row r="96" spans="1:17" x14ac:dyDescent="0.25">
      <c r="A96" s="2">
        <v>1</v>
      </c>
      <c r="B96" s="2">
        <v>104</v>
      </c>
      <c r="C96" s="2" t="s">
        <v>7</v>
      </c>
      <c r="D96" s="2">
        <v>8</v>
      </c>
      <c r="E96" s="52" t="s">
        <v>47</v>
      </c>
      <c r="F96" s="17" t="s">
        <v>235</v>
      </c>
      <c r="G96" s="17" t="s">
        <v>2</v>
      </c>
      <c r="H96" s="55">
        <v>600</v>
      </c>
      <c r="I96" s="17" t="s">
        <v>110</v>
      </c>
      <c r="J96" s="8">
        <v>20.98</v>
      </c>
      <c r="K96" s="9">
        <v>24.574000000000002</v>
      </c>
      <c r="L96" s="9">
        <v>33.322000000000003</v>
      </c>
      <c r="M96" s="9">
        <v>28.376000000000001</v>
      </c>
      <c r="N96" s="9">
        <v>17.887</v>
      </c>
      <c r="O96" s="9">
        <v>12.081</v>
      </c>
      <c r="P96" s="9">
        <v>18.847000000000001</v>
      </c>
      <c r="Q96" s="10">
        <v>20.792000000000002</v>
      </c>
    </row>
    <row r="97" spans="1:17" x14ac:dyDescent="0.25">
      <c r="A97" s="2">
        <v>1</v>
      </c>
      <c r="B97" s="2">
        <v>105</v>
      </c>
      <c r="C97" s="2" t="s">
        <v>7</v>
      </c>
      <c r="D97" s="2">
        <v>9</v>
      </c>
      <c r="E97" s="52" t="s">
        <v>47</v>
      </c>
      <c r="F97" s="17" t="s">
        <v>235</v>
      </c>
      <c r="G97" s="17" t="s">
        <v>2</v>
      </c>
      <c r="H97" s="55">
        <v>600</v>
      </c>
      <c r="I97" s="17" t="s">
        <v>110</v>
      </c>
      <c r="J97" s="8">
        <v>20.872</v>
      </c>
      <c r="K97" s="9">
        <v>24.707000000000001</v>
      </c>
      <c r="L97" s="9">
        <v>32.960999999999999</v>
      </c>
      <c r="M97" s="9">
        <v>28.446000000000002</v>
      </c>
      <c r="N97" s="9">
        <v>17.844999999999999</v>
      </c>
      <c r="O97" s="9">
        <v>11.817</v>
      </c>
      <c r="P97" s="9">
        <v>18.859000000000002</v>
      </c>
      <c r="Q97" s="10">
        <v>20.832999999999998</v>
      </c>
    </row>
    <row r="98" spans="1:17" x14ac:dyDescent="0.25">
      <c r="A98" s="2">
        <v>1</v>
      </c>
      <c r="B98" s="2">
        <v>100</v>
      </c>
      <c r="C98" s="2" t="s">
        <v>7</v>
      </c>
      <c r="D98" s="2">
        <v>4</v>
      </c>
      <c r="E98" s="53" t="s">
        <v>38</v>
      </c>
      <c r="F98" s="2" t="s">
        <v>235</v>
      </c>
      <c r="G98" s="2" t="s">
        <v>2</v>
      </c>
      <c r="H98" s="56">
        <v>600</v>
      </c>
      <c r="I98" s="2" t="s">
        <v>111</v>
      </c>
      <c r="J98" s="8">
        <v>19.940999999999999</v>
      </c>
      <c r="K98" s="9">
        <v>23.741</v>
      </c>
      <c r="L98" s="9">
        <v>32.18</v>
      </c>
      <c r="M98" s="9">
        <v>27.292999999999999</v>
      </c>
      <c r="N98" s="9">
        <v>16.975000000000001</v>
      </c>
      <c r="O98" s="9">
        <v>11.646000000000001</v>
      </c>
      <c r="P98" s="9">
        <v>17.974</v>
      </c>
      <c r="Q98" s="10">
        <v>20.035</v>
      </c>
    </row>
    <row r="99" spans="1:17" x14ac:dyDescent="0.25">
      <c r="A99" s="2">
        <v>1</v>
      </c>
      <c r="B99" s="2">
        <v>101</v>
      </c>
      <c r="C99" s="2" t="s">
        <v>7</v>
      </c>
      <c r="D99" s="2">
        <v>5</v>
      </c>
      <c r="E99" s="53" t="s">
        <v>38</v>
      </c>
      <c r="F99" s="2" t="s">
        <v>235</v>
      </c>
      <c r="G99" s="2" t="s">
        <v>2</v>
      </c>
      <c r="H99" s="56">
        <v>600</v>
      </c>
      <c r="I99" s="2" t="s">
        <v>111</v>
      </c>
      <c r="J99" s="8">
        <v>19.988</v>
      </c>
      <c r="K99" s="9">
        <v>23.821000000000002</v>
      </c>
      <c r="L99" s="9">
        <v>31.859000000000002</v>
      </c>
      <c r="M99" s="9">
        <v>27.353999999999999</v>
      </c>
      <c r="N99" s="9">
        <v>16.707999999999998</v>
      </c>
      <c r="O99" s="9">
        <v>11.704000000000001</v>
      </c>
      <c r="P99" s="9">
        <v>17.884</v>
      </c>
      <c r="Q99" s="10">
        <v>19.905999999999999</v>
      </c>
    </row>
    <row r="100" spans="1:17" x14ac:dyDescent="0.25">
      <c r="A100" s="2">
        <v>1</v>
      </c>
      <c r="B100" s="2">
        <v>102</v>
      </c>
      <c r="C100" s="2" t="s">
        <v>7</v>
      </c>
      <c r="D100" s="2">
        <v>6</v>
      </c>
      <c r="E100" s="53" t="s">
        <v>38</v>
      </c>
      <c r="F100" s="2" t="s">
        <v>235</v>
      </c>
      <c r="G100" s="2" t="s">
        <v>2</v>
      </c>
      <c r="H100" s="56">
        <v>600</v>
      </c>
      <c r="I100" s="2" t="s">
        <v>111</v>
      </c>
      <c r="J100" s="8">
        <v>19.831</v>
      </c>
      <c r="K100" s="9">
        <v>23.763000000000002</v>
      </c>
      <c r="L100" s="9">
        <v>32.649000000000001</v>
      </c>
      <c r="M100" s="9">
        <v>27.391999999999999</v>
      </c>
      <c r="N100" s="9">
        <v>16.920999999999999</v>
      </c>
      <c r="O100" s="9">
        <v>11.472</v>
      </c>
      <c r="P100" s="9">
        <v>17.902999999999999</v>
      </c>
      <c r="Q100" s="10">
        <v>19.832999999999998</v>
      </c>
    </row>
    <row r="101" spans="1:17" x14ac:dyDescent="0.25">
      <c r="A101" s="2">
        <v>1</v>
      </c>
      <c r="B101" s="2">
        <v>97</v>
      </c>
      <c r="C101" s="2" t="s">
        <v>7</v>
      </c>
      <c r="D101" s="2">
        <v>1</v>
      </c>
      <c r="E101" s="54" t="s">
        <v>29</v>
      </c>
      <c r="F101" s="1" t="s">
        <v>235</v>
      </c>
      <c r="G101" s="1" t="s">
        <v>2</v>
      </c>
      <c r="H101" s="57">
        <v>600</v>
      </c>
      <c r="I101" s="1" t="s">
        <v>112</v>
      </c>
      <c r="J101" s="8">
        <v>18.998999999999999</v>
      </c>
      <c r="K101" s="9">
        <v>22.681000000000001</v>
      </c>
      <c r="L101" s="9">
        <v>31.681999999999999</v>
      </c>
      <c r="M101" s="9">
        <v>26.527999999999999</v>
      </c>
      <c r="N101" s="9">
        <v>15.912000000000001</v>
      </c>
      <c r="O101" s="9">
        <v>11.141999999999999</v>
      </c>
      <c r="P101" s="9">
        <v>16.948</v>
      </c>
      <c r="Q101" s="10">
        <v>19.137</v>
      </c>
    </row>
    <row r="102" spans="1:17" x14ac:dyDescent="0.25">
      <c r="A102" s="2">
        <v>1</v>
      </c>
      <c r="B102" s="2">
        <v>98</v>
      </c>
      <c r="C102" s="2" t="s">
        <v>7</v>
      </c>
      <c r="D102" s="2">
        <v>2</v>
      </c>
      <c r="E102" s="54" t="s">
        <v>29</v>
      </c>
      <c r="F102" s="1" t="s">
        <v>235</v>
      </c>
      <c r="G102" s="1" t="s">
        <v>2</v>
      </c>
      <c r="H102" s="57">
        <v>600</v>
      </c>
      <c r="I102" s="1" t="s">
        <v>112</v>
      </c>
      <c r="J102" s="8">
        <v>19.03</v>
      </c>
      <c r="K102" s="9">
        <v>22.742999999999999</v>
      </c>
      <c r="L102" s="9">
        <v>31.596</v>
      </c>
      <c r="M102" s="9">
        <v>26.507000000000001</v>
      </c>
      <c r="N102" s="9">
        <v>15.87</v>
      </c>
      <c r="O102" s="9">
        <v>11.138999999999999</v>
      </c>
      <c r="P102" s="9">
        <v>16.786999999999999</v>
      </c>
      <c r="Q102" s="10">
        <v>18.457999999999998</v>
      </c>
    </row>
    <row r="103" spans="1:17" x14ac:dyDescent="0.25">
      <c r="A103" s="2">
        <v>1</v>
      </c>
      <c r="B103" s="2">
        <v>99</v>
      </c>
      <c r="C103" s="2" t="s">
        <v>7</v>
      </c>
      <c r="D103" s="2">
        <v>3</v>
      </c>
      <c r="E103" s="54" t="s">
        <v>29</v>
      </c>
      <c r="F103" s="1" t="s">
        <v>235</v>
      </c>
      <c r="G103" s="1" t="s">
        <v>2</v>
      </c>
      <c r="H103" s="57">
        <v>600</v>
      </c>
      <c r="I103" s="1" t="s">
        <v>112</v>
      </c>
      <c r="J103" s="8">
        <v>18.923999999999999</v>
      </c>
      <c r="K103" s="9">
        <v>22.635999999999999</v>
      </c>
      <c r="L103" s="9">
        <v>31.454000000000001</v>
      </c>
      <c r="M103" s="9">
        <v>26.401</v>
      </c>
      <c r="N103" s="9">
        <v>15.928000000000001</v>
      </c>
      <c r="O103" s="9">
        <v>11.336</v>
      </c>
      <c r="P103" s="9">
        <v>16.934000000000001</v>
      </c>
      <c r="Q103" s="10">
        <v>18.992999999999999</v>
      </c>
    </row>
    <row r="104" spans="1:17" x14ac:dyDescent="0.25">
      <c r="A104" s="2">
        <v>1</v>
      </c>
      <c r="B104" s="2">
        <v>271</v>
      </c>
      <c r="C104" s="2" t="s">
        <v>13</v>
      </c>
      <c r="D104" s="2">
        <v>7</v>
      </c>
      <c r="E104" s="21" t="s">
        <v>127</v>
      </c>
      <c r="F104" s="17" t="s">
        <v>235</v>
      </c>
      <c r="G104" s="17" t="s">
        <v>109</v>
      </c>
      <c r="H104" s="18">
        <v>75</v>
      </c>
      <c r="I104" s="17" t="s">
        <v>110</v>
      </c>
      <c r="J104" s="8">
        <v>23.375</v>
      </c>
      <c r="K104" s="9">
        <v>26.045999999999999</v>
      </c>
      <c r="L104" s="9">
        <v>33.640999999999998</v>
      </c>
      <c r="M104" s="9">
        <v>31.172000000000001</v>
      </c>
      <c r="N104" s="9">
        <v>20.827000000000002</v>
      </c>
      <c r="O104" s="9">
        <v>11.957000000000001</v>
      </c>
      <c r="P104" s="9">
        <v>19.661999999999999</v>
      </c>
      <c r="Q104" s="10">
        <v>18.530999999999999</v>
      </c>
    </row>
    <row r="105" spans="1:17" x14ac:dyDescent="0.25">
      <c r="A105" s="2">
        <v>1</v>
      </c>
      <c r="B105" s="2">
        <v>272</v>
      </c>
      <c r="C105" s="2" t="s">
        <v>13</v>
      </c>
      <c r="D105" s="2">
        <v>8</v>
      </c>
      <c r="E105" s="21" t="s">
        <v>127</v>
      </c>
      <c r="F105" s="17" t="s">
        <v>235</v>
      </c>
      <c r="G105" s="17" t="s">
        <v>109</v>
      </c>
      <c r="H105" s="18">
        <v>75</v>
      </c>
      <c r="I105" s="17" t="s">
        <v>110</v>
      </c>
      <c r="J105" s="8">
        <v>23.65</v>
      </c>
      <c r="K105" s="9">
        <v>25.952999999999999</v>
      </c>
      <c r="L105" s="9">
        <v>34.564</v>
      </c>
      <c r="M105" s="9">
        <v>31.146000000000001</v>
      </c>
      <c r="N105" s="9">
        <v>20.745999999999999</v>
      </c>
      <c r="O105" s="9">
        <v>11.923999999999999</v>
      </c>
      <c r="P105" s="9">
        <v>19.774000000000001</v>
      </c>
      <c r="Q105" s="10">
        <v>18.693999999999999</v>
      </c>
    </row>
    <row r="106" spans="1:17" x14ac:dyDescent="0.25">
      <c r="A106" s="2">
        <v>1</v>
      </c>
      <c r="B106" s="2">
        <v>273</v>
      </c>
      <c r="C106" s="2" t="s">
        <v>13</v>
      </c>
      <c r="D106" s="2">
        <v>9</v>
      </c>
      <c r="E106" s="21" t="s">
        <v>127</v>
      </c>
      <c r="F106" s="17" t="s">
        <v>235</v>
      </c>
      <c r="G106" s="17" t="s">
        <v>109</v>
      </c>
      <c r="H106" s="18">
        <v>75</v>
      </c>
      <c r="I106" s="17" t="s">
        <v>110</v>
      </c>
      <c r="J106" s="8">
        <v>23.3</v>
      </c>
      <c r="K106" s="9">
        <v>26.116</v>
      </c>
      <c r="L106" s="9">
        <v>33.9</v>
      </c>
      <c r="M106" s="9">
        <v>30.597999999999999</v>
      </c>
      <c r="N106" s="9">
        <v>22.024999999999999</v>
      </c>
      <c r="O106" s="9">
        <v>9.1129999999999995</v>
      </c>
      <c r="P106" s="9">
        <v>19.773</v>
      </c>
      <c r="Q106" s="10">
        <v>18.710999999999999</v>
      </c>
    </row>
    <row r="107" spans="1:17" x14ac:dyDescent="0.25">
      <c r="A107" s="2">
        <v>1</v>
      </c>
      <c r="B107" s="2">
        <v>268</v>
      </c>
      <c r="C107" s="2" t="s">
        <v>13</v>
      </c>
      <c r="D107" s="2">
        <v>4</v>
      </c>
      <c r="E107" s="22" t="s">
        <v>128</v>
      </c>
      <c r="F107" s="2" t="s">
        <v>235</v>
      </c>
      <c r="G107" s="2" t="s">
        <v>109</v>
      </c>
      <c r="H107" s="19">
        <v>75</v>
      </c>
      <c r="I107" s="2" t="s">
        <v>111</v>
      </c>
      <c r="J107" s="8">
        <v>22.526</v>
      </c>
      <c r="K107" s="9">
        <v>25.257999999999999</v>
      </c>
      <c r="L107" s="9">
        <v>32.406999999999996</v>
      </c>
      <c r="M107" s="9">
        <v>29.893000000000001</v>
      </c>
      <c r="N107" s="9">
        <v>19.827999999999999</v>
      </c>
      <c r="O107" s="9">
        <v>11.505000000000001</v>
      </c>
      <c r="P107" s="9">
        <v>18.777999999999999</v>
      </c>
      <c r="Q107" s="10">
        <v>17.645</v>
      </c>
    </row>
    <row r="108" spans="1:17" x14ac:dyDescent="0.25">
      <c r="A108" s="2">
        <v>1</v>
      </c>
      <c r="B108" s="2">
        <v>269</v>
      </c>
      <c r="C108" s="2" t="s">
        <v>13</v>
      </c>
      <c r="D108" s="2">
        <v>5</v>
      </c>
      <c r="E108" s="22" t="s">
        <v>128</v>
      </c>
      <c r="F108" s="2" t="s">
        <v>235</v>
      </c>
      <c r="G108" s="2" t="s">
        <v>109</v>
      </c>
      <c r="H108" s="19">
        <v>75</v>
      </c>
      <c r="I108" s="2" t="s">
        <v>111</v>
      </c>
      <c r="J108" s="8">
        <v>22.741</v>
      </c>
      <c r="K108" s="9">
        <v>24.666</v>
      </c>
      <c r="L108" s="9">
        <v>31.702999999999999</v>
      </c>
      <c r="M108" s="9">
        <v>29.972999999999999</v>
      </c>
      <c r="N108" s="9">
        <v>19.768999999999998</v>
      </c>
      <c r="O108" s="9">
        <v>11.454000000000001</v>
      </c>
      <c r="P108" s="9">
        <v>18.768000000000001</v>
      </c>
      <c r="Q108" s="10">
        <v>17.847999999999999</v>
      </c>
    </row>
    <row r="109" spans="1:17" x14ac:dyDescent="0.25">
      <c r="A109" s="2">
        <v>1</v>
      </c>
      <c r="B109" s="2">
        <v>270</v>
      </c>
      <c r="C109" s="2" t="s">
        <v>13</v>
      </c>
      <c r="D109" s="2">
        <v>6</v>
      </c>
      <c r="E109" s="22" t="s">
        <v>128</v>
      </c>
      <c r="F109" s="2" t="s">
        <v>235</v>
      </c>
      <c r="G109" s="2" t="s">
        <v>109</v>
      </c>
      <c r="H109" s="19">
        <v>75</v>
      </c>
      <c r="I109" s="2" t="s">
        <v>111</v>
      </c>
      <c r="J109" s="8">
        <v>22.437000000000001</v>
      </c>
      <c r="K109" s="9">
        <v>24.966999999999999</v>
      </c>
      <c r="L109" s="9">
        <v>32.661000000000001</v>
      </c>
      <c r="M109" s="9">
        <v>29.907</v>
      </c>
      <c r="N109" s="9">
        <v>19.856999999999999</v>
      </c>
      <c r="O109" s="9">
        <v>11.425000000000001</v>
      </c>
      <c r="P109" s="9">
        <v>18.795999999999999</v>
      </c>
      <c r="Q109" s="10">
        <v>17.736999999999998</v>
      </c>
    </row>
    <row r="110" spans="1:17" x14ac:dyDescent="0.25">
      <c r="A110" s="2">
        <v>1</v>
      </c>
      <c r="B110" s="2">
        <v>265</v>
      </c>
      <c r="C110" s="2" t="s">
        <v>13</v>
      </c>
      <c r="D110" s="2">
        <v>1</v>
      </c>
      <c r="E110" s="23" t="s">
        <v>129</v>
      </c>
      <c r="F110" s="1" t="s">
        <v>235</v>
      </c>
      <c r="G110" s="1" t="s">
        <v>109</v>
      </c>
      <c r="H110" s="20">
        <v>75</v>
      </c>
      <c r="I110" s="1" t="s">
        <v>112</v>
      </c>
      <c r="J110" s="8">
        <v>21.677</v>
      </c>
      <c r="K110" s="9">
        <v>23.332999999999998</v>
      </c>
      <c r="L110" s="9">
        <v>31.149000000000001</v>
      </c>
      <c r="M110" s="9">
        <v>28.9</v>
      </c>
      <c r="N110" s="9">
        <v>18.744</v>
      </c>
      <c r="O110" s="9">
        <v>10.654999999999999</v>
      </c>
      <c r="P110" s="9">
        <v>17.7</v>
      </c>
      <c r="Q110" s="10">
        <v>16.669</v>
      </c>
    </row>
    <row r="111" spans="1:17" x14ac:dyDescent="0.25">
      <c r="A111" s="2">
        <v>1</v>
      </c>
      <c r="B111" s="2">
        <v>266</v>
      </c>
      <c r="C111" s="2" t="s">
        <v>13</v>
      </c>
      <c r="D111" s="2">
        <v>2</v>
      </c>
      <c r="E111" s="23" t="s">
        <v>129</v>
      </c>
      <c r="F111" s="1" t="s">
        <v>235</v>
      </c>
      <c r="G111" s="1" t="s">
        <v>109</v>
      </c>
      <c r="H111" s="20">
        <v>75</v>
      </c>
      <c r="I111" s="1" t="s">
        <v>112</v>
      </c>
      <c r="J111" s="8">
        <v>21.934999999999999</v>
      </c>
      <c r="K111" s="9">
        <v>23.96</v>
      </c>
      <c r="L111" s="9">
        <v>31.31</v>
      </c>
      <c r="M111" s="9">
        <v>28.818999999999999</v>
      </c>
      <c r="N111" s="9">
        <v>18.936</v>
      </c>
      <c r="O111" s="9">
        <v>10.292999999999999</v>
      </c>
      <c r="P111" s="9">
        <v>17.974</v>
      </c>
      <c r="Q111" s="10">
        <v>16.853000000000002</v>
      </c>
    </row>
    <row r="112" spans="1:17" x14ac:dyDescent="0.25">
      <c r="A112" s="2">
        <v>1</v>
      </c>
      <c r="B112" s="2">
        <v>267</v>
      </c>
      <c r="C112" s="2" t="s">
        <v>13</v>
      </c>
      <c r="D112" s="2">
        <v>3</v>
      </c>
      <c r="E112" s="23" t="s">
        <v>129</v>
      </c>
      <c r="F112" s="1" t="s">
        <v>235</v>
      </c>
      <c r="G112" s="1" t="s">
        <v>109</v>
      </c>
      <c r="H112" s="20">
        <v>75</v>
      </c>
      <c r="I112" s="1" t="s">
        <v>112</v>
      </c>
      <c r="J112" s="8">
        <v>21.574999999999999</v>
      </c>
      <c r="K112" s="9">
        <v>23.994</v>
      </c>
      <c r="L112" s="9">
        <v>31.285</v>
      </c>
      <c r="M112" s="9">
        <v>28.89</v>
      </c>
      <c r="N112" s="9">
        <v>18.754000000000001</v>
      </c>
      <c r="O112" s="9">
        <v>10.635999999999999</v>
      </c>
      <c r="P112" s="9">
        <v>17.263000000000002</v>
      </c>
      <c r="Q112" s="10">
        <v>16.731000000000002</v>
      </c>
    </row>
    <row r="113" spans="1:17" x14ac:dyDescent="0.25">
      <c r="A113" s="2">
        <v>1</v>
      </c>
      <c r="B113" s="2">
        <v>247</v>
      </c>
      <c r="C113" s="2" t="s">
        <v>12</v>
      </c>
      <c r="D113" s="2">
        <v>7</v>
      </c>
      <c r="E113" s="35" t="s">
        <v>52</v>
      </c>
      <c r="F113" s="17" t="s">
        <v>235</v>
      </c>
      <c r="G113" s="17" t="s">
        <v>109</v>
      </c>
      <c r="H113" s="38">
        <v>150</v>
      </c>
      <c r="I113" s="17" t="s">
        <v>110</v>
      </c>
      <c r="J113" s="8">
        <v>23.053999999999998</v>
      </c>
      <c r="K113" s="9">
        <v>25.690999999999999</v>
      </c>
      <c r="L113" s="9">
        <v>33.314999999999998</v>
      </c>
      <c r="M113" s="9">
        <v>30.844999999999999</v>
      </c>
      <c r="N113" s="9">
        <v>19.899999999999999</v>
      </c>
      <c r="O113" s="9">
        <v>12.082000000000001</v>
      </c>
      <c r="P113" s="9">
        <v>19.465</v>
      </c>
      <c r="Q113" s="10">
        <v>18.404</v>
      </c>
    </row>
    <row r="114" spans="1:17" x14ac:dyDescent="0.25">
      <c r="A114" s="2">
        <v>1</v>
      </c>
      <c r="B114" s="2">
        <v>248</v>
      </c>
      <c r="C114" s="2" t="s">
        <v>12</v>
      </c>
      <c r="D114" s="2">
        <v>8</v>
      </c>
      <c r="E114" s="35" t="s">
        <v>52</v>
      </c>
      <c r="F114" s="17" t="s">
        <v>235</v>
      </c>
      <c r="G114" s="17" t="s">
        <v>109</v>
      </c>
      <c r="H114" s="38">
        <v>150</v>
      </c>
      <c r="I114" s="17" t="s">
        <v>110</v>
      </c>
      <c r="J114" s="8">
        <v>23.260999999999999</v>
      </c>
      <c r="K114" s="9">
        <v>25.434999999999999</v>
      </c>
      <c r="L114" s="9">
        <v>34.726999999999997</v>
      </c>
      <c r="M114" s="9">
        <v>30.175000000000001</v>
      </c>
      <c r="N114" s="9">
        <v>20.164000000000001</v>
      </c>
      <c r="O114" s="9">
        <v>11.895</v>
      </c>
      <c r="P114" s="9">
        <v>19.417000000000002</v>
      </c>
      <c r="Q114" s="10">
        <v>18.556999999999999</v>
      </c>
    </row>
    <row r="115" spans="1:17" x14ac:dyDescent="0.25">
      <c r="A115" s="2">
        <v>1</v>
      </c>
      <c r="B115" s="2">
        <v>249</v>
      </c>
      <c r="C115" s="2" t="s">
        <v>12</v>
      </c>
      <c r="D115" s="2">
        <v>9</v>
      </c>
      <c r="E115" s="35" t="s">
        <v>52</v>
      </c>
      <c r="F115" s="17" t="s">
        <v>235</v>
      </c>
      <c r="G115" s="17" t="s">
        <v>109</v>
      </c>
      <c r="H115" s="38">
        <v>150</v>
      </c>
      <c r="I115" s="17" t="s">
        <v>110</v>
      </c>
      <c r="J115" s="8">
        <v>22.986000000000001</v>
      </c>
      <c r="K115" s="9">
        <v>25.812000000000001</v>
      </c>
      <c r="L115" s="9">
        <v>33.268999999999998</v>
      </c>
      <c r="M115" s="9">
        <v>30.311</v>
      </c>
      <c r="N115" s="9">
        <v>19.702999999999999</v>
      </c>
      <c r="O115" s="9">
        <v>11.61</v>
      </c>
      <c r="P115" s="9">
        <v>19.106000000000002</v>
      </c>
      <c r="Q115" s="10">
        <v>18.466000000000001</v>
      </c>
    </row>
    <row r="116" spans="1:17" x14ac:dyDescent="0.25">
      <c r="A116" s="2">
        <v>1</v>
      </c>
      <c r="B116" s="2">
        <v>244</v>
      </c>
      <c r="C116" s="2" t="s">
        <v>12</v>
      </c>
      <c r="D116" s="2">
        <v>4</v>
      </c>
      <c r="E116" s="36" t="s">
        <v>43</v>
      </c>
      <c r="F116" s="2" t="s">
        <v>235</v>
      </c>
      <c r="G116" s="2" t="s">
        <v>109</v>
      </c>
      <c r="H116" s="39">
        <v>150</v>
      </c>
      <c r="I116" s="2" t="s">
        <v>111</v>
      </c>
      <c r="J116" s="8">
        <v>22.225999999999999</v>
      </c>
      <c r="K116" s="9">
        <v>24.66</v>
      </c>
      <c r="L116" s="9">
        <v>31.675000000000001</v>
      </c>
      <c r="M116" s="9">
        <v>29.786000000000001</v>
      </c>
      <c r="N116" s="9">
        <v>18.986000000000001</v>
      </c>
      <c r="O116" s="9">
        <v>11.353999999999999</v>
      </c>
      <c r="P116" s="9">
        <v>18.259</v>
      </c>
      <c r="Q116" s="10">
        <v>17.448</v>
      </c>
    </row>
    <row r="117" spans="1:17" x14ac:dyDescent="0.25">
      <c r="A117" s="2">
        <v>1</v>
      </c>
      <c r="B117" s="2">
        <v>245</v>
      </c>
      <c r="C117" s="2" t="s">
        <v>12</v>
      </c>
      <c r="D117" s="2">
        <v>5</v>
      </c>
      <c r="E117" s="36" t="s">
        <v>43</v>
      </c>
      <c r="F117" s="2" t="s">
        <v>235</v>
      </c>
      <c r="G117" s="2" t="s">
        <v>109</v>
      </c>
      <c r="H117" s="39">
        <v>150</v>
      </c>
      <c r="I117" s="2" t="s">
        <v>111</v>
      </c>
      <c r="J117" s="8">
        <v>22.158999999999999</v>
      </c>
      <c r="K117" s="9">
        <v>24.376000000000001</v>
      </c>
      <c r="L117" s="9">
        <v>33.618000000000002</v>
      </c>
      <c r="M117" s="9">
        <v>29.343</v>
      </c>
      <c r="N117" s="9">
        <v>19.143000000000001</v>
      </c>
      <c r="O117" s="9">
        <v>11.182</v>
      </c>
      <c r="P117" s="9">
        <v>18.425000000000001</v>
      </c>
      <c r="Q117" s="10">
        <v>17.623000000000001</v>
      </c>
    </row>
    <row r="118" spans="1:17" x14ac:dyDescent="0.25">
      <c r="A118" s="2">
        <v>1</v>
      </c>
      <c r="B118" s="2">
        <v>246</v>
      </c>
      <c r="C118" s="2" t="s">
        <v>12</v>
      </c>
      <c r="D118" s="2">
        <v>6</v>
      </c>
      <c r="E118" s="36" t="s">
        <v>43</v>
      </c>
      <c r="F118" s="2" t="s">
        <v>235</v>
      </c>
      <c r="G118" s="2" t="s">
        <v>109</v>
      </c>
      <c r="H118" s="39">
        <v>150</v>
      </c>
      <c r="I118" s="2" t="s">
        <v>111</v>
      </c>
      <c r="J118" s="8">
        <v>22.044</v>
      </c>
      <c r="K118" s="9">
        <v>24.707999999999998</v>
      </c>
      <c r="L118" s="9">
        <v>32.072000000000003</v>
      </c>
      <c r="M118" s="9">
        <v>29.334</v>
      </c>
      <c r="N118" s="9">
        <v>18.978999999999999</v>
      </c>
      <c r="O118" s="9">
        <v>10.778</v>
      </c>
      <c r="P118" s="9">
        <v>18.228999999999999</v>
      </c>
      <c r="Q118" s="10">
        <v>17.553000000000001</v>
      </c>
    </row>
    <row r="119" spans="1:17" x14ac:dyDescent="0.25">
      <c r="A119" s="2">
        <v>1</v>
      </c>
      <c r="B119" s="2">
        <v>241</v>
      </c>
      <c r="C119" s="2" t="s">
        <v>12</v>
      </c>
      <c r="D119" s="2">
        <v>1</v>
      </c>
      <c r="E119" s="37" t="s">
        <v>34</v>
      </c>
      <c r="F119" s="1" t="s">
        <v>235</v>
      </c>
      <c r="G119" s="1" t="s">
        <v>109</v>
      </c>
      <c r="H119" s="40">
        <v>150</v>
      </c>
      <c r="I119" s="1" t="s">
        <v>112</v>
      </c>
      <c r="J119" s="8">
        <v>21.27</v>
      </c>
      <c r="K119" s="9">
        <v>23.524999999999999</v>
      </c>
      <c r="L119" s="9">
        <v>31.254000000000001</v>
      </c>
      <c r="M119" s="9">
        <v>28.457999999999998</v>
      </c>
      <c r="N119" s="9">
        <v>17.785</v>
      </c>
      <c r="O119" s="9">
        <v>10.791</v>
      </c>
      <c r="P119" s="9">
        <v>17.222999999999999</v>
      </c>
      <c r="Q119" s="10">
        <v>16.472000000000001</v>
      </c>
    </row>
    <row r="120" spans="1:17" x14ac:dyDescent="0.25">
      <c r="A120" s="2">
        <v>1</v>
      </c>
      <c r="B120" s="2">
        <v>242</v>
      </c>
      <c r="C120" s="2" t="s">
        <v>12</v>
      </c>
      <c r="D120" s="2">
        <v>2</v>
      </c>
      <c r="E120" s="37" t="s">
        <v>34</v>
      </c>
      <c r="F120" s="1" t="s">
        <v>235</v>
      </c>
      <c r="G120" s="1" t="s">
        <v>109</v>
      </c>
      <c r="H120" s="40">
        <v>150</v>
      </c>
      <c r="I120" s="1" t="s">
        <v>112</v>
      </c>
      <c r="J120" s="8">
        <v>21.08</v>
      </c>
      <c r="K120" s="9">
        <v>23.542000000000002</v>
      </c>
      <c r="L120" s="9">
        <v>31.369</v>
      </c>
      <c r="M120" s="9">
        <v>28.434999999999999</v>
      </c>
      <c r="N120" s="9">
        <v>18.186</v>
      </c>
      <c r="O120" s="9">
        <v>9.8190000000000008</v>
      </c>
      <c r="P120" s="9">
        <v>17.876999999999999</v>
      </c>
      <c r="Q120" s="10">
        <v>16.614000000000001</v>
      </c>
    </row>
    <row r="121" spans="1:17" x14ac:dyDescent="0.25">
      <c r="A121" s="2">
        <v>1</v>
      </c>
      <c r="B121" s="2">
        <v>243</v>
      </c>
      <c r="C121" s="2" t="s">
        <v>12</v>
      </c>
      <c r="D121" s="2">
        <v>3</v>
      </c>
      <c r="E121" s="37" t="s">
        <v>34</v>
      </c>
      <c r="F121" s="1" t="s">
        <v>235</v>
      </c>
      <c r="G121" s="1" t="s">
        <v>109</v>
      </c>
      <c r="H121" s="40">
        <v>150</v>
      </c>
      <c r="I121" s="1" t="s">
        <v>112</v>
      </c>
      <c r="J121" s="8">
        <v>21.265999999999998</v>
      </c>
      <c r="K121" s="9">
        <v>23.675999999999998</v>
      </c>
      <c r="L121" s="9">
        <v>30.995999999999999</v>
      </c>
      <c r="M121" s="9">
        <v>28.132000000000001</v>
      </c>
      <c r="N121" s="9">
        <v>17.928000000000001</v>
      </c>
      <c r="O121" s="9">
        <v>9.1630000000000003</v>
      </c>
      <c r="P121" s="9">
        <v>17.166</v>
      </c>
      <c r="Q121" s="10">
        <v>16.693000000000001</v>
      </c>
    </row>
    <row r="122" spans="1:17" x14ac:dyDescent="0.25">
      <c r="A122" s="2">
        <v>1</v>
      </c>
      <c r="B122" s="2">
        <v>223</v>
      </c>
      <c r="C122" s="2" t="s">
        <v>11</v>
      </c>
      <c r="D122" s="2">
        <v>7</v>
      </c>
      <c r="E122" s="41" t="s">
        <v>51</v>
      </c>
      <c r="F122" s="17" t="s">
        <v>235</v>
      </c>
      <c r="G122" s="17" t="s">
        <v>109</v>
      </c>
      <c r="H122" s="44">
        <v>300</v>
      </c>
      <c r="I122" s="17" t="s">
        <v>110</v>
      </c>
      <c r="J122" s="8">
        <v>23.059000000000001</v>
      </c>
      <c r="K122" s="9">
        <v>25.923999999999999</v>
      </c>
      <c r="L122" s="9">
        <v>32.582999999999998</v>
      </c>
      <c r="M122" s="9">
        <v>30.331</v>
      </c>
      <c r="N122" s="9">
        <v>19.282</v>
      </c>
      <c r="O122" s="9">
        <v>12.345000000000001</v>
      </c>
      <c r="P122" s="9">
        <v>19.004999999999999</v>
      </c>
      <c r="Q122" s="10">
        <v>18.765000000000001</v>
      </c>
    </row>
    <row r="123" spans="1:17" x14ac:dyDescent="0.25">
      <c r="A123" s="2">
        <v>1</v>
      </c>
      <c r="B123" s="2">
        <v>224</v>
      </c>
      <c r="C123" s="2" t="s">
        <v>11</v>
      </c>
      <c r="D123" s="2">
        <v>8</v>
      </c>
      <c r="E123" s="41" t="s">
        <v>51</v>
      </c>
      <c r="F123" s="17" t="s">
        <v>235</v>
      </c>
      <c r="G123" s="17" t="s">
        <v>109</v>
      </c>
      <c r="H123" s="44">
        <v>300</v>
      </c>
      <c r="I123" s="17" t="s">
        <v>110</v>
      </c>
      <c r="J123" s="8">
        <v>23.248999999999999</v>
      </c>
      <c r="K123" s="9">
        <v>25.681000000000001</v>
      </c>
      <c r="L123" s="9">
        <v>32.975000000000001</v>
      </c>
      <c r="M123" s="9">
        <v>30.135000000000002</v>
      </c>
      <c r="N123" s="9">
        <v>19.434999999999999</v>
      </c>
      <c r="O123" s="9">
        <v>11.763999999999999</v>
      </c>
      <c r="P123" s="9">
        <v>19.149999999999999</v>
      </c>
      <c r="Q123" s="10">
        <v>18.853000000000002</v>
      </c>
    </row>
    <row r="124" spans="1:17" x14ac:dyDescent="0.25">
      <c r="A124" s="2">
        <v>1</v>
      </c>
      <c r="B124" s="2">
        <v>225</v>
      </c>
      <c r="C124" s="2" t="s">
        <v>11</v>
      </c>
      <c r="D124" s="2">
        <v>9</v>
      </c>
      <c r="E124" s="41" t="s">
        <v>51</v>
      </c>
      <c r="F124" s="17" t="s">
        <v>235</v>
      </c>
      <c r="G124" s="17" t="s">
        <v>109</v>
      </c>
      <c r="H124" s="44">
        <v>300</v>
      </c>
      <c r="I124" s="17" t="s">
        <v>110</v>
      </c>
      <c r="J124" s="8">
        <v>23.039000000000001</v>
      </c>
      <c r="K124" s="9">
        <v>26.149000000000001</v>
      </c>
      <c r="L124" s="9">
        <v>34.450000000000003</v>
      </c>
      <c r="M124" s="9">
        <v>30.247</v>
      </c>
      <c r="N124" s="9">
        <v>19.483000000000001</v>
      </c>
      <c r="O124" s="9">
        <v>11.45</v>
      </c>
      <c r="P124" s="9">
        <v>18.962</v>
      </c>
      <c r="Q124" s="10">
        <v>18.86</v>
      </c>
    </row>
    <row r="125" spans="1:17" x14ac:dyDescent="0.25">
      <c r="A125" s="2">
        <v>1</v>
      </c>
      <c r="B125" s="2">
        <v>220</v>
      </c>
      <c r="C125" s="2" t="s">
        <v>11</v>
      </c>
      <c r="D125" s="2">
        <v>4</v>
      </c>
      <c r="E125" s="42" t="s">
        <v>42</v>
      </c>
      <c r="F125" s="2" t="s">
        <v>235</v>
      </c>
      <c r="G125" s="2" t="s">
        <v>109</v>
      </c>
      <c r="H125" s="45">
        <v>300</v>
      </c>
      <c r="I125" s="2" t="s">
        <v>111</v>
      </c>
      <c r="J125" s="8">
        <v>21.971</v>
      </c>
      <c r="K125" s="9">
        <v>24.754000000000001</v>
      </c>
      <c r="L125" s="9">
        <v>32.969000000000001</v>
      </c>
      <c r="M125" s="9">
        <v>29.02</v>
      </c>
      <c r="N125" s="9">
        <v>18.332999999999998</v>
      </c>
      <c r="O125" s="9">
        <v>10.933999999999999</v>
      </c>
      <c r="P125" s="9">
        <v>18.05</v>
      </c>
      <c r="Q125" s="10">
        <v>17.838999999999999</v>
      </c>
    </row>
    <row r="126" spans="1:17" x14ac:dyDescent="0.25">
      <c r="A126" s="2">
        <v>1</v>
      </c>
      <c r="B126" s="2">
        <v>221</v>
      </c>
      <c r="C126" s="2" t="s">
        <v>11</v>
      </c>
      <c r="D126" s="2">
        <v>5</v>
      </c>
      <c r="E126" s="42" t="s">
        <v>42</v>
      </c>
      <c r="F126" s="2" t="s">
        <v>235</v>
      </c>
      <c r="G126" s="2" t="s">
        <v>109</v>
      </c>
      <c r="H126" s="45">
        <v>300</v>
      </c>
      <c r="I126" s="2" t="s">
        <v>111</v>
      </c>
      <c r="J126" s="8">
        <v>22.204999999999998</v>
      </c>
      <c r="K126" s="9">
        <v>24.763999999999999</v>
      </c>
      <c r="L126" s="9">
        <v>32.654000000000003</v>
      </c>
      <c r="M126" s="9">
        <v>29.027999999999999</v>
      </c>
      <c r="N126" s="9">
        <v>18.108000000000001</v>
      </c>
      <c r="O126" s="9">
        <v>10.606999999999999</v>
      </c>
      <c r="P126" s="9">
        <v>18.244</v>
      </c>
      <c r="Q126" s="10">
        <v>17.925000000000001</v>
      </c>
    </row>
    <row r="127" spans="1:17" x14ac:dyDescent="0.25">
      <c r="A127" s="2">
        <v>1</v>
      </c>
      <c r="B127" s="2">
        <v>222</v>
      </c>
      <c r="C127" s="2" t="s">
        <v>11</v>
      </c>
      <c r="D127" s="2">
        <v>6</v>
      </c>
      <c r="E127" s="42" t="s">
        <v>42</v>
      </c>
      <c r="F127" s="2" t="s">
        <v>235</v>
      </c>
      <c r="G127" s="2" t="s">
        <v>109</v>
      </c>
      <c r="H127" s="45">
        <v>300</v>
      </c>
      <c r="I127" s="2" t="s">
        <v>111</v>
      </c>
      <c r="J127" s="8">
        <v>22.001000000000001</v>
      </c>
      <c r="K127" s="9">
        <v>25.158999999999999</v>
      </c>
      <c r="L127" s="9">
        <v>32.646000000000001</v>
      </c>
      <c r="M127" s="9">
        <v>29.331</v>
      </c>
      <c r="N127" s="9">
        <v>18.448</v>
      </c>
      <c r="O127" s="9">
        <v>11.135999999999999</v>
      </c>
      <c r="P127" s="9">
        <v>18.007000000000001</v>
      </c>
      <c r="Q127" s="10">
        <v>17.72</v>
      </c>
    </row>
    <row r="128" spans="1:17" x14ac:dyDescent="0.25">
      <c r="A128" s="2">
        <v>1</v>
      </c>
      <c r="B128" s="2">
        <v>217</v>
      </c>
      <c r="C128" s="2" t="s">
        <v>11</v>
      </c>
      <c r="D128" s="2">
        <v>1</v>
      </c>
      <c r="E128" s="43" t="s">
        <v>33</v>
      </c>
      <c r="F128" s="1" t="s">
        <v>235</v>
      </c>
      <c r="G128" s="1" t="s">
        <v>109</v>
      </c>
      <c r="H128" s="46">
        <v>300</v>
      </c>
      <c r="I128" s="1" t="s">
        <v>112</v>
      </c>
      <c r="J128" s="8">
        <v>21.073</v>
      </c>
      <c r="K128" s="9">
        <v>24.094000000000001</v>
      </c>
      <c r="L128" s="9">
        <v>31.562999999999999</v>
      </c>
      <c r="M128" s="9">
        <v>28.08</v>
      </c>
      <c r="N128" s="9">
        <v>17.518000000000001</v>
      </c>
      <c r="O128" s="9">
        <v>10.182</v>
      </c>
      <c r="P128" s="9">
        <v>16.913</v>
      </c>
      <c r="Q128" s="10">
        <v>16.675999999999998</v>
      </c>
    </row>
    <row r="129" spans="1:17" x14ac:dyDescent="0.25">
      <c r="A129" s="2">
        <v>1</v>
      </c>
      <c r="B129" s="2">
        <v>218</v>
      </c>
      <c r="C129" s="2" t="s">
        <v>11</v>
      </c>
      <c r="D129" s="2">
        <v>2</v>
      </c>
      <c r="E129" s="43" t="s">
        <v>33</v>
      </c>
      <c r="F129" s="1" t="s">
        <v>235</v>
      </c>
      <c r="G129" s="1" t="s">
        <v>109</v>
      </c>
      <c r="H129" s="46">
        <v>300</v>
      </c>
      <c r="I129" s="1" t="s">
        <v>112</v>
      </c>
      <c r="J129" s="8">
        <v>21.353000000000002</v>
      </c>
      <c r="K129" s="9">
        <v>23.561</v>
      </c>
      <c r="L129" s="9">
        <v>31.58</v>
      </c>
      <c r="M129" s="9">
        <v>27.812000000000001</v>
      </c>
      <c r="N129" s="9">
        <v>17.370999999999999</v>
      </c>
      <c r="O129" s="9">
        <v>10.114000000000001</v>
      </c>
      <c r="P129" s="9">
        <v>17.463999999999999</v>
      </c>
      <c r="Q129" s="10">
        <v>17.02</v>
      </c>
    </row>
    <row r="130" spans="1:17" x14ac:dyDescent="0.25">
      <c r="A130" s="2">
        <v>1</v>
      </c>
      <c r="B130" s="2">
        <v>219</v>
      </c>
      <c r="C130" s="2" t="s">
        <v>11</v>
      </c>
      <c r="D130" s="2">
        <v>3</v>
      </c>
      <c r="E130" s="43" t="s">
        <v>33</v>
      </c>
      <c r="F130" s="1" t="s">
        <v>235</v>
      </c>
      <c r="G130" s="1" t="s">
        <v>109</v>
      </c>
      <c r="H130" s="46">
        <v>300</v>
      </c>
      <c r="I130" s="1" t="s">
        <v>112</v>
      </c>
      <c r="J130" s="8">
        <v>20.989000000000001</v>
      </c>
      <c r="K130" s="9">
        <v>23.731999999999999</v>
      </c>
      <c r="L130" s="9">
        <v>31.672000000000001</v>
      </c>
      <c r="M130" s="9">
        <v>27.942</v>
      </c>
      <c r="N130" s="9">
        <v>17.260999999999999</v>
      </c>
      <c r="O130" s="9">
        <v>10.241</v>
      </c>
      <c r="P130" s="9">
        <v>16.762</v>
      </c>
      <c r="Q130" s="10">
        <v>16.738</v>
      </c>
    </row>
    <row r="131" spans="1:17" x14ac:dyDescent="0.25">
      <c r="A131" s="2">
        <v>1</v>
      </c>
      <c r="B131" s="2">
        <v>199</v>
      </c>
      <c r="C131" s="2" t="s">
        <v>10</v>
      </c>
      <c r="D131" s="2">
        <v>7</v>
      </c>
      <c r="E131" s="52" t="s">
        <v>50</v>
      </c>
      <c r="F131" s="17" t="s">
        <v>235</v>
      </c>
      <c r="G131" s="17" t="s">
        <v>109</v>
      </c>
      <c r="H131" s="55">
        <v>600</v>
      </c>
      <c r="I131" s="17" t="s">
        <v>110</v>
      </c>
      <c r="J131" s="8">
        <v>22.655999999999999</v>
      </c>
      <c r="K131" s="9">
        <v>27.227</v>
      </c>
      <c r="L131" s="9">
        <v>35.496000000000002</v>
      </c>
      <c r="M131" s="9">
        <v>29.728999999999999</v>
      </c>
      <c r="N131" s="9">
        <v>19.664999999999999</v>
      </c>
      <c r="O131" s="9">
        <v>12.395</v>
      </c>
      <c r="P131" s="9">
        <v>18.739000000000001</v>
      </c>
      <c r="Q131" s="10">
        <v>19.202000000000002</v>
      </c>
    </row>
    <row r="132" spans="1:17" x14ac:dyDescent="0.25">
      <c r="A132" s="2">
        <v>1</v>
      </c>
      <c r="B132" s="2">
        <v>200</v>
      </c>
      <c r="C132" s="2" t="s">
        <v>10</v>
      </c>
      <c r="D132" s="2">
        <v>8</v>
      </c>
      <c r="E132" s="52" t="s">
        <v>50</v>
      </c>
      <c r="F132" s="17" t="s">
        <v>235</v>
      </c>
      <c r="G132" s="17" t="s">
        <v>109</v>
      </c>
      <c r="H132" s="55">
        <v>600</v>
      </c>
      <c r="I132" s="17" t="s">
        <v>110</v>
      </c>
      <c r="J132" s="8">
        <v>22.952999999999999</v>
      </c>
      <c r="K132" s="9">
        <v>27.193000000000001</v>
      </c>
      <c r="L132" s="9">
        <v>33.000999999999998</v>
      </c>
      <c r="M132" s="9">
        <v>29.402000000000001</v>
      </c>
      <c r="N132" s="9">
        <v>19.23</v>
      </c>
      <c r="O132" s="9">
        <v>11.692</v>
      </c>
      <c r="P132" s="9">
        <v>18.82</v>
      </c>
      <c r="Q132" s="10">
        <v>19.251000000000001</v>
      </c>
    </row>
    <row r="133" spans="1:17" x14ac:dyDescent="0.25">
      <c r="A133" s="2">
        <v>1</v>
      </c>
      <c r="B133" s="2">
        <v>201</v>
      </c>
      <c r="C133" s="2" t="s">
        <v>10</v>
      </c>
      <c r="D133" s="2">
        <v>9</v>
      </c>
      <c r="E133" s="52" t="s">
        <v>50</v>
      </c>
      <c r="F133" s="17" t="s">
        <v>235</v>
      </c>
      <c r="G133" s="17" t="s">
        <v>109</v>
      </c>
      <c r="H133" s="55">
        <v>600</v>
      </c>
      <c r="I133" s="17" t="s">
        <v>110</v>
      </c>
      <c r="J133" s="8">
        <v>22.777999999999999</v>
      </c>
      <c r="K133" s="9">
        <v>27.341000000000001</v>
      </c>
      <c r="L133" s="9">
        <v>33.692</v>
      </c>
      <c r="M133" s="9">
        <v>30.004000000000001</v>
      </c>
      <c r="N133" s="9">
        <v>18.931000000000001</v>
      </c>
      <c r="O133" s="9">
        <v>12.212</v>
      </c>
      <c r="P133" s="9">
        <v>18.678000000000001</v>
      </c>
      <c r="Q133" s="10">
        <v>19.265999999999998</v>
      </c>
    </row>
    <row r="134" spans="1:17" x14ac:dyDescent="0.25">
      <c r="A134" s="2">
        <v>1</v>
      </c>
      <c r="B134" s="2">
        <v>196</v>
      </c>
      <c r="C134" s="2" t="s">
        <v>10</v>
      </c>
      <c r="D134" s="2">
        <v>4</v>
      </c>
      <c r="E134" s="53" t="s">
        <v>41</v>
      </c>
      <c r="F134" s="2" t="s">
        <v>235</v>
      </c>
      <c r="G134" s="2" t="s">
        <v>109</v>
      </c>
      <c r="H134" s="56">
        <v>600</v>
      </c>
      <c r="I134" s="2" t="s">
        <v>111</v>
      </c>
      <c r="J134" s="8">
        <v>21.695</v>
      </c>
      <c r="K134" s="9">
        <v>26.135000000000002</v>
      </c>
      <c r="L134" s="9">
        <v>34.366</v>
      </c>
      <c r="M134" s="9">
        <v>28.814</v>
      </c>
      <c r="N134" s="9">
        <v>17.727</v>
      </c>
      <c r="O134" s="9">
        <v>10.776999999999999</v>
      </c>
      <c r="P134" s="9">
        <v>17.757999999999999</v>
      </c>
      <c r="Q134" s="10">
        <v>18.158000000000001</v>
      </c>
    </row>
    <row r="135" spans="1:17" x14ac:dyDescent="0.25">
      <c r="A135" s="2">
        <v>1</v>
      </c>
      <c r="B135" s="2">
        <v>197</v>
      </c>
      <c r="C135" s="2" t="s">
        <v>10</v>
      </c>
      <c r="D135" s="2">
        <v>5</v>
      </c>
      <c r="E135" s="53" t="s">
        <v>41</v>
      </c>
      <c r="F135" s="2" t="s">
        <v>235</v>
      </c>
      <c r="G135" s="2" t="s">
        <v>109</v>
      </c>
      <c r="H135" s="56">
        <v>600</v>
      </c>
      <c r="I135" s="2" t="s">
        <v>111</v>
      </c>
      <c r="J135" s="8">
        <v>21.943999999999999</v>
      </c>
      <c r="K135" s="9">
        <v>25.855</v>
      </c>
      <c r="L135" s="9">
        <v>32.938000000000002</v>
      </c>
      <c r="M135" s="9">
        <v>28.576000000000001</v>
      </c>
      <c r="N135" s="9">
        <v>17.981000000000002</v>
      </c>
      <c r="O135" s="9">
        <v>11.276999999999999</v>
      </c>
      <c r="P135" s="9">
        <v>18.074999999999999</v>
      </c>
      <c r="Q135" s="10">
        <v>18.218</v>
      </c>
    </row>
    <row r="136" spans="1:17" x14ac:dyDescent="0.25">
      <c r="A136" s="2">
        <v>1</v>
      </c>
      <c r="B136" s="2">
        <v>198</v>
      </c>
      <c r="C136" s="2" t="s">
        <v>10</v>
      </c>
      <c r="D136" s="2">
        <v>6</v>
      </c>
      <c r="E136" s="53" t="s">
        <v>41</v>
      </c>
      <c r="F136" s="2" t="s">
        <v>235</v>
      </c>
      <c r="G136" s="2" t="s">
        <v>109</v>
      </c>
      <c r="H136" s="56">
        <v>600</v>
      </c>
      <c r="I136" s="2" t="s">
        <v>111</v>
      </c>
      <c r="J136" s="8">
        <v>21.803000000000001</v>
      </c>
      <c r="K136" s="9">
        <v>26.318999999999999</v>
      </c>
      <c r="L136" s="9">
        <v>32.902000000000001</v>
      </c>
      <c r="M136" s="9">
        <v>29.044</v>
      </c>
      <c r="N136" s="9">
        <v>17.994</v>
      </c>
      <c r="O136" s="9">
        <v>11.614000000000001</v>
      </c>
      <c r="P136" s="9">
        <v>17.713000000000001</v>
      </c>
      <c r="Q136" s="10">
        <v>18.285</v>
      </c>
    </row>
    <row r="137" spans="1:17" x14ac:dyDescent="0.25">
      <c r="A137" s="2">
        <v>1</v>
      </c>
      <c r="B137" s="2">
        <v>193</v>
      </c>
      <c r="C137" s="2" t="s">
        <v>10</v>
      </c>
      <c r="D137" s="2">
        <v>1</v>
      </c>
      <c r="E137" s="54" t="s">
        <v>32</v>
      </c>
      <c r="F137" s="1" t="s">
        <v>235</v>
      </c>
      <c r="G137" s="1" t="s">
        <v>109</v>
      </c>
      <c r="H137" s="57">
        <v>600</v>
      </c>
      <c r="I137" s="1" t="s">
        <v>112</v>
      </c>
      <c r="J137" s="8">
        <v>20.963000000000001</v>
      </c>
      <c r="K137" s="9">
        <v>25.423999999999999</v>
      </c>
      <c r="L137" s="9">
        <v>33.118000000000002</v>
      </c>
      <c r="M137" s="9">
        <v>27.471</v>
      </c>
      <c r="N137" s="9">
        <v>16.748999999999999</v>
      </c>
      <c r="O137" s="9">
        <v>10.659000000000001</v>
      </c>
      <c r="P137" s="9">
        <v>16.655000000000001</v>
      </c>
      <c r="Q137" s="10">
        <v>17.382000000000001</v>
      </c>
    </row>
    <row r="138" spans="1:17" x14ac:dyDescent="0.25">
      <c r="A138" s="2">
        <v>1</v>
      </c>
      <c r="B138" s="2">
        <v>194</v>
      </c>
      <c r="C138" s="2" t="s">
        <v>10</v>
      </c>
      <c r="D138" s="2">
        <v>2</v>
      </c>
      <c r="E138" s="54" t="s">
        <v>32</v>
      </c>
      <c r="F138" s="1" t="s">
        <v>235</v>
      </c>
      <c r="G138" s="1" t="s">
        <v>109</v>
      </c>
      <c r="H138" s="57">
        <v>600</v>
      </c>
      <c r="I138" s="1" t="s">
        <v>112</v>
      </c>
      <c r="J138" s="8">
        <v>21.013000000000002</v>
      </c>
      <c r="K138" s="9">
        <v>25.155999999999999</v>
      </c>
      <c r="L138" s="9">
        <v>31.991</v>
      </c>
      <c r="M138" s="9">
        <v>27.806999999999999</v>
      </c>
      <c r="N138" s="9">
        <v>16.962</v>
      </c>
      <c r="O138" s="9">
        <v>10.68</v>
      </c>
      <c r="P138" s="9">
        <v>17.198</v>
      </c>
      <c r="Q138" s="10">
        <v>17.396999999999998</v>
      </c>
    </row>
    <row r="139" spans="1:17" x14ac:dyDescent="0.25">
      <c r="A139" s="2">
        <v>1</v>
      </c>
      <c r="B139" s="2">
        <v>195</v>
      </c>
      <c r="C139" s="2" t="s">
        <v>10</v>
      </c>
      <c r="D139" s="2">
        <v>3</v>
      </c>
      <c r="E139" s="54" t="s">
        <v>32</v>
      </c>
      <c r="F139" s="1" t="s">
        <v>235</v>
      </c>
      <c r="G139" s="1" t="s">
        <v>109</v>
      </c>
      <c r="H139" s="57">
        <v>600</v>
      </c>
      <c r="I139" s="1" t="s">
        <v>112</v>
      </c>
      <c r="J139" s="8">
        <v>20.891999999999999</v>
      </c>
      <c r="K139" s="9">
        <v>25.236999999999998</v>
      </c>
      <c r="L139" s="9">
        <v>32.28</v>
      </c>
      <c r="M139" s="9">
        <v>27.742999999999999</v>
      </c>
      <c r="N139" s="9">
        <v>16.937999999999999</v>
      </c>
      <c r="O139" s="9">
        <v>10.436999999999999</v>
      </c>
      <c r="P139" s="9">
        <v>16.338999999999999</v>
      </c>
      <c r="Q139" s="10">
        <v>17.436</v>
      </c>
    </row>
    <row r="140" spans="1:17" x14ac:dyDescent="0.25">
      <c r="A140" s="2">
        <v>1</v>
      </c>
      <c r="B140" s="2">
        <v>283</v>
      </c>
      <c r="C140" s="2" t="s">
        <v>13</v>
      </c>
      <c r="D140" s="2">
        <v>19</v>
      </c>
      <c r="E140" s="24" t="s">
        <v>130</v>
      </c>
      <c r="F140" s="17" t="s">
        <v>237</v>
      </c>
      <c r="G140" s="17" t="s">
        <v>1</v>
      </c>
      <c r="H140" s="27">
        <v>75</v>
      </c>
      <c r="I140" s="17" t="s">
        <v>110</v>
      </c>
      <c r="J140" s="8">
        <v>18.683</v>
      </c>
      <c r="K140" s="9">
        <v>22.442</v>
      </c>
      <c r="L140" s="9">
        <v>24.135000000000002</v>
      </c>
      <c r="M140" s="9">
        <v>27.327000000000002</v>
      </c>
      <c r="N140" s="9">
        <v>15.2</v>
      </c>
      <c r="O140" s="9">
        <v>7.4770000000000003</v>
      </c>
      <c r="P140" s="9">
        <v>13.096</v>
      </c>
      <c r="Q140" s="10">
        <v>14.798999999999999</v>
      </c>
    </row>
    <row r="141" spans="1:17" x14ac:dyDescent="0.25">
      <c r="A141" s="2">
        <v>1</v>
      </c>
      <c r="B141" s="2">
        <v>284</v>
      </c>
      <c r="C141" s="2" t="s">
        <v>13</v>
      </c>
      <c r="D141" s="2">
        <v>20</v>
      </c>
      <c r="E141" s="24" t="s">
        <v>130</v>
      </c>
      <c r="F141" s="17" t="s">
        <v>237</v>
      </c>
      <c r="G141" s="17" t="s">
        <v>1</v>
      </c>
      <c r="H141" s="27">
        <v>75</v>
      </c>
      <c r="I141" s="17" t="s">
        <v>110</v>
      </c>
      <c r="J141" s="8">
        <v>19.004999999999999</v>
      </c>
      <c r="K141" s="9">
        <v>22.417999999999999</v>
      </c>
      <c r="L141" s="9">
        <v>24.416</v>
      </c>
      <c r="M141" s="9">
        <v>27.061</v>
      </c>
      <c r="N141" s="9">
        <v>15.099</v>
      </c>
      <c r="O141" s="9">
        <v>6.4470000000000001</v>
      </c>
      <c r="P141" s="9">
        <v>12.864000000000001</v>
      </c>
      <c r="Q141" s="10">
        <v>15.12</v>
      </c>
    </row>
    <row r="142" spans="1:17" x14ac:dyDescent="0.25">
      <c r="A142" s="2">
        <v>1</v>
      </c>
      <c r="B142" s="2">
        <v>285</v>
      </c>
      <c r="C142" s="2" t="s">
        <v>13</v>
      </c>
      <c r="D142" s="2">
        <v>21</v>
      </c>
      <c r="E142" s="24" t="s">
        <v>130</v>
      </c>
      <c r="F142" s="17" t="s">
        <v>237</v>
      </c>
      <c r="G142" s="17" t="s">
        <v>1</v>
      </c>
      <c r="H142" s="27">
        <v>75</v>
      </c>
      <c r="I142" s="17" t="s">
        <v>110</v>
      </c>
      <c r="J142" s="8">
        <v>18.513000000000002</v>
      </c>
      <c r="K142" s="9">
        <v>22.657</v>
      </c>
      <c r="L142" s="9">
        <v>24.321000000000002</v>
      </c>
      <c r="M142" s="9">
        <v>26.847000000000001</v>
      </c>
      <c r="N142" s="9">
        <v>15.157</v>
      </c>
      <c r="O142" s="9">
        <v>8.718</v>
      </c>
      <c r="P142" s="9">
        <v>12.663</v>
      </c>
      <c r="Q142" s="10">
        <v>14.978</v>
      </c>
    </row>
    <row r="143" spans="1:17" x14ac:dyDescent="0.25">
      <c r="A143" s="2">
        <v>1</v>
      </c>
      <c r="B143" s="2">
        <v>259</v>
      </c>
      <c r="C143" s="2" t="s">
        <v>12</v>
      </c>
      <c r="D143" s="2">
        <v>19</v>
      </c>
      <c r="E143" s="25" t="s">
        <v>131</v>
      </c>
      <c r="F143" s="2" t="s">
        <v>237</v>
      </c>
      <c r="G143" s="2" t="s">
        <v>1</v>
      </c>
      <c r="H143" s="28">
        <v>75</v>
      </c>
      <c r="I143" s="2" t="s">
        <v>111</v>
      </c>
      <c r="J143" s="8">
        <v>17.940999999999999</v>
      </c>
      <c r="K143" s="9">
        <v>21.466000000000001</v>
      </c>
      <c r="L143" s="9">
        <v>22.88</v>
      </c>
      <c r="M143" s="9">
        <v>25.759</v>
      </c>
      <c r="N143" s="9">
        <v>14.961</v>
      </c>
      <c r="O143" s="9">
        <v>6.806</v>
      </c>
      <c r="P143" s="9">
        <v>13.125999999999999</v>
      </c>
      <c r="Q143" s="10">
        <v>14.755000000000001</v>
      </c>
    </row>
    <row r="144" spans="1:17" x14ac:dyDescent="0.25">
      <c r="A144" s="2">
        <v>1</v>
      </c>
      <c r="B144" s="2">
        <v>260</v>
      </c>
      <c r="C144" s="2" t="s">
        <v>12</v>
      </c>
      <c r="D144" s="2">
        <v>20</v>
      </c>
      <c r="E144" s="25" t="s">
        <v>131</v>
      </c>
      <c r="F144" s="2" t="s">
        <v>237</v>
      </c>
      <c r="G144" s="2" t="s">
        <v>1</v>
      </c>
      <c r="H144" s="28">
        <v>75</v>
      </c>
      <c r="I144" s="2" t="s">
        <v>111</v>
      </c>
      <c r="J144" s="8">
        <v>18.004000000000001</v>
      </c>
      <c r="K144" s="9">
        <v>21.35</v>
      </c>
      <c r="L144" s="9">
        <v>23.359000000000002</v>
      </c>
      <c r="M144" s="9">
        <v>25.98</v>
      </c>
      <c r="N144" s="9">
        <v>14.791</v>
      </c>
      <c r="O144" s="9">
        <v>6.34</v>
      </c>
      <c r="P144" s="9">
        <v>12.927</v>
      </c>
      <c r="Q144" s="10">
        <v>14.653</v>
      </c>
    </row>
    <row r="145" spans="1:17" x14ac:dyDescent="0.25">
      <c r="A145" s="2">
        <v>1</v>
      </c>
      <c r="B145" s="2">
        <v>261</v>
      </c>
      <c r="C145" s="2" t="s">
        <v>12</v>
      </c>
      <c r="D145" s="2">
        <v>21</v>
      </c>
      <c r="E145" s="25" t="s">
        <v>131</v>
      </c>
      <c r="F145" s="2" t="s">
        <v>237</v>
      </c>
      <c r="G145" s="2" t="s">
        <v>1</v>
      </c>
      <c r="H145" s="28">
        <v>75</v>
      </c>
      <c r="I145" s="2" t="s">
        <v>111</v>
      </c>
      <c r="J145" s="8">
        <v>17.951000000000001</v>
      </c>
      <c r="K145" s="9">
        <v>21.541</v>
      </c>
      <c r="L145" s="9">
        <v>23.123000000000001</v>
      </c>
      <c r="M145" s="9">
        <v>25.824000000000002</v>
      </c>
      <c r="N145" s="9">
        <v>15.364000000000001</v>
      </c>
      <c r="O145" s="9">
        <v>7.9850000000000003</v>
      </c>
      <c r="P145" s="9">
        <v>12.907999999999999</v>
      </c>
      <c r="Q145" s="10">
        <v>14.819000000000001</v>
      </c>
    </row>
    <row r="146" spans="1:17" x14ac:dyDescent="0.25">
      <c r="A146" s="2">
        <v>1</v>
      </c>
      <c r="B146" s="2">
        <v>235</v>
      </c>
      <c r="C146" s="2" t="s">
        <v>11</v>
      </c>
      <c r="D146" s="2">
        <v>19</v>
      </c>
      <c r="E146" s="26" t="s">
        <v>132</v>
      </c>
      <c r="F146" s="1" t="s">
        <v>237</v>
      </c>
      <c r="G146" s="1" t="s">
        <v>1</v>
      </c>
      <c r="H146" s="11">
        <v>75</v>
      </c>
      <c r="I146" s="1" t="s">
        <v>112</v>
      </c>
      <c r="J146" s="8">
        <v>16.315000000000001</v>
      </c>
      <c r="K146" s="9">
        <v>20.190999999999999</v>
      </c>
      <c r="L146" s="9">
        <v>21.771999999999998</v>
      </c>
      <c r="M146" s="9">
        <v>24.504999999999999</v>
      </c>
      <c r="N146" s="9">
        <v>13.907</v>
      </c>
      <c r="O146" s="9">
        <v>5.9260000000000002</v>
      </c>
      <c r="P146" s="9">
        <v>11.772</v>
      </c>
      <c r="Q146" s="10">
        <v>13.257</v>
      </c>
    </row>
    <row r="147" spans="1:17" x14ac:dyDescent="0.25">
      <c r="A147" s="2">
        <v>1</v>
      </c>
      <c r="B147" s="2">
        <v>236</v>
      </c>
      <c r="C147" s="2" t="s">
        <v>11</v>
      </c>
      <c r="D147" s="2">
        <v>20</v>
      </c>
      <c r="E147" s="26" t="s">
        <v>132</v>
      </c>
      <c r="F147" s="1" t="s">
        <v>237</v>
      </c>
      <c r="G147" s="1" t="s">
        <v>1</v>
      </c>
      <c r="H147" s="11">
        <v>75</v>
      </c>
      <c r="I147" s="1" t="s">
        <v>112</v>
      </c>
      <c r="J147" s="8">
        <v>16.850000000000001</v>
      </c>
      <c r="K147" s="9">
        <v>20.103000000000002</v>
      </c>
      <c r="L147" s="9">
        <v>22.021000000000001</v>
      </c>
      <c r="M147" s="9">
        <v>24.297999999999998</v>
      </c>
      <c r="N147" s="9">
        <v>13.943</v>
      </c>
      <c r="O147" s="9">
        <v>5.3010000000000002</v>
      </c>
      <c r="P147" s="9">
        <v>11.784000000000001</v>
      </c>
      <c r="Q147" s="10">
        <v>13.359</v>
      </c>
    </row>
    <row r="148" spans="1:17" x14ac:dyDescent="0.25">
      <c r="A148" s="2">
        <v>1</v>
      </c>
      <c r="B148" s="2">
        <v>237</v>
      </c>
      <c r="C148" s="2" t="s">
        <v>11</v>
      </c>
      <c r="D148" s="2">
        <v>21</v>
      </c>
      <c r="E148" s="26" t="s">
        <v>132</v>
      </c>
      <c r="F148" s="1" t="s">
        <v>237</v>
      </c>
      <c r="G148" s="1" t="s">
        <v>1</v>
      </c>
      <c r="H148" s="11">
        <v>75</v>
      </c>
      <c r="I148" s="1" t="s">
        <v>112</v>
      </c>
      <c r="J148" s="8">
        <v>16.309000000000001</v>
      </c>
      <c r="K148" s="9">
        <v>20.402999999999999</v>
      </c>
      <c r="L148" s="9">
        <v>21.908000000000001</v>
      </c>
      <c r="M148" s="9">
        <v>24.657</v>
      </c>
      <c r="N148" s="9">
        <v>13.885</v>
      </c>
      <c r="O148" s="9">
        <v>4.6470000000000002</v>
      </c>
      <c r="P148" s="9">
        <v>11.968999999999999</v>
      </c>
      <c r="Q148" s="10">
        <v>13.634</v>
      </c>
    </row>
    <row r="149" spans="1:17" x14ac:dyDescent="0.25">
      <c r="A149" s="2">
        <v>1</v>
      </c>
      <c r="B149" s="2">
        <v>211</v>
      </c>
      <c r="C149" s="2" t="s">
        <v>10</v>
      </c>
      <c r="D149" s="2">
        <v>19</v>
      </c>
      <c r="E149" s="29" t="s">
        <v>88</v>
      </c>
      <c r="F149" s="17" t="s">
        <v>237</v>
      </c>
      <c r="G149" s="17" t="s">
        <v>1</v>
      </c>
      <c r="H149" s="32">
        <v>150</v>
      </c>
      <c r="I149" s="17" t="s">
        <v>110</v>
      </c>
      <c r="J149" s="8">
        <v>17.978999999999999</v>
      </c>
      <c r="K149" s="9">
        <v>22.021000000000001</v>
      </c>
      <c r="L149" s="9">
        <v>23.61</v>
      </c>
      <c r="M149" s="9">
        <v>26.64</v>
      </c>
      <c r="N149" s="9">
        <v>14.771000000000001</v>
      </c>
      <c r="O149" s="9">
        <v>6.798</v>
      </c>
      <c r="P149" s="9">
        <v>12.885999999999999</v>
      </c>
      <c r="Q149" s="10">
        <v>14.647</v>
      </c>
    </row>
    <row r="150" spans="1:17" x14ac:dyDescent="0.25">
      <c r="A150" s="2">
        <v>1</v>
      </c>
      <c r="B150" s="2">
        <v>212</v>
      </c>
      <c r="C150" s="2" t="s">
        <v>10</v>
      </c>
      <c r="D150" s="2">
        <v>20</v>
      </c>
      <c r="E150" s="29" t="s">
        <v>88</v>
      </c>
      <c r="F150" s="17" t="s">
        <v>237</v>
      </c>
      <c r="G150" s="17" t="s">
        <v>1</v>
      </c>
      <c r="H150" s="32">
        <v>150</v>
      </c>
      <c r="I150" s="17" t="s">
        <v>110</v>
      </c>
      <c r="J150" s="8">
        <v>18.116</v>
      </c>
      <c r="K150" s="9">
        <v>21.742999999999999</v>
      </c>
      <c r="L150" s="9">
        <v>23.762</v>
      </c>
      <c r="M150" s="9">
        <v>26.37</v>
      </c>
      <c r="N150" s="9">
        <v>14.502000000000001</v>
      </c>
      <c r="O150" s="9">
        <v>6.5449999999999999</v>
      </c>
      <c r="P150" s="9">
        <v>12.663</v>
      </c>
      <c r="Q150" s="10">
        <v>14.622</v>
      </c>
    </row>
    <row r="151" spans="1:17" x14ac:dyDescent="0.25">
      <c r="A151" s="2">
        <v>1</v>
      </c>
      <c r="B151" s="2">
        <v>213</v>
      </c>
      <c r="C151" s="2" t="s">
        <v>10</v>
      </c>
      <c r="D151" s="2">
        <v>21</v>
      </c>
      <c r="E151" s="29" t="s">
        <v>88</v>
      </c>
      <c r="F151" s="17" t="s">
        <v>237</v>
      </c>
      <c r="G151" s="17" t="s">
        <v>1</v>
      </c>
      <c r="H151" s="32">
        <v>150</v>
      </c>
      <c r="I151" s="17" t="s">
        <v>110</v>
      </c>
      <c r="J151" s="8">
        <v>17.981000000000002</v>
      </c>
      <c r="K151" s="9">
        <v>22.001999999999999</v>
      </c>
      <c r="L151" s="9">
        <v>23.631</v>
      </c>
      <c r="M151" s="9">
        <v>26.625</v>
      </c>
      <c r="N151" s="9">
        <v>14.771000000000001</v>
      </c>
      <c r="O151" s="9">
        <v>7.9169999999999998</v>
      </c>
      <c r="P151" s="9">
        <v>12.615</v>
      </c>
      <c r="Q151" s="10">
        <v>14.45</v>
      </c>
    </row>
    <row r="152" spans="1:17" x14ac:dyDescent="0.25">
      <c r="A152" s="2">
        <v>1</v>
      </c>
      <c r="B152" s="2">
        <v>187</v>
      </c>
      <c r="C152" s="2" t="s">
        <v>1</v>
      </c>
      <c r="D152" s="2">
        <v>19</v>
      </c>
      <c r="E152" s="30" t="s">
        <v>87</v>
      </c>
      <c r="F152" s="2" t="s">
        <v>237</v>
      </c>
      <c r="G152" s="2" t="s">
        <v>1</v>
      </c>
      <c r="H152" s="33">
        <v>150</v>
      </c>
      <c r="I152" s="2" t="s">
        <v>111</v>
      </c>
      <c r="J152" s="8">
        <v>17.074000000000002</v>
      </c>
      <c r="K152" s="9">
        <v>20.954999999999998</v>
      </c>
      <c r="L152" s="9">
        <v>22.31</v>
      </c>
      <c r="M152" s="9">
        <v>25.381</v>
      </c>
      <c r="N152" s="9">
        <v>14.348000000000001</v>
      </c>
      <c r="O152" s="9">
        <v>5.5439999999999996</v>
      </c>
      <c r="P152" s="9">
        <v>12.622999999999999</v>
      </c>
      <c r="Q152" s="10">
        <v>13.672000000000001</v>
      </c>
    </row>
    <row r="153" spans="1:17" x14ac:dyDescent="0.25">
      <c r="A153" s="2">
        <v>1</v>
      </c>
      <c r="B153" s="2">
        <v>188</v>
      </c>
      <c r="C153" s="2" t="s">
        <v>1</v>
      </c>
      <c r="D153" s="2">
        <v>20</v>
      </c>
      <c r="E153" s="30" t="s">
        <v>87</v>
      </c>
      <c r="F153" s="2" t="s">
        <v>237</v>
      </c>
      <c r="G153" s="2" t="s">
        <v>1</v>
      </c>
      <c r="H153" s="33">
        <v>150</v>
      </c>
      <c r="I153" s="2" t="s">
        <v>111</v>
      </c>
      <c r="J153" s="8">
        <v>17.510999999999999</v>
      </c>
      <c r="K153" s="9">
        <v>20.536000000000001</v>
      </c>
      <c r="L153" s="9">
        <v>23.062000000000001</v>
      </c>
      <c r="M153" s="9">
        <v>25.236999999999998</v>
      </c>
      <c r="N153" s="9">
        <v>14.532</v>
      </c>
      <c r="O153" s="9">
        <v>5.46</v>
      </c>
      <c r="P153" s="9">
        <v>12.821</v>
      </c>
      <c r="Q153" s="10">
        <v>14.352</v>
      </c>
    </row>
    <row r="154" spans="1:17" x14ac:dyDescent="0.25">
      <c r="A154" s="2">
        <v>1</v>
      </c>
      <c r="B154" s="2">
        <v>189</v>
      </c>
      <c r="C154" s="2" t="s">
        <v>1</v>
      </c>
      <c r="D154" s="2">
        <v>21</v>
      </c>
      <c r="E154" s="30" t="s">
        <v>87</v>
      </c>
      <c r="F154" s="2" t="s">
        <v>237</v>
      </c>
      <c r="G154" s="2" t="s">
        <v>1</v>
      </c>
      <c r="H154" s="33">
        <v>150</v>
      </c>
      <c r="I154" s="2" t="s">
        <v>111</v>
      </c>
      <c r="J154" s="8">
        <v>17.082999999999998</v>
      </c>
      <c r="K154" s="9">
        <v>20.959</v>
      </c>
      <c r="L154" s="9">
        <v>22.155999999999999</v>
      </c>
      <c r="M154" s="9">
        <v>25.567</v>
      </c>
      <c r="N154" s="9">
        <v>14.194000000000001</v>
      </c>
      <c r="O154" s="9">
        <v>5.5990000000000002</v>
      </c>
      <c r="P154" s="9">
        <v>12.143000000000001</v>
      </c>
      <c r="Q154" s="10">
        <v>13.821</v>
      </c>
    </row>
    <row r="155" spans="1:17" x14ac:dyDescent="0.25">
      <c r="A155" s="2">
        <v>1</v>
      </c>
      <c r="B155" s="2">
        <v>163</v>
      </c>
      <c r="C155" s="2" t="s">
        <v>9</v>
      </c>
      <c r="D155" s="2">
        <v>19</v>
      </c>
      <c r="E155" s="31" t="s">
        <v>86</v>
      </c>
      <c r="F155" s="1" t="s">
        <v>237</v>
      </c>
      <c r="G155" s="1" t="s">
        <v>1</v>
      </c>
      <c r="H155" s="34">
        <v>150</v>
      </c>
      <c r="I155" s="1" t="s">
        <v>112</v>
      </c>
      <c r="J155" s="8">
        <v>16.05</v>
      </c>
      <c r="K155" s="9">
        <v>19.760000000000002</v>
      </c>
      <c r="L155" s="9">
        <v>21.245999999999999</v>
      </c>
      <c r="M155" s="9">
        <v>23.623000000000001</v>
      </c>
      <c r="N155" s="9">
        <v>12.875</v>
      </c>
      <c r="O155" s="9">
        <v>4.9530000000000003</v>
      </c>
      <c r="P155" s="9">
        <v>11.467000000000001</v>
      </c>
      <c r="Q155" s="10">
        <v>12.993</v>
      </c>
    </row>
    <row r="156" spans="1:17" x14ac:dyDescent="0.25">
      <c r="A156" s="2">
        <v>1</v>
      </c>
      <c r="B156" s="2">
        <v>164</v>
      </c>
      <c r="C156" s="2" t="s">
        <v>9</v>
      </c>
      <c r="D156" s="2">
        <v>20</v>
      </c>
      <c r="E156" s="31" t="s">
        <v>86</v>
      </c>
      <c r="F156" s="1" t="s">
        <v>237</v>
      </c>
      <c r="G156" s="1" t="s">
        <v>1</v>
      </c>
      <c r="H156" s="34">
        <v>150</v>
      </c>
      <c r="I156" s="1" t="s">
        <v>112</v>
      </c>
      <c r="J156" s="8">
        <v>15.988</v>
      </c>
      <c r="K156" s="9">
        <v>19.404</v>
      </c>
      <c r="L156" s="9">
        <v>21.375</v>
      </c>
      <c r="M156" s="9">
        <v>23.573</v>
      </c>
      <c r="N156" s="9">
        <v>13.241</v>
      </c>
      <c r="O156" s="9">
        <v>5.1740000000000004</v>
      </c>
      <c r="P156" s="9">
        <v>11.428000000000001</v>
      </c>
      <c r="Q156" s="10">
        <v>12.760999999999999</v>
      </c>
    </row>
    <row r="157" spans="1:17" x14ac:dyDescent="0.25">
      <c r="A157" s="2">
        <v>1</v>
      </c>
      <c r="B157" s="2">
        <v>165</v>
      </c>
      <c r="C157" s="2" t="s">
        <v>9</v>
      </c>
      <c r="D157" s="2">
        <v>21</v>
      </c>
      <c r="E157" s="31" t="s">
        <v>86</v>
      </c>
      <c r="F157" s="1" t="s">
        <v>237</v>
      </c>
      <c r="G157" s="1" t="s">
        <v>1</v>
      </c>
      <c r="H157" s="34">
        <v>150</v>
      </c>
      <c r="I157" s="1" t="s">
        <v>112</v>
      </c>
      <c r="J157" s="8">
        <v>15.337999999999999</v>
      </c>
      <c r="K157" s="9">
        <v>19.75</v>
      </c>
      <c r="L157" s="9">
        <v>21.491</v>
      </c>
      <c r="M157" s="9">
        <v>23.753</v>
      </c>
      <c r="N157" s="9">
        <v>13.532</v>
      </c>
      <c r="O157" s="9">
        <v>4.7850000000000001</v>
      </c>
      <c r="P157" s="9">
        <v>11.413</v>
      </c>
      <c r="Q157" s="10">
        <v>12.66</v>
      </c>
    </row>
    <row r="158" spans="1:17" x14ac:dyDescent="0.25">
      <c r="A158" s="2">
        <v>1</v>
      </c>
      <c r="B158" s="2">
        <v>139</v>
      </c>
      <c r="C158" s="2" t="s">
        <v>8</v>
      </c>
      <c r="D158" s="2">
        <v>19</v>
      </c>
      <c r="E158" s="79" t="s">
        <v>85</v>
      </c>
      <c r="F158" s="17" t="s">
        <v>237</v>
      </c>
      <c r="G158" s="17" t="s">
        <v>1</v>
      </c>
      <c r="H158" s="73">
        <v>300</v>
      </c>
      <c r="I158" s="17" t="s">
        <v>110</v>
      </c>
      <c r="J158" s="8">
        <v>17.11</v>
      </c>
      <c r="K158" s="9">
        <v>21.024999999999999</v>
      </c>
      <c r="L158" s="9">
        <v>22.779</v>
      </c>
      <c r="M158" s="9">
        <v>25.626999999999999</v>
      </c>
      <c r="N158" s="9">
        <v>14.13</v>
      </c>
      <c r="O158" s="9">
        <v>5.9470000000000001</v>
      </c>
      <c r="P158" s="9">
        <v>12.672000000000001</v>
      </c>
      <c r="Q158" s="10">
        <v>14.266</v>
      </c>
    </row>
    <row r="159" spans="1:17" x14ac:dyDescent="0.25">
      <c r="A159" s="2">
        <v>1</v>
      </c>
      <c r="B159" s="2">
        <v>140</v>
      </c>
      <c r="C159" s="2" t="s">
        <v>8</v>
      </c>
      <c r="D159" s="2">
        <v>20</v>
      </c>
      <c r="E159" s="79" t="s">
        <v>85</v>
      </c>
      <c r="F159" s="17" t="s">
        <v>237</v>
      </c>
      <c r="G159" s="17" t="s">
        <v>1</v>
      </c>
      <c r="H159" s="73">
        <v>300</v>
      </c>
      <c r="I159" s="17" t="s">
        <v>110</v>
      </c>
      <c r="J159" s="8">
        <v>17.486999999999998</v>
      </c>
      <c r="K159" s="9">
        <v>21.045000000000002</v>
      </c>
      <c r="L159" s="9">
        <v>23.128</v>
      </c>
      <c r="M159" s="9">
        <v>25.611000000000001</v>
      </c>
      <c r="N159" s="9">
        <v>14.444000000000001</v>
      </c>
      <c r="O159" s="9">
        <v>5.9569999999999999</v>
      </c>
      <c r="P159" s="9">
        <v>12.510999999999999</v>
      </c>
      <c r="Q159" s="10">
        <v>13.87</v>
      </c>
    </row>
    <row r="160" spans="1:17" x14ac:dyDescent="0.25">
      <c r="A160" s="2">
        <v>1</v>
      </c>
      <c r="B160" s="2">
        <v>141</v>
      </c>
      <c r="C160" s="2" t="s">
        <v>8</v>
      </c>
      <c r="D160" s="2">
        <v>21</v>
      </c>
      <c r="E160" s="79" t="s">
        <v>85</v>
      </c>
      <c r="F160" s="17" t="s">
        <v>237</v>
      </c>
      <c r="G160" s="17" t="s">
        <v>1</v>
      </c>
      <c r="H160" s="73">
        <v>300</v>
      </c>
      <c r="I160" s="17" t="s">
        <v>110</v>
      </c>
      <c r="J160" s="8">
        <v>17.099</v>
      </c>
      <c r="K160" s="9">
        <v>21.053999999999998</v>
      </c>
      <c r="L160" s="9">
        <v>22.734000000000002</v>
      </c>
      <c r="M160" s="9">
        <v>25.774999999999999</v>
      </c>
      <c r="N160" s="9">
        <v>14.186</v>
      </c>
      <c r="O160" s="9">
        <v>5.9749999999999996</v>
      </c>
      <c r="P160" s="9">
        <v>12.343</v>
      </c>
      <c r="Q160" s="10">
        <v>13.75</v>
      </c>
    </row>
    <row r="161" spans="1:17" x14ac:dyDescent="0.25">
      <c r="A161" s="2">
        <v>1</v>
      </c>
      <c r="B161" s="2">
        <v>115</v>
      </c>
      <c r="C161" s="2" t="s">
        <v>7</v>
      </c>
      <c r="D161" s="2">
        <v>19</v>
      </c>
      <c r="E161" s="80" t="s">
        <v>84</v>
      </c>
      <c r="F161" s="2" t="s">
        <v>237</v>
      </c>
      <c r="G161" s="2" t="s">
        <v>1</v>
      </c>
      <c r="H161" s="74">
        <v>300</v>
      </c>
      <c r="I161" s="2" t="s">
        <v>111</v>
      </c>
      <c r="J161" s="8">
        <v>16.606000000000002</v>
      </c>
      <c r="K161" s="9">
        <v>20.114000000000001</v>
      </c>
      <c r="L161" s="9">
        <v>22.181000000000001</v>
      </c>
      <c r="M161" s="9">
        <v>24.812000000000001</v>
      </c>
      <c r="N161" s="9">
        <v>13.972</v>
      </c>
      <c r="O161" s="9">
        <v>5.101</v>
      </c>
      <c r="P161" s="9">
        <v>11.993</v>
      </c>
      <c r="Q161" s="10">
        <v>13.422000000000001</v>
      </c>
    </row>
    <row r="162" spans="1:17" x14ac:dyDescent="0.25">
      <c r="A162" s="2">
        <v>1</v>
      </c>
      <c r="B162" s="2">
        <v>116</v>
      </c>
      <c r="C162" s="2" t="s">
        <v>7</v>
      </c>
      <c r="D162" s="2">
        <v>20</v>
      </c>
      <c r="E162" s="80" t="s">
        <v>84</v>
      </c>
      <c r="F162" s="2" t="s">
        <v>237</v>
      </c>
      <c r="G162" s="2" t="s">
        <v>1</v>
      </c>
      <c r="H162" s="74">
        <v>300</v>
      </c>
      <c r="I162" s="2" t="s">
        <v>111</v>
      </c>
      <c r="J162" s="8">
        <v>16.803000000000001</v>
      </c>
      <c r="K162" s="9">
        <v>19.972000000000001</v>
      </c>
      <c r="L162" s="9">
        <v>22.462</v>
      </c>
      <c r="M162" s="9">
        <v>24.64</v>
      </c>
      <c r="N162" s="9">
        <v>14.05</v>
      </c>
      <c r="O162" s="9">
        <v>5.3330000000000002</v>
      </c>
      <c r="P162" s="9">
        <v>12.119</v>
      </c>
      <c r="Q162" s="10">
        <v>13.769</v>
      </c>
    </row>
    <row r="163" spans="1:17" x14ac:dyDescent="0.25">
      <c r="A163" s="2">
        <v>1</v>
      </c>
      <c r="B163" s="2">
        <v>117</v>
      </c>
      <c r="C163" s="2" t="s">
        <v>7</v>
      </c>
      <c r="D163" s="2">
        <v>21</v>
      </c>
      <c r="E163" s="80" t="s">
        <v>84</v>
      </c>
      <c r="F163" s="2" t="s">
        <v>237</v>
      </c>
      <c r="G163" s="2" t="s">
        <v>1</v>
      </c>
      <c r="H163" s="74">
        <v>300</v>
      </c>
      <c r="I163" s="2" t="s">
        <v>111</v>
      </c>
      <c r="J163" s="8">
        <v>16.684000000000001</v>
      </c>
      <c r="K163" s="9">
        <v>20.228000000000002</v>
      </c>
      <c r="L163" s="9">
        <v>22.190999999999999</v>
      </c>
      <c r="M163" s="9">
        <v>25.039000000000001</v>
      </c>
      <c r="N163" s="9">
        <v>13.869</v>
      </c>
      <c r="O163" s="9">
        <v>5.141</v>
      </c>
      <c r="P163" s="9">
        <v>12.209</v>
      </c>
      <c r="Q163" s="10">
        <v>13.676</v>
      </c>
    </row>
    <row r="164" spans="1:17" x14ac:dyDescent="0.25">
      <c r="A164" s="2">
        <v>1</v>
      </c>
      <c r="B164" s="2">
        <v>91</v>
      </c>
      <c r="C164" s="2" t="s">
        <v>6</v>
      </c>
      <c r="D164" s="2">
        <v>19</v>
      </c>
      <c r="E164" s="81" t="s">
        <v>83</v>
      </c>
      <c r="F164" s="1" t="s">
        <v>237</v>
      </c>
      <c r="G164" s="1" t="s">
        <v>1</v>
      </c>
      <c r="H164" s="75">
        <v>300</v>
      </c>
      <c r="I164" s="1" t="s">
        <v>112</v>
      </c>
      <c r="J164" s="8">
        <v>14.987</v>
      </c>
      <c r="K164" s="9">
        <v>18.904</v>
      </c>
      <c r="L164" s="9">
        <v>20.849</v>
      </c>
      <c r="M164" s="9">
        <v>23.315999999999999</v>
      </c>
      <c r="N164" s="9">
        <v>12.75</v>
      </c>
      <c r="O164" s="9">
        <v>4.968</v>
      </c>
      <c r="P164" s="9">
        <v>11.512</v>
      </c>
      <c r="Q164" s="10">
        <v>12.266999999999999</v>
      </c>
    </row>
    <row r="165" spans="1:17" x14ac:dyDescent="0.25">
      <c r="A165" s="2">
        <v>1</v>
      </c>
      <c r="B165" s="2">
        <v>92</v>
      </c>
      <c r="C165" s="2" t="s">
        <v>6</v>
      </c>
      <c r="D165" s="2">
        <v>20</v>
      </c>
      <c r="E165" s="81" t="s">
        <v>83</v>
      </c>
      <c r="F165" s="1" t="s">
        <v>237</v>
      </c>
      <c r="G165" s="1" t="s">
        <v>1</v>
      </c>
      <c r="H165" s="75">
        <v>300</v>
      </c>
      <c r="I165" s="1" t="s">
        <v>112</v>
      </c>
      <c r="J165" s="8">
        <v>15.205</v>
      </c>
      <c r="K165" s="9">
        <v>18.753</v>
      </c>
      <c r="L165" s="9">
        <v>21.323</v>
      </c>
      <c r="M165" s="9">
        <v>22.925999999999998</v>
      </c>
      <c r="N165" s="9">
        <v>13.038</v>
      </c>
      <c r="O165" s="9">
        <v>4.7990000000000004</v>
      </c>
      <c r="P165" s="9">
        <v>10.865</v>
      </c>
      <c r="Q165" s="10">
        <v>11.571999999999999</v>
      </c>
    </row>
    <row r="166" spans="1:17" x14ac:dyDescent="0.25">
      <c r="A166" s="2">
        <v>1</v>
      </c>
      <c r="B166" s="2">
        <v>93</v>
      </c>
      <c r="C166" s="2" t="s">
        <v>6</v>
      </c>
      <c r="D166" s="2">
        <v>21</v>
      </c>
      <c r="E166" s="81" t="s">
        <v>83</v>
      </c>
      <c r="F166" s="1" t="s">
        <v>237</v>
      </c>
      <c r="G166" s="1" t="s">
        <v>1</v>
      </c>
      <c r="H166" s="75">
        <v>300</v>
      </c>
      <c r="I166" s="1" t="s">
        <v>112</v>
      </c>
      <c r="J166" s="8">
        <v>15.113</v>
      </c>
      <c r="K166" s="9">
        <v>19.033999999999999</v>
      </c>
      <c r="L166" s="9">
        <v>21.045999999999999</v>
      </c>
      <c r="M166" s="9">
        <v>23.335000000000001</v>
      </c>
      <c r="N166" s="9">
        <v>12.717000000000001</v>
      </c>
      <c r="O166" s="9">
        <v>5.1740000000000004</v>
      </c>
      <c r="P166" s="9">
        <v>11.286</v>
      </c>
      <c r="Q166" s="10">
        <v>11.946999999999999</v>
      </c>
    </row>
    <row r="167" spans="1:17" x14ac:dyDescent="0.25">
      <c r="A167" s="2">
        <v>1</v>
      </c>
      <c r="B167" s="2">
        <v>67</v>
      </c>
      <c r="C167" s="2" t="s">
        <v>5</v>
      </c>
      <c r="D167" s="2">
        <v>19</v>
      </c>
      <c r="E167" s="82" t="s">
        <v>82</v>
      </c>
      <c r="F167" s="17" t="s">
        <v>237</v>
      </c>
      <c r="G167" s="17" t="s">
        <v>1</v>
      </c>
      <c r="H167" s="85">
        <v>600</v>
      </c>
      <c r="I167" s="17" t="s">
        <v>110</v>
      </c>
      <c r="J167" s="8">
        <v>16.376000000000001</v>
      </c>
      <c r="K167" s="9">
        <v>20.640999999999998</v>
      </c>
      <c r="L167" s="9">
        <v>22.91</v>
      </c>
      <c r="M167" s="9">
        <v>25.539000000000001</v>
      </c>
      <c r="N167" s="9">
        <v>13.576000000000001</v>
      </c>
      <c r="O167" s="9">
        <v>5.8010000000000002</v>
      </c>
      <c r="P167" s="9">
        <v>12.236000000000001</v>
      </c>
      <c r="Q167" s="10">
        <v>14.319000000000001</v>
      </c>
    </row>
    <row r="168" spans="1:17" x14ac:dyDescent="0.25">
      <c r="A168" s="2">
        <v>1</v>
      </c>
      <c r="B168" s="2">
        <v>68</v>
      </c>
      <c r="C168" s="2" t="s">
        <v>5</v>
      </c>
      <c r="D168" s="2">
        <v>20</v>
      </c>
      <c r="E168" s="82" t="s">
        <v>82</v>
      </c>
      <c r="F168" s="17" t="s">
        <v>237</v>
      </c>
      <c r="G168" s="17" t="s">
        <v>1</v>
      </c>
      <c r="H168" s="85">
        <v>600</v>
      </c>
      <c r="I168" s="17" t="s">
        <v>110</v>
      </c>
      <c r="J168" s="8">
        <v>16.594999999999999</v>
      </c>
      <c r="K168" s="9">
        <v>20.488</v>
      </c>
      <c r="L168" s="9">
        <v>23.006</v>
      </c>
      <c r="M168" s="9">
        <v>25.257000000000001</v>
      </c>
      <c r="N168" s="9">
        <v>13.44</v>
      </c>
      <c r="O168" s="9">
        <v>5.8540000000000001</v>
      </c>
      <c r="P168" s="9">
        <v>12.772</v>
      </c>
      <c r="Q168" s="10">
        <v>14.593999999999999</v>
      </c>
    </row>
    <row r="169" spans="1:17" x14ac:dyDescent="0.25">
      <c r="A169" s="2">
        <v>1</v>
      </c>
      <c r="B169" s="2">
        <v>69</v>
      </c>
      <c r="C169" s="2" t="s">
        <v>5</v>
      </c>
      <c r="D169" s="2">
        <v>21</v>
      </c>
      <c r="E169" s="82" t="s">
        <v>82</v>
      </c>
      <c r="F169" s="17" t="s">
        <v>237</v>
      </c>
      <c r="G169" s="17" t="s">
        <v>1</v>
      </c>
      <c r="H169" s="85">
        <v>600</v>
      </c>
      <c r="I169" s="17" t="s">
        <v>110</v>
      </c>
      <c r="J169" s="8">
        <v>16.356000000000002</v>
      </c>
      <c r="K169" s="9">
        <v>20.631</v>
      </c>
      <c r="L169" s="9">
        <v>23.053999999999998</v>
      </c>
      <c r="M169" s="9">
        <v>25.434999999999999</v>
      </c>
      <c r="N169" s="9">
        <v>12.644</v>
      </c>
      <c r="O169" s="9">
        <v>6.1440000000000001</v>
      </c>
      <c r="P169" s="9">
        <v>11.993</v>
      </c>
      <c r="Q169" s="10">
        <v>14.664</v>
      </c>
    </row>
    <row r="170" spans="1:17" x14ac:dyDescent="0.25">
      <c r="A170" s="2">
        <v>1</v>
      </c>
      <c r="B170" s="2">
        <v>43</v>
      </c>
      <c r="C170" s="2" t="s">
        <v>4</v>
      </c>
      <c r="D170" s="2">
        <v>19</v>
      </c>
      <c r="E170" s="83" t="s">
        <v>81</v>
      </c>
      <c r="F170" s="2" t="s">
        <v>237</v>
      </c>
      <c r="G170" s="2" t="s">
        <v>1</v>
      </c>
      <c r="H170" s="86">
        <v>600</v>
      </c>
      <c r="I170" s="2" t="s">
        <v>111</v>
      </c>
      <c r="J170" s="8">
        <v>15.872</v>
      </c>
      <c r="K170" s="9">
        <v>19.538</v>
      </c>
      <c r="L170" s="9">
        <v>21.707999999999998</v>
      </c>
      <c r="M170" s="9">
        <v>24.221</v>
      </c>
      <c r="N170" s="9">
        <v>13.4</v>
      </c>
      <c r="O170" s="9">
        <v>5.1859999999999999</v>
      </c>
      <c r="P170" s="9">
        <v>12.311999999999999</v>
      </c>
      <c r="Q170" s="10">
        <v>13.901</v>
      </c>
    </row>
    <row r="171" spans="1:17" x14ac:dyDescent="0.25">
      <c r="A171" s="2">
        <v>1</v>
      </c>
      <c r="B171" s="2">
        <v>44</v>
      </c>
      <c r="C171" s="2" t="s">
        <v>4</v>
      </c>
      <c r="D171" s="2">
        <v>20</v>
      </c>
      <c r="E171" s="83" t="s">
        <v>81</v>
      </c>
      <c r="F171" s="2" t="s">
        <v>237</v>
      </c>
      <c r="G171" s="2" t="s">
        <v>1</v>
      </c>
      <c r="H171" s="86">
        <v>600</v>
      </c>
      <c r="I171" s="2" t="s">
        <v>111</v>
      </c>
      <c r="J171" s="8">
        <v>16.367000000000001</v>
      </c>
      <c r="K171" s="9">
        <v>19.588000000000001</v>
      </c>
      <c r="L171" s="9">
        <v>22.111999999999998</v>
      </c>
      <c r="M171" s="9">
        <v>23.747</v>
      </c>
      <c r="N171" s="9">
        <v>13.494</v>
      </c>
      <c r="O171" s="9">
        <v>4.8140000000000001</v>
      </c>
      <c r="P171" s="9">
        <v>12.725</v>
      </c>
      <c r="Q171" s="10">
        <v>14.082000000000001</v>
      </c>
    </row>
    <row r="172" spans="1:17" x14ac:dyDescent="0.25">
      <c r="A172" s="2">
        <v>1</v>
      </c>
      <c r="B172" s="2">
        <v>45</v>
      </c>
      <c r="C172" s="2" t="s">
        <v>4</v>
      </c>
      <c r="D172" s="2">
        <v>21</v>
      </c>
      <c r="E172" s="83" t="s">
        <v>81</v>
      </c>
      <c r="F172" s="2" t="s">
        <v>237</v>
      </c>
      <c r="G172" s="2" t="s">
        <v>1</v>
      </c>
      <c r="H172" s="86">
        <v>600</v>
      </c>
      <c r="I172" s="2" t="s">
        <v>111</v>
      </c>
      <c r="J172" s="8">
        <v>16.068000000000001</v>
      </c>
      <c r="K172" s="9">
        <v>19.768000000000001</v>
      </c>
      <c r="L172" s="9">
        <v>21.952000000000002</v>
      </c>
      <c r="M172" s="9">
        <v>23.815999999999999</v>
      </c>
      <c r="N172" s="9">
        <v>13.132999999999999</v>
      </c>
      <c r="O172" s="9">
        <v>4.9550000000000001</v>
      </c>
      <c r="P172" s="9">
        <v>12.45</v>
      </c>
      <c r="Q172" s="10">
        <v>13.773999999999999</v>
      </c>
    </row>
    <row r="173" spans="1:17" x14ac:dyDescent="0.25">
      <c r="A173" s="2">
        <v>1</v>
      </c>
      <c r="B173" s="2">
        <v>19</v>
      </c>
      <c r="C173" s="2" t="s">
        <v>3</v>
      </c>
      <c r="D173" s="2">
        <v>19</v>
      </c>
      <c r="E173" s="84" t="s">
        <v>80</v>
      </c>
      <c r="F173" s="1" t="s">
        <v>237</v>
      </c>
      <c r="G173" s="1" t="s">
        <v>1</v>
      </c>
      <c r="H173" s="87">
        <v>600</v>
      </c>
      <c r="I173" s="1" t="s">
        <v>112</v>
      </c>
      <c r="J173" s="8">
        <v>14.756</v>
      </c>
      <c r="K173" s="9">
        <v>18.408999999999999</v>
      </c>
      <c r="L173" s="9">
        <v>20.550999999999998</v>
      </c>
      <c r="M173" s="9">
        <v>22.722000000000001</v>
      </c>
      <c r="N173" s="9">
        <v>12.231999999999999</v>
      </c>
      <c r="O173" s="9">
        <v>4.7240000000000002</v>
      </c>
      <c r="P173" s="9">
        <v>10.853999999999999</v>
      </c>
      <c r="Q173" s="10">
        <v>12.262</v>
      </c>
    </row>
    <row r="174" spans="1:17" x14ac:dyDescent="0.25">
      <c r="A174" s="2">
        <v>1</v>
      </c>
      <c r="B174" s="2">
        <v>20</v>
      </c>
      <c r="C174" s="2" t="s">
        <v>3</v>
      </c>
      <c r="D174" s="2">
        <v>20</v>
      </c>
      <c r="E174" s="84" t="s">
        <v>80</v>
      </c>
      <c r="F174" s="1" t="s">
        <v>237</v>
      </c>
      <c r="G174" s="1" t="s">
        <v>1</v>
      </c>
      <c r="H174" s="87">
        <v>600</v>
      </c>
      <c r="I174" s="1" t="s">
        <v>112</v>
      </c>
      <c r="J174" s="8">
        <v>14.944000000000001</v>
      </c>
      <c r="K174" s="9">
        <v>18.552</v>
      </c>
      <c r="L174" s="9">
        <v>20.978000000000002</v>
      </c>
      <c r="M174" s="9">
        <v>22.337</v>
      </c>
      <c r="N174" s="9">
        <v>11.938000000000001</v>
      </c>
      <c r="O174" s="9">
        <v>4.8650000000000002</v>
      </c>
      <c r="P174" s="9">
        <v>11.191000000000001</v>
      </c>
      <c r="Q174" s="10">
        <v>12.567</v>
      </c>
    </row>
    <row r="175" spans="1:17" x14ac:dyDescent="0.25">
      <c r="A175" s="2">
        <v>1</v>
      </c>
      <c r="B175" s="2">
        <v>21</v>
      </c>
      <c r="C175" s="2" t="s">
        <v>3</v>
      </c>
      <c r="D175" s="2">
        <v>21</v>
      </c>
      <c r="E175" s="84" t="s">
        <v>80</v>
      </c>
      <c r="F175" s="1" t="s">
        <v>237</v>
      </c>
      <c r="G175" s="1" t="s">
        <v>1</v>
      </c>
      <c r="H175" s="87">
        <v>600</v>
      </c>
      <c r="I175" s="1" t="s">
        <v>112</v>
      </c>
      <c r="J175" s="8">
        <v>14.52</v>
      </c>
      <c r="K175" s="9">
        <v>18.61</v>
      </c>
      <c r="L175" s="9">
        <v>21.119</v>
      </c>
      <c r="M175" s="9">
        <v>22.741</v>
      </c>
      <c r="N175" s="9">
        <v>11.981</v>
      </c>
      <c r="O175" s="9">
        <v>4.9889999999999999</v>
      </c>
      <c r="P175" s="9">
        <v>11.456</v>
      </c>
      <c r="Q175" s="10">
        <v>12.587</v>
      </c>
    </row>
    <row r="176" spans="1:17" x14ac:dyDescent="0.25">
      <c r="A176" s="2">
        <v>1</v>
      </c>
      <c r="B176" s="2">
        <v>118</v>
      </c>
      <c r="C176" s="2" t="s">
        <v>7</v>
      </c>
      <c r="D176" s="2">
        <v>22</v>
      </c>
      <c r="E176" s="15" t="s">
        <v>152</v>
      </c>
      <c r="F176" s="2" t="s">
        <v>237</v>
      </c>
      <c r="G176" s="2" t="s">
        <v>108</v>
      </c>
      <c r="H176" s="2" t="s">
        <v>108</v>
      </c>
      <c r="I176" s="2" t="s">
        <v>108</v>
      </c>
      <c r="J176" s="8">
        <v>29.542999999999999</v>
      </c>
      <c r="K176" s="9">
        <v>31.753</v>
      </c>
      <c r="L176" s="9">
        <v>40</v>
      </c>
      <c r="M176" s="9">
        <v>40</v>
      </c>
      <c r="N176" s="9">
        <v>22.81</v>
      </c>
      <c r="O176" s="9">
        <v>28.483000000000001</v>
      </c>
      <c r="P176" s="9">
        <v>34.338999999999999</v>
      </c>
      <c r="Q176" s="10">
        <v>36.015000000000001</v>
      </c>
    </row>
    <row r="177" spans="1:17" x14ac:dyDescent="0.25">
      <c r="A177" s="2">
        <v>1</v>
      </c>
      <c r="B177" s="2">
        <v>119</v>
      </c>
      <c r="C177" s="2" t="s">
        <v>7</v>
      </c>
      <c r="D177" s="2">
        <v>23</v>
      </c>
      <c r="E177" s="15" t="s">
        <v>152</v>
      </c>
      <c r="F177" s="2" t="s">
        <v>237</v>
      </c>
      <c r="G177" s="2" t="s">
        <v>108</v>
      </c>
      <c r="H177" s="2" t="s">
        <v>108</v>
      </c>
      <c r="I177" s="2" t="s">
        <v>108</v>
      </c>
      <c r="J177" s="8">
        <v>33.473999999999997</v>
      </c>
      <c r="K177" s="9">
        <v>40</v>
      </c>
      <c r="L177" s="9">
        <v>36.383000000000003</v>
      </c>
      <c r="M177" s="9">
        <v>40</v>
      </c>
      <c r="N177" s="9">
        <v>22.707000000000001</v>
      </c>
      <c r="O177" s="9">
        <v>28.573</v>
      </c>
      <c r="P177" s="9">
        <v>34.512</v>
      </c>
      <c r="Q177" s="10">
        <v>34.527000000000001</v>
      </c>
    </row>
    <row r="178" spans="1:17" x14ac:dyDescent="0.25">
      <c r="A178" s="2">
        <v>1</v>
      </c>
      <c r="B178" s="2">
        <v>120</v>
      </c>
      <c r="C178" s="2" t="s">
        <v>7</v>
      </c>
      <c r="D178" s="2">
        <v>24</v>
      </c>
      <c r="E178" s="15" t="s">
        <v>152</v>
      </c>
      <c r="F178" s="2" t="s">
        <v>237</v>
      </c>
      <c r="G178" s="2" t="s">
        <v>108</v>
      </c>
      <c r="H178" s="2" t="s">
        <v>108</v>
      </c>
      <c r="I178" s="2" t="s">
        <v>108</v>
      </c>
      <c r="J178" s="8">
        <v>40</v>
      </c>
      <c r="K178" s="9">
        <v>40</v>
      </c>
      <c r="L178" s="9">
        <v>37.343000000000004</v>
      </c>
      <c r="M178" s="9">
        <v>40</v>
      </c>
      <c r="N178" s="9">
        <v>22.51</v>
      </c>
      <c r="O178" s="9">
        <v>28.495999999999999</v>
      </c>
      <c r="P178" s="9">
        <v>34.549999999999997</v>
      </c>
      <c r="Q178" s="10">
        <v>33.447000000000003</v>
      </c>
    </row>
    <row r="179" spans="1:17" x14ac:dyDescent="0.25">
      <c r="A179" s="2">
        <v>1</v>
      </c>
      <c r="B179" s="2">
        <v>142</v>
      </c>
      <c r="C179" s="2" t="s">
        <v>8</v>
      </c>
      <c r="D179" s="2">
        <v>22</v>
      </c>
      <c r="E179" s="15" t="s">
        <v>149</v>
      </c>
      <c r="F179" s="2" t="s">
        <v>237</v>
      </c>
      <c r="G179" s="2" t="s">
        <v>108</v>
      </c>
      <c r="H179" s="2" t="s">
        <v>108</v>
      </c>
      <c r="I179" s="2" t="s">
        <v>108</v>
      </c>
      <c r="J179" s="8">
        <v>40</v>
      </c>
      <c r="K179" s="9">
        <v>40</v>
      </c>
      <c r="L179" s="9">
        <v>36.314</v>
      </c>
      <c r="M179" s="9">
        <v>40</v>
      </c>
      <c r="N179" s="9">
        <v>22.946000000000002</v>
      </c>
      <c r="O179" s="9">
        <v>26.71</v>
      </c>
      <c r="P179" s="9">
        <v>31.378</v>
      </c>
      <c r="Q179" s="10">
        <v>34.116</v>
      </c>
    </row>
    <row r="180" spans="1:17" x14ac:dyDescent="0.25">
      <c r="A180" s="2">
        <v>1</v>
      </c>
      <c r="B180" s="2">
        <v>143</v>
      </c>
      <c r="C180" s="2" t="s">
        <v>8</v>
      </c>
      <c r="D180" s="2">
        <v>23</v>
      </c>
      <c r="E180" s="15" t="s">
        <v>149</v>
      </c>
      <c r="F180" s="2" t="s">
        <v>237</v>
      </c>
      <c r="G180" s="2" t="s">
        <v>108</v>
      </c>
      <c r="H180" s="2" t="s">
        <v>108</v>
      </c>
      <c r="I180" s="2" t="s">
        <v>108</v>
      </c>
      <c r="J180" s="8">
        <v>36.034999999999997</v>
      </c>
      <c r="K180" s="9">
        <v>36.896000000000001</v>
      </c>
      <c r="L180" s="9">
        <v>40</v>
      </c>
      <c r="M180" s="9">
        <v>40</v>
      </c>
      <c r="N180" s="9">
        <v>23.234000000000002</v>
      </c>
      <c r="O180" s="9">
        <v>26.687999999999999</v>
      </c>
      <c r="P180" s="9">
        <v>32.664000000000001</v>
      </c>
      <c r="Q180" s="10">
        <v>40</v>
      </c>
    </row>
    <row r="181" spans="1:17" x14ac:dyDescent="0.25">
      <c r="A181" s="2">
        <v>1</v>
      </c>
      <c r="B181" s="2">
        <v>144</v>
      </c>
      <c r="C181" s="2" t="s">
        <v>8</v>
      </c>
      <c r="D181" s="2">
        <v>24</v>
      </c>
      <c r="E181" s="15" t="s">
        <v>149</v>
      </c>
      <c r="F181" s="2" t="s">
        <v>237</v>
      </c>
      <c r="G181" s="2" t="s">
        <v>108</v>
      </c>
      <c r="H181" s="2" t="s">
        <v>108</v>
      </c>
      <c r="I181" s="2" t="s">
        <v>108</v>
      </c>
      <c r="J181" s="8">
        <v>40</v>
      </c>
      <c r="K181" s="9">
        <v>40</v>
      </c>
      <c r="L181" s="9">
        <v>37.375</v>
      </c>
      <c r="M181" s="9">
        <v>40</v>
      </c>
      <c r="N181" s="9">
        <v>23.027000000000001</v>
      </c>
      <c r="O181" s="9">
        <v>26.303999999999998</v>
      </c>
      <c r="P181" s="9">
        <v>33.780999999999999</v>
      </c>
      <c r="Q181" s="10">
        <v>33.079000000000001</v>
      </c>
    </row>
    <row r="182" spans="1:17" x14ac:dyDescent="0.25">
      <c r="A182" s="2">
        <v>1</v>
      </c>
      <c r="B182" s="2">
        <v>328</v>
      </c>
      <c r="C182" s="3" t="s">
        <v>15</v>
      </c>
      <c r="D182" s="2">
        <v>16</v>
      </c>
      <c r="E182" s="24" t="s">
        <v>133</v>
      </c>
      <c r="F182" s="17" t="s">
        <v>237</v>
      </c>
      <c r="G182" s="17" t="s">
        <v>2</v>
      </c>
      <c r="H182" s="27">
        <v>75</v>
      </c>
      <c r="I182" s="17" t="s">
        <v>110</v>
      </c>
      <c r="J182" s="8">
        <v>19.021000000000001</v>
      </c>
      <c r="K182" s="9">
        <v>23.236999999999998</v>
      </c>
      <c r="L182" s="9">
        <v>28.381</v>
      </c>
      <c r="M182" s="9">
        <v>27.146000000000001</v>
      </c>
      <c r="N182" s="9">
        <v>15.901</v>
      </c>
      <c r="O182" s="9">
        <v>8.6259999999999994</v>
      </c>
      <c r="P182" s="9">
        <v>12.96</v>
      </c>
      <c r="Q182" s="10">
        <v>14.757999999999999</v>
      </c>
    </row>
    <row r="183" spans="1:17" x14ac:dyDescent="0.25">
      <c r="A183" s="2">
        <v>1</v>
      </c>
      <c r="B183" s="2">
        <v>329</v>
      </c>
      <c r="C183" s="3" t="s">
        <v>15</v>
      </c>
      <c r="D183" s="2">
        <v>17</v>
      </c>
      <c r="E183" s="24" t="s">
        <v>133</v>
      </c>
      <c r="F183" s="17" t="s">
        <v>237</v>
      </c>
      <c r="G183" s="17" t="s">
        <v>2</v>
      </c>
      <c r="H183" s="27">
        <v>75</v>
      </c>
      <c r="I183" s="17" t="s">
        <v>110</v>
      </c>
      <c r="J183" s="8">
        <v>19.074000000000002</v>
      </c>
      <c r="K183" s="9">
        <v>23.177</v>
      </c>
      <c r="L183" s="9">
        <v>28.234999999999999</v>
      </c>
      <c r="M183" s="9">
        <v>26.855</v>
      </c>
      <c r="N183" s="9">
        <v>15.515000000000001</v>
      </c>
      <c r="O183" s="9">
        <v>8.3949999999999996</v>
      </c>
      <c r="P183" s="9">
        <v>13.172000000000001</v>
      </c>
      <c r="Q183" s="10">
        <v>14.917</v>
      </c>
    </row>
    <row r="184" spans="1:17" x14ac:dyDescent="0.25">
      <c r="A184" s="2">
        <v>1</v>
      </c>
      <c r="B184" s="2">
        <v>330</v>
      </c>
      <c r="C184" s="3" t="s">
        <v>15</v>
      </c>
      <c r="D184" s="2">
        <v>18</v>
      </c>
      <c r="E184" s="24" t="s">
        <v>133</v>
      </c>
      <c r="F184" s="17" t="s">
        <v>237</v>
      </c>
      <c r="G184" s="17" t="s">
        <v>2</v>
      </c>
      <c r="H184" s="27">
        <v>75</v>
      </c>
      <c r="I184" s="17" t="s">
        <v>110</v>
      </c>
      <c r="J184" s="8">
        <v>19.050999999999998</v>
      </c>
      <c r="K184" s="9">
        <v>23.364999999999998</v>
      </c>
      <c r="L184" s="9">
        <v>28.314</v>
      </c>
      <c r="M184" s="9">
        <v>26.922000000000001</v>
      </c>
      <c r="N184" s="9">
        <v>15.38</v>
      </c>
      <c r="O184" s="9">
        <v>7.7720000000000002</v>
      </c>
      <c r="P184" s="9">
        <v>12.839</v>
      </c>
      <c r="Q184" s="10">
        <v>15.044</v>
      </c>
    </row>
    <row r="185" spans="1:17" x14ac:dyDescent="0.25">
      <c r="A185" s="2">
        <v>1</v>
      </c>
      <c r="B185" s="2">
        <v>325</v>
      </c>
      <c r="C185" s="3" t="s">
        <v>15</v>
      </c>
      <c r="D185" s="2">
        <v>13</v>
      </c>
      <c r="E185" s="25" t="s">
        <v>134</v>
      </c>
      <c r="F185" s="2" t="s">
        <v>237</v>
      </c>
      <c r="G185" s="2" t="s">
        <v>2</v>
      </c>
      <c r="H185" s="28">
        <v>75</v>
      </c>
      <c r="I185" s="2" t="s">
        <v>111</v>
      </c>
      <c r="J185" s="8">
        <v>18.346</v>
      </c>
      <c r="K185" s="9">
        <v>22.361999999999998</v>
      </c>
      <c r="L185" s="9">
        <v>27.021000000000001</v>
      </c>
      <c r="M185" s="9">
        <v>26.225000000000001</v>
      </c>
      <c r="N185" s="9">
        <v>15.848000000000001</v>
      </c>
      <c r="O185" s="9">
        <v>6.7560000000000002</v>
      </c>
      <c r="P185" s="9">
        <v>13.333</v>
      </c>
      <c r="Q185" s="10">
        <v>15.118</v>
      </c>
    </row>
    <row r="186" spans="1:17" x14ac:dyDescent="0.25">
      <c r="A186" s="2">
        <v>1</v>
      </c>
      <c r="B186" s="2">
        <v>326</v>
      </c>
      <c r="C186" s="3" t="s">
        <v>15</v>
      </c>
      <c r="D186" s="2">
        <v>14</v>
      </c>
      <c r="E186" s="25" t="s">
        <v>134</v>
      </c>
      <c r="F186" s="2" t="s">
        <v>237</v>
      </c>
      <c r="G186" s="2" t="s">
        <v>2</v>
      </c>
      <c r="H186" s="28">
        <v>75</v>
      </c>
      <c r="I186" s="2" t="s">
        <v>111</v>
      </c>
      <c r="J186" s="8">
        <v>18.454999999999998</v>
      </c>
      <c r="K186" s="9">
        <v>22.114000000000001</v>
      </c>
      <c r="L186" s="9">
        <v>27.187000000000001</v>
      </c>
      <c r="M186" s="9">
        <v>25.978000000000002</v>
      </c>
      <c r="N186" s="9">
        <v>15.787000000000001</v>
      </c>
      <c r="O186" s="9">
        <v>6.88</v>
      </c>
      <c r="P186" s="9">
        <v>13.308999999999999</v>
      </c>
      <c r="Q186" s="10">
        <v>14.932</v>
      </c>
    </row>
    <row r="187" spans="1:17" x14ac:dyDescent="0.25">
      <c r="A187" s="2">
        <v>1</v>
      </c>
      <c r="B187" s="2">
        <v>327</v>
      </c>
      <c r="C187" s="3" t="s">
        <v>15</v>
      </c>
      <c r="D187" s="2">
        <v>15</v>
      </c>
      <c r="E187" s="25" t="s">
        <v>134</v>
      </c>
      <c r="F187" s="2" t="s">
        <v>237</v>
      </c>
      <c r="G187" s="2" t="s">
        <v>2</v>
      </c>
      <c r="H187" s="28">
        <v>75</v>
      </c>
      <c r="I187" s="2" t="s">
        <v>111</v>
      </c>
      <c r="J187" s="8">
        <v>18.420000000000002</v>
      </c>
      <c r="K187" s="9">
        <v>22.388000000000002</v>
      </c>
      <c r="L187" s="9">
        <v>27.062999999999999</v>
      </c>
      <c r="M187" s="9">
        <v>26.178000000000001</v>
      </c>
      <c r="N187" s="9">
        <v>15.468999999999999</v>
      </c>
      <c r="O187" s="9">
        <v>6.6319999999999997</v>
      </c>
      <c r="P187" s="9">
        <v>13.029</v>
      </c>
      <c r="Q187" s="10">
        <v>14.598000000000001</v>
      </c>
    </row>
    <row r="188" spans="1:17" x14ac:dyDescent="0.25">
      <c r="A188" s="2">
        <v>1</v>
      </c>
      <c r="B188" s="2">
        <v>322</v>
      </c>
      <c r="C188" s="3" t="s">
        <v>15</v>
      </c>
      <c r="D188" s="2">
        <v>10</v>
      </c>
      <c r="E188" s="26" t="s">
        <v>135</v>
      </c>
      <c r="F188" s="1" t="s">
        <v>237</v>
      </c>
      <c r="G188" s="1" t="s">
        <v>2</v>
      </c>
      <c r="H188" s="11">
        <v>75</v>
      </c>
      <c r="I188" s="1" t="s">
        <v>112</v>
      </c>
      <c r="J188" s="8">
        <v>16.733000000000001</v>
      </c>
      <c r="K188" s="9">
        <v>21.085000000000001</v>
      </c>
      <c r="L188" s="9">
        <v>25.547999999999998</v>
      </c>
      <c r="M188" s="9">
        <v>24.56</v>
      </c>
      <c r="N188" s="9">
        <v>14.477</v>
      </c>
      <c r="O188" s="9">
        <v>5.8280000000000003</v>
      </c>
      <c r="P188" s="9">
        <v>12.215</v>
      </c>
      <c r="Q188" s="10">
        <v>13.195</v>
      </c>
    </row>
    <row r="189" spans="1:17" x14ac:dyDescent="0.25">
      <c r="A189" s="2">
        <v>1</v>
      </c>
      <c r="B189" s="2">
        <v>323</v>
      </c>
      <c r="C189" s="3" t="s">
        <v>15</v>
      </c>
      <c r="D189" s="2">
        <v>11</v>
      </c>
      <c r="E189" s="26" t="s">
        <v>135</v>
      </c>
      <c r="F189" s="1" t="s">
        <v>237</v>
      </c>
      <c r="G189" s="1" t="s">
        <v>2</v>
      </c>
      <c r="H189" s="11">
        <v>75</v>
      </c>
      <c r="I189" s="1" t="s">
        <v>112</v>
      </c>
      <c r="J189" s="8">
        <v>17.170000000000002</v>
      </c>
      <c r="K189" s="9">
        <v>20.873999999999999</v>
      </c>
      <c r="L189" s="9">
        <v>25.748999999999999</v>
      </c>
      <c r="M189" s="9">
        <v>24.172999999999998</v>
      </c>
      <c r="N189" s="9">
        <v>14.537000000000001</v>
      </c>
      <c r="O189" s="9">
        <v>5.9470000000000001</v>
      </c>
      <c r="P189" s="9">
        <v>12.16</v>
      </c>
      <c r="Q189" s="10">
        <v>13.772</v>
      </c>
    </row>
    <row r="190" spans="1:17" x14ac:dyDescent="0.25">
      <c r="A190" s="2">
        <v>1</v>
      </c>
      <c r="B190" s="2">
        <v>324</v>
      </c>
      <c r="C190" s="3" t="s">
        <v>15</v>
      </c>
      <c r="D190" s="2">
        <v>12</v>
      </c>
      <c r="E190" s="26" t="s">
        <v>135</v>
      </c>
      <c r="F190" s="1" t="s">
        <v>237</v>
      </c>
      <c r="G190" s="1" t="s">
        <v>2</v>
      </c>
      <c r="H190" s="11">
        <v>75</v>
      </c>
      <c r="I190" s="1" t="s">
        <v>112</v>
      </c>
      <c r="J190" s="8">
        <v>16.856000000000002</v>
      </c>
      <c r="K190" s="9">
        <v>21.134</v>
      </c>
      <c r="L190" s="9">
        <v>25.527999999999999</v>
      </c>
      <c r="M190" s="9">
        <v>24.189</v>
      </c>
      <c r="N190" s="9">
        <v>14.602</v>
      </c>
      <c r="O190" s="9">
        <v>5.8730000000000002</v>
      </c>
      <c r="P190" s="9">
        <v>11.835000000000001</v>
      </c>
      <c r="Q190" s="10">
        <v>13.32</v>
      </c>
    </row>
    <row r="191" spans="1:17" x14ac:dyDescent="0.25">
      <c r="A191" s="2">
        <v>1</v>
      </c>
      <c r="B191" s="2">
        <v>319</v>
      </c>
      <c r="C191" s="3" t="s">
        <v>15</v>
      </c>
      <c r="D191" s="2">
        <v>7</v>
      </c>
      <c r="E191" s="29" t="s">
        <v>97</v>
      </c>
      <c r="F191" s="17" t="s">
        <v>237</v>
      </c>
      <c r="G191" s="17" t="s">
        <v>2</v>
      </c>
      <c r="H191" s="32">
        <v>150</v>
      </c>
      <c r="I191" s="17" t="s">
        <v>110</v>
      </c>
      <c r="J191" s="8">
        <v>18.533999999999999</v>
      </c>
      <c r="K191" s="9">
        <v>22.548999999999999</v>
      </c>
      <c r="L191" s="9">
        <v>27.757999999999999</v>
      </c>
      <c r="M191" s="9">
        <v>26.802</v>
      </c>
      <c r="N191" s="9">
        <v>15.196999999999999</v>
      </c>
      <c r="O191" s="9">
        <v>8.0079999999999991</v>
      </c>
      <c r="P191" s="9">
        <v>12.704000000000001</v>
      </c>
      <c r="Q191" s="10">
        <v>14.579000000000001</v>
      </c>
    </row>
    <row r="192" spans="1:17" x14ac:dyDescent="0.25">
      <c r="A192" s="2">
        <v>1</v>
      </c>
      <c r="B192" s="2">
        <v>320</v>
      </c>
      <c r="C192" s="3" t="s">
        <v>15</v>
      </c>
      <c r="D192" s="2">
        <v>8</v>
      </c>
      <c r="E192" s="29" t="s">
        <v>97</v>
      </c>
      <c r="F192" s="17" t="s">
        <v>237</v>
      </c>
      <c r="G192" s="17" t="s">
        <v>2</v>
      </c>
      <c r="H192" s="32">
        <v>150</v>
      </c>
      <c r="I192" s="17" t="s">
        <v>110</v>
      </c>
      <c r="J192" s="8">
        <v>18.736000000000001</v>
      </c>
      <c r="K192" s="9">
        <v>22.558</v>
      </c>
      <c r="L192" s="9">
        <v>27.518999999999998</v>
      </c>
      <c r="M192" s="9">
        <v>26.513999999999999</v>
      </c>
      <c r="N192" s="9">
        <v>15.337999999999999</v>
      </c>
      <c r="O192" s="9">
        <v>6.8689999999999998</v>
      </c>
      <c r="P192" s="9">
        <v>12.888999999999999</v>
      </c>
      <c r="Q192" s="10">
        <v>14.743</v>
      </c>
    </row>
    <row r="193" spans="1:17" x14ac:dyDescent="0.25">
      <c r="A193" s="2">
        <v>1</v>
      </c>
      <c r="B193" s="2">
        <v>321</v>
      </c>
      <c r="C193" s="3" t="s">
        <v>15</v>
      </c>
      <c r="D193" s="2">
        <v>9</v>
      </c>
      <c r="E193" s="29" t="s">
        <v>97</v>
      </c>
      <c r="F193" s="17" t="s">
        <v>237</v>
      </c>
      <c r="G193" s="17" t="s">
        <v>2</v>
      </c>
      <c r="H193" s="32">
        <v>150</v>
      </c>
      <c r="I193" s="17" t="s">
        <v>110</v>
      </c>
      <c r="J193" s="8">
        <v>18.329999999999998</v>
      </c>
      <c r="K193" s="9">
        <v>22.606000000000002</v>
      </c>
      <c r="L193" s="9">
        <v>27.312999999999999</v>
      </c>
      <c r="M193" s="9">
        <v>26.556000000000001</v>
      </c>
      <c r="N193" s="9">
        <v>14.896000000000001</v>
      </c>
      <c r="O193" s="9">
        <v>6.7130000000000001</v>
      </c>
      <c r="P193" s="9">
        <v>12.464</v>
      </c>
      <c r="Q193" s="10">
        <v>14.272</v>
      </c>
    </row>
    <row r="194" spans="1:17" x14ac:dyDescent="0.25">
      <c r="A194" s="2">
        <v>1</v>
      </c>
      <c r="B194" s="2">
        <v>316</v>
      </c>
      <c r="C194" s="3" t="s">
        <v>15</v>
      </c>
      <c r="D194" s="2">
        <v>4</v>
      </c>
      <c r="E194" s="30" t="s">
        <v>96</v>
      </c>
      <c r="F194" s="2" t="s">
        <v>237</v>
      </c>
      <c r="G194" s="2" t="s">
        <v>2</v>
      </c>
      <c r="H194" s="33">
        <v>150</v>
      </c>
      <c r="I194" s="2" t="s">
        <v>111</v>
      </c>
      <c r="J194" s="8">
        <v>17.524000000000001</v>
      </c>
      <c r="K194" s="9">
        <v>21.742000000000001</v>
      </c>
      <c r="L194" s="9">
        <v>26.523</v>
      </c>
      <c r="M194" s="9">
        <v>25.655999999999999</v>
      </c>
      <c r="N194" s="9">
        <v>15.154999999999999</v>
      </c>
      <c r="O194" s="9">
        <v>5.7709999999999999</v>
      </c>
      <c r="P194" s="9">
        <v>12.839</v>
      </c>
      <c r="Q194" s="10">
        <v>14.093999999999999</v>
      </c>
    </row>
    <row r="195" spans="1:17" x14ac:dyDescent="0.25">
      <c r="A195" s="2">
        <v>1</v>
      </c>
      <c r="B195" s="2">
        <v>317</v>
      </c>
      <c r="C195" s="3" t="s">
        <v>15</v>
      </c>
      <c r="D195" s="2">
        <v>5</v>
      </c>
      <c r="E195" s="30" t="s">
        <v>96</v>
      </c>
      <c r="F195" s="2" t="s">
        <v>237</v>
      </c>
      <c r="G195" s="2" t="s">
        <v>2</v>
      </c>
      <c r="H195" s="33">
        <v>150</v>
      </c>
      <c r="I195" s="2" t="s">
        <v>111</v>
      </c>
      <c r="J195" s="8">
        <v>17.896000000000001</v>
      </c>
      <c r="K195" s="9">
        <v>21.559000000000001</v>
      </c>
      <c r="L195" s="9">
        <v>26.800999999999998</v>
      </c>
      <c r="M195" s="9">
        <v>25.459</v>
      </c>
      <c r="N195" s="9">
        <v>15.073</v>
      </c>
      <c r="O195" s="9">
        <v>6.0739999999999998</v>
      </c>
      <c r="P195" s="9">
        <v>12.612</v>
      </c>
      <c r="Q195" s="10">
        <v>14.179</v>
      </c>
    </row>
    <row r="196" spans="1:17" x14ac:dyDescent="0.25">
      <c r="A196" s="2">
        <v>1</v>
      </c>
      <c r="B196" s="2">
        <v>318</v>
      </c>
      <c r="C196" s="3" t="s">
        <v>15</v>
      </c>
      <c r="D196" s="2">
        <v>6</v>
      </c>
      <c r="E196" s="30" t="s">
        <v>96</v>
      </c>
      <c r="F196" s="2" t="s">
        <v>237</v>
      </c>
      <c r="G196" s="2" t="s">
        <v>2</v>
      </c>
      <c r="H196" s="33">
        <v>150</v>
      </c>
      <c r="I196" s="2" t="s">
        <v>111</v>
      </c>
      <c r="J196" s="8">
        <v>17.731999999999999</v>
      </c>
      <c r="K196" s="9">
        <v>21.952999999999999</v>
      </c>
      <c r="L196" s="9">
        <v>26.271999999999998</v>
      </c>
      <c r="M196" s="9">
        <v>25.643000000000001</v>
      </c>
      <c r="N196" s="9">
        <v>15.131</v>
      </c>
      <c r="O196" s="9">
        <v>6.2489999999999997</v>
      </c>
      <c r="P196" s="9">
        <v>12.612</v>
      </c>
      <c r="Q196" s="10">
        <v>13.896000000000001</v>
      </c>
    </row>
    <row r="197" spans="1:17" x14ac:dyDescent="0.25">
      <c r="A197" s="2">
        <v>1</v>
      </c>
      <c r="B197" s="2">
        <v>313</v>
      </c>
      <c r="C197" s="3" t="s">
        <v>15</v>
      </c>
      <c r="D197" s="2">
        <v>1</v>
      </c>
      <c r="E197" s="31" t="s">
        <v>95</v>
      </c>
      <c r="F197" s="1" t="s">
        <v>237</v>
      </c>
      <c r="G197" s="1" t="s">
        <v>2</v>
      </c>
      <c r="H197" s="34">
        <v>150</v>
      </c>
      <c r="I197" s="1" t="s">
        <v>112</v>
      </c>
      <c r="J197" s="8">
        <v>16.378</v>
      </c>
      <c r="K197" s="9">
        <v>20.707999999999998</v>
      </c>
      <c r="L197" s="9">
        <v>25.356000000000002</v>
      </c>
      <c r="M197" s="9">
        <v>24.25</v>
      </c>
      <c r="N197" s="9">
        <v>13.807</v>
      </c>
      <c r="O197" s="9">
        <v>6.0049999999999999</v>
      </c>
      <c r="P197" s="9">
        <v>11.635</v>
      </c>
      <c r="Q197" s="10">
        <v>12.707000000000001</v>
      </c>
    </row>
    <row r="198" spans="1:17" x14ac:dyDescent="0.25">
      <c r="A198" s="2">
        <v>1</v>
      </c>
      <c r="B198" s="2">
        <v>314</v>
      </c>
      <c r="C198" s="3" t="s">
        <v>15</v>
      </c>
      <c r="D198" s="2">
        <v>2</v>
      </c>
      <c r="E198" s="31" t="s">
        <v>95</v>
      </c>
      <c r="F198" s="1" t="s">
        <v>237</v>
      </c>
      <c r="G198" s="1" t="s">
        <v>2</v>
      </c>
      <c r="H198" s="34">
        <v>150</v>
      </c>
      <c r="I198" s="1" t="s">
        <v>112</v>
      </c>
      <c r="J198" s="8">
        <v>16.905999999999999</v>
      </c>
      <c r="K198" s="9">
        <v>20.338999999999999</v>
      </c>
      <c r="L198" s="9">
        <v>25.323</v>
      </c>
      <c r="M198" s="9">
        <v>23.856000000000002</v>
      </c>
      <c r="N198" s="9">
        <v>13.997</v>
      </c>
      <c r="O198" s="9">
        <v>5.5910000000000002</v>
      </c>
      <c r="P198" s="9">
        <v>11.946999999999999</v>
      </c>
      <c r="Q198" s="10">
        <v>13.085000000000001</v>
      </c>
    </row>
    <row r="199" spans="1:17" x14ac:dyDescent="0.25">
      <c r="A199" s="2">
        <v>1</v>
      </c>
      <c r="B199" s="2">
        <v>315</v>
      </c>
      <c r="C199" s="3" t="s">
        <v>15</v>
      </c>
      <c r="D199" s="2">
        <v>3</v>
      </c>
      <c r="E199" s="31" t="s">
        <v>95</v>
      </c>
      <c r="F199" s="1" t="s">
        <v>237</v>
      </c>
      <c r="G199" s="1" t="s">
        <v>2</v>
      </c>
      <c r="H199" s="34">
        <v>150</v>
      </c>
      <c r="I199" s="1" t="s">
        <v>112</v>
      </c>
      <c r="J199" s="8">
        <v>16.579000000000001</v>
      </c>
      <c r="K199" s="9">
        <v>20.748999999999999</v>
      </c>
      <c r="L199" s="9">
        <v>25.292000000000002</v>
      </c>
      <c r="M199" s="9">
        <v>23.69</v>
      </c>
      <c r="N199" s="9">
        <v>13.718</v>
      </c>
      <c r="O199" s="9">
        <v>6.35</v>
      </c>
      <c r="P199" s="9">
        <v>11.307</v>
      </c>
      <c r="Q199" s="10">
        <v>12.801</v>
      </c>
    </row>
    <row r="200" spans="1:17" x14ac:dyDescent="0.25">
      <c r="A200" s="2">
        <v>1</v>
      </c>
      <c r="B200" s="2">
        <v>304</v>
      </c>
      <c r="C200" s="3" t="s">
        <v>14</v>
      </c>
      <c r="D200" s="2">
        <v>16</v>
      </c>
      <c r="E200" s="79" t="s">
        <v>94</v>
      </c>
      <c r="F200" s="17" t="s">
        <v>237</v>
      </c>
      <c r="G200" s="17" t="s">
        <v>2</v>
      </c>
      <c r="H200" s="73">
        <v>300</v>
      </c>
      <c r="I200" s="17" t="s">
        <v>110</v>
      </c>
      <c r="J200" s="8">
        <v>17.646000000000001</v>
      </c>
      <c r="K200" s="9">
        <v>22.137</v>
      </c>
      <c r="L200" s="9">
        <v>27.594999999999999</v>
      </c>
      <c r="M200" s="9">
        <v>26.071999999999999</v>
      </c>
      <c r="N200" s="9">
        <v>14.815</v>
      </c>
      <c r="O200" s="9">
        <v>5.7969999999999997</v>
      </c>
      <c r="P200" s="9">
        <v>12.741</v>
      </c>
      <c r="Q200" s="10">
        <v>14.635999999999999</v>
      </c>
    </row>
    <row r="201" spans="1:17" x14ac:dyDescent="0.25">
      <c r="A201" s="2">
        <v>1</v>
      </c>
      <c r="B201" s="2">
        <v>305</v>
      </c>
      <c r="C201" s="3" t="s">
        <v>14</v>
      </c>
      <c r="D201" s="2">
        <v>17</v>
      </c>
      <c r="E201" s="79" t="s">
        <v>94</v>
      </c>
      <c r="F201" s="17" t="s">
        <v>237</v>
      </c>
      <c r="G201" s="17" t="s">
        <v>2</v>
      </c>
      <c r="H201" s="73">
        <v>300</v>
      </c>
      <c r="I201" s="17" t="s">
        <v>110</v>
      </c>
      <c r="J201" s="8">
        <v>17.93</v>
      </c>
      <c r="K201" s="9">
        <v>22.225000000000001</v>
      </c>
      <c r="L201" s="9">
        <v>27.66</v>
      </c>
      <c r="M201" s="9">
        <v>25.919</v>
      </c>
      <c r="N201" s="9">
        <v>14.782</v>
      </c>
      <c r="O201" s="9">
        <v>5.681</v>
      </c>
      <c r="P201" s="9">
        <v>12.712</v>
      </c>
      <c r="Q201" s="10">
        <v>14.488</v>
      </c>
    </row>
    <row r="202" spans="1:17" x14ac:dyDescent="0.25">
      <c r="A202" s="2">
        <v>1</v>
      </c>
      <c r="B202" s="2">
        <v>306</v>
      </c>
      <c r="C202" s="3" t="s">
        <v>14</v>
      </c>
      <c r="D202" s="2">
        <v>18</v>
      </c>
      <c r="E202" s="79" t="s">
        <v>94</v>
      </c>
      <c r="F202" s="17" t="s">
        <v>237</v>
      </c>
      <c r="G202" s="17" t="s">
        <v>2</v>
      </c>
      <c r="H202" s="73">
        <v>300</v>
      </c>
      <c r="I202" s="17" t="s">
        <v>110</v>
      </c>
      <c r="J202" s="8">
        <v>17.553000000000001</v>
      </c>
      <c r="K202" s="9">
        <v>22.245999999999999</v>
      </c>
      <c r="L202" s="9">
        <v>27.285</v>
      </c>
      <c r="M202" s="9">
        <v>26.077000000000002</v>
      </c>
      <c r="N202" s="9">
        <v>15.098000000000001</v>
      </c>
      <c r="O202" s="9">
        <v>6.3319999999999999</v>
      </c>
      <c r="P202" s="9">
        <v>12.464</v>
      </c>
      <c r="Q202" s="10">
        <v>14.545999999999999</v>
      </c>
    </row>
    <row r="203" spans="1:17" x14ac:dyDescent="0.25">
      <c r="A203" s="2">
        <v>1</v>
      </c>
      <c r="B203" s="2">
        <v>301</v>
      </c>
      <c r="C203" s="3" t="s">
        <v>14</v>
      </c>
      <c r="D203" s="2">
        <v>13</v>
      </c>
      <c r="E203" s="80" t="s">
        <v>93</v>
      </c>
      <c r="F203" s="2" t="s">
        <v>237</v>
      </c>
      <c r="G203" s="2" t="s">
        <v>2</v>
      </c>
      <c r="H203" s="74">
        <v>300</v>
      </c>
      <c r="I203" s="2" t="s">
        <v>111</v>
      </c>
      <c r="J203" s="8">
        <v>16.853999999999999</v>
      </c>
      <c r="K203" s="9">
        <v>20.968</v>
      </c>
      <c r="L203" s="9">
        <v>26.119</v>
      </c>
      <c r="M203" s="9">
        <v>24.847000000000001</v>
      </c>
      <c r="N203" s="9">
        <v>14.361000000000001</v>
      </c>
      <c r="O203" s="9">
        <v>5.4020000000000001</v>
      </c>
      <c r="P203" s="9">
        <v>12.583</v>
      </c>
      <c r="Q203" s="10">
        <v>13.853</v>
      </c>
    </row>
    <row r="204" spans="1:17" x14ac:dyDescent="0.25">
      <c r="A204" s="2">
        <v>1</v>
      </c>
      <c r="B204" s="2">
        <v>302</v>
      </c>
      <c r="C204" s="3" t="s">
        <v>14</v>
      </c>
      <c r="D204" s="2">
        <v>14</v>
      </c>
      <c r="E204" s="80" t="s">
        <v>93</v>
      </c>
      <c r="F204" s="2" t="s">
        <v>237</v>
      </c>
      <c r="G204" s="2" t="s">
        <v>2</v>
      </c>
      <c r="H204" s="74">
        <v>300</v>
      </c>
      <c r="I204" s="2" t="s">
        <v>111</v>
      </c>
      <c r="J204" s="8">
        <v>17.204999999999998</v>
      </c>
      <c r="K204" s="9">
        <v>20.931999999999999</v>
      </c>
      <c r="L204" s="9">
        <v>26.472999999999999</v>
      </c>
      <c r="M204" s="9">
        <v>24.72</v>
      </c>
      <c r="N204" s="9">
        <v>14.502000000000001</v>
      </c>
      <c r="O204" s="9">
        <v>5.1539999999999999</v>
      </c>
      <c r="P204" s="9">
        <v>12.566000000000001</v>
      </c>
      <c r="Q204" s="10">
        <v>14.045999999999999</v>
      </c>
    </row>
    <row r="205" spans="1:17" x14ac:dyDescent="0.25">
      <c r="A205" s="2">
        <v>1</v>
      </c>
      <c r="B205" s="2">
        <v>303</v>
      </c>
      <c r="C205" s="3" t="s">
        <v>14</v>
      </c>
      <c r="D205" s="2">
        <v>15</v>
      </c>
      <c r="E205" s="80" t="s">
        <v>93</v>
      </c>
      <c r="F205" s="2" t="s">
        <v>237</v>
      </c>
      <c r="G205" s="2" t="s">
        <v>2</v>
      </c>
      <c r="H205" s="74">
        <v>300</v>
      </c>
      <c r="I205" s="2" t="s">
        <v>111</v>
      </c>
      <c r="J205" s="8">
        <v>16.867999999999999</v>
      </c>
      <c r="K205" s="9">
        <v>21.251000000000001</v>
      </c>
      <c r="L205" s="9">
        <v>26.128</v>
      </c>
      <c r="M205" s="9">
        <v>24.931999999999999</v>
      </c>
      <c r="N205" s="9">
        <v>14.172000000000001</v>
      </c>
      <c r="O205" s="9">
        <v>5.6130000000000004</v>
      </c>
      <c r="P205" s="9">
        <v>11.747</v>
      </c>
      <c r="Q205" s="10">
        <v>13.957000000000001</v>
      </c>
    </row>
    <row r="206" spans="1:17" x14ac:dyDescent="0.25">
      <c r="A206" s="2">
        <v>1</v>
      </c>
      <c r="B206" s="2">
        <v>298</v>
      </c>
      <c r="C206" s="3" t="s">
        <v>14</v>
      </c>
      <c r="D206" s="2">
        <v>10</v>
      </c>
      <c r="E206" s="81" t="s">
        <v>92</v>
      </c>
      <c r="F206" s="1" t="s">
        <v>237</v>
      </c>
      <c r="G206" s="1" t="s">
        <v>2</v>
      </c>
      <c r="H206" s="75">
        <v>300</v>
      </c>
      <c r="I206" s="1" t="s">
        <v>112</v>
      </c>
      <c r="J206" s="8">
        <v>15.361000000000001</v>
      </c>
      <c r="K206" s="9">
        <v>19.818000000000001</v>
      </c>
      <c r="L206" s="9">
        <v>24.748999999999999</v>
      </c>
      <c r="M206" s="9">
        <v>23.794</v>
      </c>
      <c r="N206" s="9">
        <v>13.21</v>
      </c>
      <c r="O206" s="9">
        <v>5.0750000000000002</v>
      </c>
      <c r="P206" s="9">
        <v>11.305</v>
      </c>
      <c r="Q206" s="10">
        <v>12.052</v>
      </c>
    </row>
    <row r="207" spans="1:17" x14ac:dyDescent="0.25">
      <c r="A207" s="2">
        <v>1</v>
      </c>
      <c r="B207" s="2">
        <v>299</v>
      </c>
      <c r="C207" s="3" t="s">
        <v>14</v>
      </c>
      <c r="D207" s="2">
        <v>11</v>
      </c>
      <c r="E207" s="81" t="s">
        <v>92</v>
      </c>
      <c r="F207" s="1" t="s">
        <v>237</v>
      </c>
      <c r="G207" s="1" t="s">
        <v>2</v>
      </c>
      <c r="H207" s="75">
        <v>300</v>
      </c>
      <c r="I207" s="1" t="s">
        <v>112</v>
      </c>
      <c r="J207" s="8">
        <v>15.746</v>
      </c>
      <c r="K207" s="9">
        <v>19.757000000000001</v>
      </c>
      <c r="L207" s="9">
        <v>24.986999999999998</v>
      </c>
      <c r="M207" s="9">
        <v>22.917000000000002</v>
      </c>
      <c r="N207" s="9">
        <v>13.07</v>
      </c>
      <c r="O207" s="9">
        <v>4.8470000000000004</v>
      </c>
      <c r="P207" s="9">
        <v>11.664999999999999</v>
      </c>
      <c r="Q207" s="10">
        <v>12.763999999999999</v>
      </c>
    </row>
    <row r="208" spans="1:17" x14ac:dyDescent="0.25">
      <c r="A208" s="2">
        <v>1</v>
      </c>
      <c r="B208" s="2">
        <v>300</v>
      </c>
      <c r="C208" s="3" t="s">
        <v>14</v>
      </c>
      <c r="D208" s="2">
        <v>12</v>
      </c>
      <c r="E208" s="81" t="s">
        <v>92</v>
      </c>
      <c r="F208" s="1" t="s">
        <v>237</v>
      </c>
      <c r="G208" s="1" t="s">
        <v>2</v>
      </c>
      <c r="H208" s="75">
        <v>300</v>
      </c>
      <c r="I208" s="1" t="s">
        <v>112</v>
      </c>
      <c r="J208" s="8">
        <v>15.486000000000001</v>
      </c>
      <c r="K208" s="9">
        <v>20.100000000000001</v>
      </c>
      <c r="L208" s="9">
        <v>24.577999999999999</v>
      </c>
      <c r="M208" s="9">
        <v>23.099</v>
      </c>
      <c r="N208" s="9">
        <v>12.961</v>
      </c>
      <c r="O208" s="9">
        <v>5.0010000000000003</v>
      </c>
      <c r="P208" s="9">
        <v>11.06</v>
      </c>
      <c r="Q208" s="10">
        <v>12.503</v>
      </c>
    </row>
    <row r="209" spans="1:17" x14ac:dyDescent="0.25">
      <c r="A209" s="2">
        <v>1</v>
      </c>
      <c r="B209" s="2">
        <v>295</v>
      </c>
      <c r="C209" s="3" t="s">
        <v>14</v>
      </c>
      <c r="D209" s="2">
        <v>7</v>
      </c>
      <c r="E209" s="82" t="s">
        <v>91</v>
      </c>
      <c r="F209" s="17" t="s">
        <v>237</v>
      </c>
      <c r="G209" s="17" t="s">
        <v>2</v>
      </c>
      <c r="H209" s="85">
        <v>600</v>
      </c>
      <c r="I209" s="17" t="s">
        <v>110</v>
      </c>
      <c r="J209" s="8">
        <v>16.927</v>
      </c>
      <c r="K209" s="9">
        <v>21.632000000000001</v>
      </c>
      <c r="L209" s="9">
        <v>26.867999999999999</v>
      </c>
      <c r="M209" s="9">
        <v>25.465</v>
      </c>
      <c r="N209" s="9">
        <v>13.983000000000001</v>
      </c>
      <c r="O209" s="9">
        <v>5.5819999999999999</v>
      </c>
      <c r="P209" s="9">
        <v>12.631</v>
      </c>
      <c r="Q209" s="10">
        <v>14.592000000000001</v>
      </c>
    </row>
    <row r="210" spans="1:17" x14ac:dyDescent="0.25">
      <c r="A210" s="2">
        <v>1</v>
      </c>
      <c r="B210" s="2">
        <v>296</v>
      </c>
      <c r="C210" s="3" t="s">
        <v>14</v>
      </c>
      <c r="D210" s="2">
        <v>8</v>
      </c>
      <c r="E210" s="82" t="s">
        <v>91</v>
      </c>
      <c r="F210" s="17" t="s">
        <v>237</v>
      </c>
      <c r="G210" s="17" t="s">
        <v>2</v>
      </c>
      <c r="H210" s="85">
        <v>600</v>
      </c>
      <c r="I210" s="17" t="s">
        <v>110</v>
      </c>
      <c r="J210" s="8">
        <v>17.155999999999999</v>
      </c>
      <c r="K210" s="9">
        <v>21.556000000000001</v>
      </c>
      <c r="L210" s="9">
        <v>27.536000000000001</v>
      </c>
      <c r="M210" s="9">
        <v>25.297000000000001</v>
      </c>
      <c r="N210" s="9">
        <v>14.17</v>
      </c>
      <c r="O210" s="9">
        <v>5.702</v>
      </c>
      <c r="P210" s="9">
        <v>12.731</v>
      </c>
      <c r="Q210" s="10">
        <v>14.827999999999999</v>
      </c>
    </row>
    <row r="211" spans="1:17" x14ac:dyDescent="0.25">
      <c r="A211" s="2">
        <v>1</v>
      </c>
      <c r="B211" s="2">
        <v>297</v>
      </c>
      <c r="C211" s="3" t="s">
        <v>14</v>
      </c>
      <c r="D211" s="2">
        <v>9</v>
      </c>
      <c r="E211" s="82" t="s">
        <v>91</v>
      </c>
      <c r="F211" s="17" t="s">
        <v>237</v>
      </c>
      <c r="G211" s="17" t="s">
        <v>2</v>
      </c>
      <c r="H211" s="85">
        <v>600</v>
      </c>
      <c r="I211" s="17" t="s">
        <v>110</v>
      </c>
      <c r="J211" s="8">
        <v>16.88</v>
      </c>
      <c r="K211" s="9">
        <v>21.757999999999999</v>
      </c>
      <c r="L211" s="9">
        <v>26.925000000000001</v>
      </c>
      <c r="M211" s="9">
        <v>25.474</v>
      </c>
      <c r="N211" s="9">
        <v>14.061999999999999</v>
      </c>
      <c r="O211" s="9">
        <v>5.8170000000000002</v>
      </c>
      <c r="P211" s="9">
        <v>12.704000000000001</v>
      </c>
      <c r="Q211" s="10">
        <v>14.739000000000001</v>
      </c>
    </row>
    <row r="212" spans="1:17" x14ac:dyDescent="0.25">
      <c r="A212" s="2">
        <v>1</v>
      </c>
      <c r="B212" s="2">
        <v>292</v>
      </c>
      <c r="C212" s="3" t="s">
        <v>14</v>
      </c>
      <c r="D212" s="2">
        <v>4</v>
      </c>
      <c r="E212" s="83" t="s">
        <v>90</v>
      </c>
      <c r="F212" s="2" t="s">
        <v>237</v>
      </c>
      <c r="G212" s="2" t="s">
        <v>2</v>
      </c>
      <c r="H212" s="86">
        <v>600</v>
      </c>
      <c r="I212" s="2" t="s">
        <v>111</v>
      </c>
      <c r="J212" s="8">
        <v>16.553000000000001</v>
      </c>
      <c r="K212" s="9">
        <v>20.849</v>
      </c>
      <c r="L212" s="9">
        <v>25.693000000000001</v>
      </c>
      <c r="M212" s="9">
        <v>24.472999999999999</v>
      </c>
      <c r="N212" s="9">
        <v>13.984999999999999</v>
      </c>
      <c r="O212" s="9">
        <v>5.5490000000000004</v>
      </c>
      <c r="P212" s="9">
        <v>12.643000000000001</v>
      </c>
      <c r="Q212" s="10">
        <v>13.997999999999999</v>
      </c>
    </row>
    <row r="213" spans="1:17" x14ac:dyDescent="0.25">
      <c r="A213" s="2">
        <v>1</v>
      </c>
      <c r="B213" s="2">
        <v>293</v>
      </c>
      <c r="C213" s="3" t="s">
        <v>14</v>
      </c>
      <c r="D213" s="2">
        <v>5</v>
      </c>
      <c r="E213" s="83" t="s">
        <v>90</v>
      </c>
      <c r="F213" s="2" t="s">
        <v>237</v>
      </c>
      <c r="G213" s="2" t="s">
        <v>2</v>
      </c>
      <c r="H213" s="86">
        <v>600</v>
      </c>
      <c r="I213" s="2" t="s">
        <v>111</v>
      </c>
      <c r="J213" s="8">
        <v>16.495999999999999</v>
      </c>
      <c r="K213" s="9">
        <v>20.63</v>
      </c>
      <c r="L213" s="9">
        <v>26.053999999999998</v>
      </c>
      <c r="M213" s="9">
        <v>24.094000000000001</v>
      </c>
      <c r="N213" s="9">
        <v>14.018000000000001</v>
      </c>
      <c r="O213" s="9">
        <v>5.4939999999999998</v>
      </c>
      <c r="P213" s="9">
        <v>12.422000000000001</v>
      </c>
      <c r="Q213" s="10">
        <v>14.307</v>
      </c>
    </row>
    <row r="214" spans="1:17" x14ac:dyDescent="0.25">
      <c r="A214" s="2">
        <v>1</v>
      </c>
      <c r="B214" s="2">
        <v>294</v>
      </c>
      <c r="C214" s="3" t="s">
        <v>14</v>
      </c>
      <c r="D214" s="2">
        <v>6</v>
      </c>
      <c r="E214" s="83" t="s">
        <v>90</v>
      </c>
      <c r="F214" s="2" t="s">
        <v>237</v>
      </c>
      <c r="G214" s="2" t="s">
        <v>2</v>
      </c>
      <c r="H214" s="86">
        <v>600</v>
      </c>
      <c r="I214" s="2" t="s">
        <v>111</v>
      </c>
      <c r="J214" s="8">
        <v>16.234000000000002</v>
      </c>
      <c r="K214" s="9">
        <v>20.853999999999999</v>
      </c>
      <c r="L214" s="9">
        <v>25.869</v>
      </c>
      <c r="M214" s="9">
        <v>24.597999999999999</v>
      </c>
      <c r="N214" s="9">
        <v>13.763999999999999</v>
      </c>
      <c r="O214" s="9">
        <v>5.0220000000000002</v>
      </c>
      <c r="P214" s="9">
        <v>12.462999999999999</v>
      </c>
      <c r="Q214" s="10">
        <v>14.239000000000001</v>
      </c>
    </row>
    <row r="215" spans="1:17" x14ac:dyDescent="0.25">
      <c r="A215" s="2">
        <v>1</v>
      </c>
      <c r="B215" s="2">
        <v>289</v>
      </c>
      <c r="C215" s="3" t="s">
        <v>14</v>
      </c>
      <c r="D215" s="2">
        <v>1</v>
      </c>
      <c r="E215" s="84" t="s">
        <v>89</v>
      </c>
      <c r="F215" s="1" t="s">
        <v>237</v>
      </c>
      <c r="G215" s="1" t="s">
        <v>2</v>
      </c>
      <c r="H215" s="87">
        <v>600</v>
      </c>
      <c r="I215" s="1" t="s">
        <v>112</v>
      </c>
      <c r="J215" s="8">
        <v>15.055999999999999</v>
      </c>
      <c r="K215" s="9">
        <v>19.71</v>
      </c>
      <c r="L215" s="9">
        <v>24.388000000000002</v>
      </c>
      <c r="M215" s="9">
        <v>22.495999999999999</v>
      </c>
      <c r="N215" s="9">
        <v>12.897</v>
      </c>
      <c r="O215" s="9">
        <v>5.5419999999999998</v>
      </c>
      <c r="P215" s="9">
        <v>11.670999999999999</v>
      </c>
      <c r="Q215" s="10">
        <v>13.364000000000001</v>
      </c>
    </row>
    <row r="216" spans="1:17" x14ac:dyDescent="0.25">
      <c r="A216" s="2">
        <v>1</v>
      </c>
      <c r="B216" s="2">
        <v>290</v>
      </c>
      <c r="C216" s="3" t="s">
        <v>14</v>
      </c>
      <c r="D216" s="2">
        <v>2</v>
      </c>
      <c r="E216" s="84" t="s">
        <v>89</v>
      </c>
      <c r="F216" s="1" t="s">
        <v>237</v>
      </c>
      <c r="G216" s="1" t="s">
        <v>2</v>
      </c>
      <c r="H216" s="87">
        <v>600</v>
      </c>
      <c r="I216" s="1" t="s">
        <v>112</v>
      </c>
      <c r="J216" s="8">
        <v>15.378</v>
      </c>
      <c r="K216" s="9">
        <v>19.29</v>
      </c>
      <c r="L216" s="9">
        <v>24.931000000000001</v>
      </c>
      <c r="M216" s="9">
        <v>23.11</v>
      </c>
      <c r="N216" s="9">
        <v>13.101000000000001</v>
      </c>
      <c r="O216" s="9">
        <v>5.1479999999999997</v>
      </c>
      <c r="P216" s="9">
        <v>11.795</v>
      </c>
      <c r="Q216" s="10">
        <v>12.795999999999999</v>
      </c>
    </row>
    <row r="217" spans="1:17" x14ac:dyDescent="0.25">
      <c r="A217" s="2">
        <v>1</v>
      </c>
      <c r="B217" s="2">
        <v>291</v>
      </c>
      <c r="C217" s="3" t="s">
        <v>14</v>
      </c>
      <c r="D217" s="2">
        <v>3</v>
      </c>
      <c r="E217" s="84" t="s">
        <v>89</v>
      </c>
      <c r="F217" s="1" t="s">
        <v>237</v>
      </c>
      <c r="G217" s="1" t="s">
        <v>2</v>
      </c>
      <c r="H217" s="87">
        <v>600</v>
      </c>
      <c r="I217" s="1" t="s">
        <v>112</v>
      </c>
      <c r="J217" s="8">
        <v>14.718</v>
      </c>
      <c r="K217" s="9">
        <v>19.811</v>
      </c>
      <c r="L217" s="9">
        <v>24.808</v>
      </c>
      <c r="M217" s="9">
        <v>22.925999999999998</v>
      </c>
      <c r="N217" s="9">
        <v>12.698</v>
      </c>
      <c r="O217" s="9">
        <v>5.6909999999999998</v>
      </c>
      <c r="P217" s="9">
        <v>10.865</v>
      </c>
      <c r="Q217" s="10">
        <v>13.206</v>
      </c>
    </row>
    <row r="218" spans="1:17" x14ac:dyDescent="0.25">
      <c r="A218" s="2">
        <v>1</v>
      </c>
      <c r="B218" s="2">
        <v>376</v>
      </c>
      <c r="C218" s="3" t="s">
        <v>17</v>
      </c>
      <c r="D218" s="2">
        <v>16</v>
      </c>
      <c r="E218" s="24" t="s">
        <v>136</v>
      </c>
      <c r="F218" s="17" t="s">
        <v>237</v>
      </c>
      <c r="G218" s="17" t="s">
        <v>109</v>
      </c>
      <c r="H218" s="27">
        <v>75</v>
      </c>
      <c r="I218" s="17" t="s">
        <v>110</v>
      </c>
      <c r="J218" s="8">
        <v>20.399999999999999</v>
      </c>
      <c r="K218" s="9">
        <v>24.497</v>
      </c>
      <c r="L218" s="9">
        <v>29.797999999999998</v>
      </c>
      <c r="M218" s="9">
        <v>28.14</v>
      </c>
      <c r="N218" s="9">
        <v>16.422000000000001</v>
      </c>
      <c r="O218" s="9">
        <v>9.3160000000000007</v>
      </c>
      <c r="P218" s="9">
        <v>13.541</v>
      </c>
      <c r="Q218" s="10">
        <v>14.292</v>
      </c>
    </row>
    <row r="219" spans="1:17" x14ac:dyDescent="0.25">
      <c r="A219" s="2">
        <v>1</v>
      </c>
      <c r="B219" s="2">
        <v>377</v>
      </c>
      <c r="C219" s="3" t="s">
        <v>17</v>
      </c>
      <c r="D219" s="2">
        <v>17</v>
      </c>
      <c r="E219" s="24" t="s">
        <v>136</v>
      </c>
      <c r="F219" s="17" t="s">
        <v>237</v>
      </c>
      <c r="G219" s="17" t="s">
        <v>109</v>
      </c>
      <c r="H219" s="27">
        <v>75</v>
      </c>
      <c r="I219" s="17" t="s">
        <v>110</v>
      </c>
      <c r="J219" s="8">
        <v>20.785</v>
      </c>
      <c r="K219" s="9">
        <v>24.260999999999999</v>
      </c>
      <c r="L219" s="9">
        <v>30.024999999999999</v>
      </c>
      <c r="M219" s="9">
        <v>28.954999999999998</v>
      </c>
      <c r="N219" s="9">
        <v>17.324000000000002</v>
      </c>
      <c r="O219" s="9">
        <v>9.016</v>
      </c>
      <c r="P219" s="9">
        <v>13.584</v>
      </c>
      <c r="Q219" s="10">
        <v>14.227</v>
      </c>
    </row>
    <row r="220" spans="1:17" x14ac:dyDescent="0.25">
      <c r="A220" s="2">
        <v>1</v>
      </c>
      <c r="B220" s="2">
        <v>378</v>
      </c>
      <c r="C220" s="3" t="s">
        <v>17</v>
      </c>
      <c r="D220" s="2">
        <v>18</v>
      </c>
      <c r="E220" s="24" t="s">
        <v>136</v>
      </c>
      <c r="F220" s="17" t="s">
        <v>237</v>
      </c>
      <c r="G220" s="17" t="s">
        <v>109</v>
      </c>
      <c r="H220" s="27">
        <v>75</v>
      </c>
      <c r="I220" s="17" t="s">
        <v>110</v>
      </c>
      <c r="J220" s="8">
        <v>20.405999999999999</v>
      </c>
      <c r="K220" s="9">
        <v>24.620999999999999</v>
      </c>
      <c r="L220" s="9">
        <v>29.387</v>
      </c>
      <c r="M220" s="9">
        <v>28.59</v>
      </c>
      <c r="N220" s="9">
        <v>16.98</v>
      </c>
      <c r="O220" s="9">
        <v>9.2379999999999995</v>
      </c>
      <c r="P220" s="9">
        <v>13.275</v>
      </c>
      <c r="Q220" s="10">
        <v>16.027999999999999</v>
      </c>
    </row>
    <row r="221" spans="1:17" x14ac:dyDescent="0.25">
      <c r="A221" s="2">
        <v>1</v>
      </c>
      <c r="B221" s="2">
        <v>373</v>
      </c>
      <c r="C221" s="3" t="s">
        <v>17</v>
      </c>
      <c r="D221" s="2">
        <v>13</v>
      </c>
      <c r="E221" s="25" t="s">
        <v>137</v>
      </c>
      <c r="F221" s="2" t="s">
        <v>237</v>
      </c>
      <c r="G221" s="2" t="s">
        <v>109</v>
      </c>
      <c r="H221" s="28">
        <v>75</v>
      </c>
      <c r="I221" s="2" t="s">
        <v>111</v>
      </c>
      <c r="J221" s="8">
        <v>19.532</v>
      </c>
      <c r="K221" s="9">
        <v>23.463999999999999</v>
      </c>
      <c r="L221" s="9">
        <v>28.353000000000002</v>
      </c>
      <c r="M221" s="9">
        <v>27.274999999999999</v>
      </c>
      <c r="N221" s="9">
        <v>17.033999999999999</v>
      </c>
      <c r="O221" s="9">
        <v>7.19</v>
      </c>
      <c r="P221" s="9">
        <v>13.647</v>
      </c>
      <c r="Q221" s="10">
        <v>14.864000000000001</v>
      </c>
    </row>
    <row r="222" spans="1:17" x14ac:dyDescent="0.25">
      <c r="A222" s="2">
        <v>1</v>
      </c>
      <c r="B222" s="2">
        <v>374</v>
      </c>
      <c r="C222" s="3" t="s">
        <v>17</v>
      </c>
      <c r="D222" s="2">
        <v>14</v>
      </c>
      <c r="E222" s="25" t="s">
        <v>137</v>
      </c>
      <c r="F222" s="2" t="s">
        <v>237</v>
      </c>
      <c r="G222" s="2" t="s">
        <v>109</v>
      </c>
      <c r="H222" s="28">
        <v>75</v>
      </c>
      <c r="I222" s="2" t="s">
        <v>111</v>
      </c>
      <c r="J222" s="8">
        <v>19.940000000000001</v>
      </c>
      <c r="K222" s="9">
        <v>23.233000000000001</v>
      </c>
      <c r="L222" s="9">
        <v>28.654</v>
      </c>
      <c r="M222" s="9">
        <v>27.140999999999998</v>
      </c>
      <c r="N222" s="9">
        <v>17.202999999999999</v>
      </c>
      <c r="O222" s="9">
        <v>6.9660000000000002</v>
      </c>
      <c r="P222" s="9">
        <v>13.763</v>
      </c>
      <c r="Q222" s="10">
        <v>14.539</v>
      </c>
    </row>
    <row r="223" spans="1:17" x14ac:dyDescent="0.25">
      <c r="A223" s="2">
        <v>1</v>
      </c>
      <c r="B223" s="2">
        <v>375</v>
      </c>
      <c r="C223" s="3" t="s">
        <v>17</v>
      </c>
      <c r="D223" s="2">
        <v>15</v>
      </c>
      <c r="E223" s="25" t="s">
        <v>137</v>
      </c>
      <c r="F223" s="2" t="s">
        <v>237</v>
      </c>
      <c r="G223" s="2" t="s">
        <v>109</v>
      </c>
      <c r="H223" s="28">
        <v>75</v>
      </c>
      <c r="I223" s="2" t="s">
        <v>111</v>
      </c>
      <c r="J223" s="8">
        <v>19.678000000000001</v>
      </c>
      <c r="K223" s="9">
        <v>23.547000000000001</v>
      </c>
      <c r="L223" s="9">
        <v>28.504000000000001</v>
      </c>
      <c r="M223" s="9">
        <v>27.364999999999998</v>
      </c>
      <c r="N223" s="9">
        <v>16.946000000000002</v>
      </c>
      <c r="O223" s="9">
        <v>8.125</v>
      </c>
      <c r="P223" s="9">
        <v>13.596</v>
      </c>
      <c r="Q223" s="10">
        <v>14.38</v>
      </c>
    </row>
    <row r="224" spans="1:17" x14ac:dyDescent="0.25">
      <c r="A224" s="2">
        <v>1</v>
      </c>
      <c r="B224" s="2">
        <v>370</v>
      </c>
      <c r="C224" s="3" t="s">
        <v>17</v>
      </c>
      <c r="D224" s="2">
        <v>10</v>
      </c>
      <c r="E224" s="26" t="s">
        <v>138</v>
      </c>
      <c r="F224" s="1" t="s">
        <v>237</v>
      </c>
      <c r="G224" s="1" t="s">
        <v>109</v>
      </c>
      <c r="H224" s="11">
        <v>75</v>
      </c>
      <c r="I224" s="1" t="s">
        <v>112</v>
      </c>
      <c r="J224" s="8">
        <v>18.175000000000001</v>
      </c>
      <c r="K224" s="9">
        <v>22.308</v>
      </c>
      <c r="L224" s="9">
        <v>26.747</v>
      </c>
      <c r="M224" s="9">
        <v>25.853999999999999</v>
      </c>
      <c r="N224" s="9">
        <v>15.741</v>
      </c>
      <c r="O224" s="9">
        <v>8.94</v>
      </c>
      <c r="P224" s="9">
        <v>12.693</v>
      </c>
      <c r="Q224" s="10">
        <v>12.731999999999999</v>
      </c>
    </row>
    <row r="225" spans="1:17" x14ac:dyDescent="0.25">
      <c r="A225" s="2">
        <v>1</v>
      </c>
      <c r="B225" s="2">
        <v>371</v>
      </c>
      <c r="C225" s="3" t="s">
        <v>17</v>
      </c>
      <c r="D225" s="2">
        <v>11</v>
      </c>
      <c r="E225" s="26" t="s">
        <v>138</v>
      </c>
      <c r="F225" s="1" t="s">
        <v>237</v>
      </c>
      <c r="G225" s="1" t="s">
        <v>109</v>
      </c>
      <c r="H225" s="11">
        <v>75</v>
      </c>
      <c r="I225" s="1" t="s">
        <v>112</v>
      </c>
      <c r="J225" s="8">
        <v>18.477</v>
      </c>
      <c r="K225" s="9">
        <v>21.984000000000002</v>
      </c>
      <c r="L225" s="9">
        <v>27.428000000000001</v>
      </c>
      <c r="M225" s="9">
        <v>25.555</v>
      </c>
      <c r="N225" s="9">
        <v>16.013000000000002</v>
      </c>
      <c r="O225" s="9">
        <v>8.8059999999999992</v>
      </c>
      <c r="P225" s="9">
        <v>12.785</v>
      </c>
      <c r="Q225" s="10">
        <v>13.96</v>
      </c>
    </row>
    <row r="226" spans="1:17" x14ac:dyDescent="0.25">
      <c r="A226" s="2">
        <v>1</v>
      </c>
      <c r="B226" s="2">
        <v>372</v>
      </c>
      <c r="C226" s="3" t="s">
        <v>17</v>
      </c>
      <c r="D226" s="2">
        <v>12</v>
      </c>
      <c r="E226" s="26" t="s">
        <v>138</v>
      </c>
      <c r="F226" s="1" t="s">
        <v>237</v>
      </c>
      <c r="G226" s="1" t="s">
        <v>109</v>
      </c>
      <c r="H226" s="11">
        <v>75</v>
      </c>
      <c r="I226" s="1" t="s">
        <v>112</v>
      </c>
      <c r="J226" s="8">
        <v>18.001999999999999</v>
      </c>
      <c r="K226" s="9">
        <v>22.434000000000001</v>
      </c>
      <c r="L226" s="9">
        <v>27.088000000000001</v>
      </c>
      <c r="M226" s="9">
        <v>25.635999999999999</v>
      </c>
      <c r="N226" s="9">
        <v>15.856</v>
      </c>
      <c r="O226" s="9">
        <v>8.968</v>
      </c>
      <c r="P226" s="9">
        <v>12.81</v>
      </c>
      <c r="Q226" s="10">
        <v>13.528</v>
      </c>
    </row>
    <row r="227" spans="1:17" x14ac:dyDescent="0.25">
      <c r="A227" s="2">
        <v>1</v>
      </c>
      <c r="B227" s="2">
        <v>367</v>
      </c>
      <c r="C227" s="3" t="s">
        <v>17</v>
      </c>
      <c r="D227" s="2">
        <v>7</v>
      </c>
      <c r="E227" s="29" t="s">
        <v>106</v>
      </c>
      <c r="F227" s="17" t="s">
        <v>237</v>
      </c>
      <c r="G227" s="17" t="s">
        <v>109</v>
      </c>
      <c r="H227" s="32">
        <v>150</v>
      </c>
      <c r="I227" s="17" t="s">
        <v>110</v>
      </c>
      <c r="J227" s="8">
        <v>19.712</v>
      </c>
      <c r="K227" s="9">
        <v>23.75</v>
      </c>
      <c r="L227" s="9">
        <v>28.913</v>
      </c>
      <c r="M227" s="9">
        <v>27.707999999999998</v>
      </c>
      <c r="N227" s="9">
        <v>16.567</v>
      </c>
      <c r="O227" s="9">
        <v>8.6560000000000006</v>
      </c>
      <c r="P227" s="9">
        <v>13.003</v>
      </c>
      <c r="Q227" s="10">
        <v>13.965999999999999</v>
      </c>
    </row>
    <row r="228" spans="1:17" x14ac:dyDescent="0.25">
      <c r="A228" s="2">
        <v>1</v>
      </c>
      <c r="B228" s="2">
        <v>368</v>
      </c>
      <c r="C228" s="3" t="s">
        <v>17</v>
      </c>
      <c r="D228" s="2">
        <v>8</v>
      </c>
      <c r="E228" s="29" t="s">
        <v>106</v>
      </c>
      <c r="F228" s="17" t="s">
        <v>237</v>
      </c>
      <c r="G228" s="17" t="s">
        <v>109</v>
      </c>
      <c r="H228" s="32">
        <v>150</v>
      </c>
      <c r="I228" s="17" t="s">
        <v>110</v>
      </c>
      <c r="J228" s="8">
        <v>19.847999999999999</v>
      </c>
      <c r="K228" s="9">
        <v>23.564</v>
      </c>
      <c r="L228" s="9">
        <v>29.038</v>
      </c>
      <c r="M228" s="9">
        <v>27.722000000000001</v>
      </c>
      <c r="N228" s="9">
        <v>16.765000000000001</v>
      </c>
      <c r="O228" s="9">
        <v>8.5429999999999993</v>
      </c>
      <c r="P228" s="9">
        <v>13.132</v>
      </c>
      <c r="Q228" s="10">
        <v>13.933999999999999</v>
      </c>
    </row>
    <row r="229" spans="1:17" x14ac:dyDescent="0.25">
      <c r="A229" s="2">
        <v>1</v>
      </c>
      <c r="B229" s="2">
        <v>369</v>
      </c>
      <c r="C229" s="3" t="s">
        <v>17</v>
      </c>
      <c r="D229" s="2">
        <v>9</v>
      </c>
      <c r="E229" s="29" t="s">
        <v>106</v>
      </c>
      <c r="F229" s="17" t="s">
        <v>237</v>
      </c>
      <c r="G229" s="17" t="s">
        <v>109</v>
      </c>
      <c r="H229" s="32">
        <v>150</v>
      </c>
      <c r="I229" s="17" t="s">
        <v>110</v>
      </c>
      <c r="J229" s="8">
        <v>19.777000000000001</v>
      </c>
      <c r="K229" s="9">
        <v>23.853999999999999</v>
      </c>
      <c r="L229" s="9">
        <v>29.059000000000001</v>
      </c>
      <c r="M229" s="9">
        <v>27.516999999999999</v>
      </c>
      <c r="N229" s="9">
        <v>16.311</v>
      </c>
      <c r="O229" s="9">
        <v>8.5060000000000002</v>
      </c>
      <c r="P229" s="9">
        <v>12.93</v>
      </c>
      <c r="Q229" s="10">
        <v>14.161</v>
      </c>
    </row>
    <row r="230" spans="1:17" x14ac:dyDescent="0.25">
      <c r="A230" s="2">
        <v>1</v>
      </c>
      <c r="B230" s="2">
        <v>364</v>
      </c>
      <c r="C230" s="3" t="s">
        <v>17</v>
      </c>
      <c r="D230" s="2">
        <v>4</v>
      </c>
      <c r="E230" s="30" t="s">
        <v>105</v>
      </c>
      <c r="F230" s="2" t="s">
        <v>237</v>
      </c>
      <c r="G230" s="2" t="s">
        <v>109</v>
      </c>
      <c r="H230" s="33">
        <v>150</v>
      </c>
      <c r="I230" s="2" t="s">
        <v>111</v>
      </c>
      <c r="J230" s="8">
        <v>18.884</v>
      </c>
      <c r="K230" s="9">
        <v>22.774000000000001</v>
      </c>
      <c r="L230" s="9">
        <v>27.634</v>
      </c>
      <c r="M230" s="9">
        <v>26.791</v>
      </c>
      <c r="N230" s="9">
        <v>16.32</v>
      </c>
      <c r="O230" s="9">
        <v>6.9009999999999998</v>
      </c>
      <c r="P230" s="9">
        <v>13.206</v>
      </c>
      <c r="Q230" s="10">
        <v>13.788</v>
      </c>
    </row>
    <row r="231" spans="1:17" x14ac:dyDescent="0.25">
      <c r="A231" s="2">
        <v>1</v>
      </c>
      <c r="B231" s="2">
        <v>365</v>
      </c>
      <c r="C231" s="3" t="s">
        <v>17</v>
      </c>
      <c r="D231" s="2">
        <v>5</v>
      </c>
      <c r="E231" s="30" t="s">
        <v>105</v>
      </c>
      <c r="F231" s="2" t="s">
        <v>237</v>
      </c>
      <c r="G231" s="2" t="s">
        <v>109</v>
      </c>
      <c r="H231" s="33">
        <v>150</v>
      </c>
      <c r="I231" s="2" t="s">
        <v>111</v>
      </c>
      <c r="J231" s="8">
        <v>19.154</v>
      </c>
      <c r="K231" s="9">
        <v>22.634</v>
      </c>
      <c r="L231" s="9">
        <v>27.975000000000001</v>
      </c>
      <c r="M231" s="9">
        <v>26.346</v>
      </c>
      <c r="N231" s="9">
        <v>16.375</v>
      </c>
      <c r="O231" s="9">
        <v>6.9589999999999996</v>
      </c>
      <c r="P231" s="9">
        <v>13.193</v>
      </c>
      <c r="Q231" s="10">
        <v>13.805</v>
      </c>
    </row>
    <row r="232" spans="1:17" x14ac:dyDescent="0.25">
      <c r="A232" s="2">
        <v>1</v>
      </c>
      <c r="B232" s="2">
        <v>366</v>
      </c>
      <c r="C232" s="3" t="s">
        <v>17</v>
      </c>
      <c r="D232" s="2">
        <v>6</v>
      </c>
      <c r="E232" s="30" t="s">
        <v>105</v>
      </c>
      <c r="F232" s="2" t="s">
        <v>237</v>
      </c>
      <c r="G232" s="2" t="s">
        <v>109</v>
      </c>
      <c r="H232" s="33">
        <v>150</v>
      </c>
      <c r="I232" s="2" t="s">
        <v>111</v>
      </c>
      <c r="J232" s="8">
        <v>18.957999999999998</v>
      </c>
      <c r="K232" s="9">
        <v>22.901</v>
      </c>
      <c r="L232" s="9">
        <v>27.695</v>
      </c>
      <c r="M232" s="9">
        <v>26.681000000000001</v>
      </c>
      <c r="N232" s="9">
        <v>16.224</v>
      </c>
      <c r="O232" s="9">
        <v>7.0670000000000002</v>
      </c>
      <c r="P232" s="9">
        <v>12.872999999999999</v>
      </c>
      <c r="Q232" s="10">
        <v>14.061</v>
      </c>
    </row>
    <row r="233" spans="1:17" x14ac:dyDescent="0.25">
      <c r="A233" s="2">
        <v>1</v>
      </c>
      <c r="B233" s="2">
        <v>361</v>
      </c>
      <c r="C233" s="3" t="s">
        <v>17</v>
      </c>
      <c r="D233" s="2">
        <v>1</v>
      </c>
      <c r="E233" s="31" t="s">
        <v>104</v>
      </c>
      <c r="F233" s="1" t="s">
        <v>237</v>
      </c>
      <c r="G233" s="1" t="s">
        <v>109</v>
      </c>
      <c r="H233" s="34">
        <v>150</v>
      </c>
      <c r="I233" s="1" t="s">
        <v>112</v>
      </c>
      <c r="J233" s="8">
        <v>17.628</v>
      </c>
      <c r="K233" s="9">
        <v>21.698</v>
      </c>
      <c r="L233" s="9">
        <v>26.294</v>
      </c>
      <c r="M233" s="9">
        <v>24.937999999999999</v>
      </c>
      <c r="N233" s="9">
        <v>15.266999999999999</v>
      </c>
      <c r="O233" s="9">
        <v>6.5869999999999997</v>
      </c>
      <c r="P233" s="9">
        <v>12.856999999999999</v>
      </c>
      <c r="Q233" s="10">
        <v>12.462999999999999</v>
      </c>
    </row>
    <row r="234" spans="1:17" x14ac:dyDescent="0.25">
      <c r="A234" s="2">
        <v>1</v>
      </c>
      <c r="B234" s="2">
        <v>362</v>
      </c>
      <c r="C234" s="3" t="s">
        <v>17</v>
      </c>
      <c r="D234" s="2">
        <v>2</v>
      </c>
      <c r="E234" s="31" t="s">
        <v>104</v>
      </c>
      <c r="F234" s="1" t="s">
        <v>237</v>
      </c>
      <c r="G234" s="1" t="s">
        <v>109</v>
      </c>
      <c r="H234" s="34">
        <v>150</v>
      </c>
      <c r="I234" s="1" t="s">
        <v>112</v>
      </c>
      <c r="J234" s="8">
        <v>17.754999999999999</v>
      </c>
      <c r="K234" s="9">
        <v>21.28</v>
      </c>
      <c r="L234" s="9">
        <v>26.760999999999999</v>
      </c>
      <c r="M234" s="9">
        <v>24.594999999999999</v>
      </c>
      <c r="N234" s="9">
        <v>15.398999999999999</v>
      </c>
      <c r="O234" s="9">
        <v>6.577</v>
      </c>
      <c r="P234" s="9">
        <v>12.534000000000001</v>
      </c>
      <c r="Q234" s="10">
        <v>12.848000000000001</v>
      </c>
    </row>
    <row r="235" spans="1:17" x14ac:dyDescent="0.25">
      <c r="A235" s="2">
        <v>1</v>
      </c>
      <c r="B235" s="2">
        <v>363</v>
      </c>
      <c r="C235" s="3" t="s">
        <v>17</v>
      </c>
      <c r="D235" s="2">
        <v>3</v>
      </c>
      <c r="E235" s="31" t="s">
        <v>104</v>
      </c>
      <c r="F235" s="1" t="s">
        <v>237</v>
      </c>
      <c r="G235" s="1" t="s">
        <v>109</v>
      </c>
      <c r="H235" s="34">
        <v>150</v>
      </c>
      <c r="I235" s="1" t="s">
        <v>112</v>
      </c>
      <c r="J235" s="8">
        <v>17.440999999999999</v>
      </c>
      <c r="K235" s="9">
        <v>21.728000000000002</v>
      </c>
      <c r="L235" s="9">
        <v>26.262</v>
      </c>
      <c r="M235" s="9">
        <v>24.74</v>
      </c>
      <c r="N235" s="9">
        <v>15.476000000000001</v>
      </c>
      <c r="O235" s="9">
        <v>5.7119999999999997</v>
      </c>
      <c r="P235" s="9">
        <v>12.13</v>
      </c>
      <c r="Q235" s="10">
        <v>12.81</v>
      </c>
    </row>
    <row r="236" spans="1:17" x14ac:dyDescent="0.25">
      <c r="A236" s="2">
        <v>1</v>
      </c>
      <c r="B236" s="2">
        <v>352</v>
      </c>
      <c r="C236" s="3" t="s">
        <v>16</v>
      </c>
      <c r="D236" s="2">
        <v>16</v>
      </c>
      <c r="E236" s="79" t="s">
        <v>103</v>
      </c>
      <c r="F236" s="17" t="s">
        <v>237</v>
      </c>
      <c r="G236" s="17" t="s">
        <v>109</v>
      </c>
      <c r="H236" s="73">
        <v>300</v>
      </c>
      <c r="I236" s="17" t="s">
        <v>110</v>
      </c>
      <c r="J236" s="8">
        <v>19.120999999999999</v>
      </c>
      <c r="K236" s="9">
        <v>23.646000000000001</v>
      </c>
      <c r="L236" s="9">
        <v>28.513999999999999</v>
      </c>
      <c r="M236" s="9">
        <v>27.131</v>
      </c>
      <c r="N236" s="9">
        <v>15.93</v>
      </c>
      <c r="O236" s="9">
        <v>7.0750000000000002</v>
      </c>
      <c r="P236" s="9">
        <v>13.061</v>
      </c>
      <c r="Q236" s="10">
        <v>13.866</v>
      </c>
    </row>
    <row r="237" spans="1:17" x14ac:dyDescent="0.25">
      <c r="A237" s="2">
        <v>1</v>
      </c>
      <c r="B237" s="2">
        <v>353</v>
      </c>
      <c r="C237" s="3" t="s">
        <v>16</v>
      </c>
      <c r="D237" s="2">
        <v>17</v>
      </c>
      <c r="E237" s="79" t="s">
        <v>103</v>
      </c>
      <c r="F237" s="17" t="s">
        <v>237</v>
      </c>
      <c r="G237" s="17" t="s">
        <v>109</v>
      </c>
      <c r="H237" s="73">
        <v>300</v>
      </c>
      <c r="I237" s="17" t="s">
        <v>110</v>
      </c>
      <c r="J237" s="8">
        <v>19.574000000000002</v>
      </c>
      <c r="K237" s="9">
        <v>23.334</v>
      </c>
      <c r="L237" s="9">
        <v>29.027999999999999</v>
      </c>
      <c r="M237" s="9">
        <v>26.869</v>
      </c>
      <c r="N237" s="9">
        <v>15.746</v>
      </c>
      <c r="O237" s="9">
        <v>6.8220000000000001</v>
      </c>
      <c r="P237" s="9">
        <v>13.02</v>
      </c>
      <c r="Q237" s="10">
        <v>14.225</v>
      </c>
    </row>
    <row r="238" spans="1:17" x14ac:dyDescent="0.25">
      <c r="A238" s="2">
        <v>1</v>
      </c>
      <c r="B238" s="2">
        <v>354</v>
      </c>
      <c r="C238" s="3" t="s">
        <v>16</v>
      </c>
      <c r="D238" s="2">
        <v>18</v>
      </c>
      <c r="E238" s="79" t="s">
        <v>103</v>
      </c>
      <c r="F238" s="17" t="s">
        <v>237</v>
      </c>
      <c r="G238" s="17" t="s">
        <v>109</v>
      </c>
      <c r="H238" s="73">
        <v>300</v>
      </c>
      <c r="I238" s="17" t="s">
        <v>110</v>
      </c>
      <c r="J238" s="8">
        <v>19.138999999999999</v>
      </c>
      <c r="K238" s="9">
        <v>23.585000000000001</v>
      </c>
      <c r="L238" s="9">
        <v>28.832000000000001</v>
      </c>
      <c r="M238" s="9">
        <v>26.873999999999999</v>
      </c>
      <c r="N238" s="9">
        <v>15.43</v>
      </c>
      <c r="O238" s="9">
        <v>6.9580000000000002</v>
      </c>
      <c r="P238" s="9">
        <v>12.9</v>
      </c>
      <c r="Q238" s="10">
        <v>13.718999999999999</v>
      </c>
    </row>
    <row r="239" spans="1:17" x14ac:dyDescent="0.25">
      <c r="A239" s="2">
        <v>1</v>
      </c>
      <c r="B239" s="2">
        <v>349</v>
      </c>
      <c r="C239" s="3" t="s">
        <v>16</v>
      </c>
      <c r="D239" s="2">
        <v>13</v>
      </c>
      <c r="E239" s="80" t="s">
        <v>102</v>
      </c>
      <c r="F239" s="2" t="s">
        <v>237</v>
      </c>
      <c r="G239" s="2" t="s">
        <v>109</v>
      </c>
      <c r="H239" s="74">
        <v>300</v>
      </c>
      <c r="I239" s="2" t="s">
        <v>111</v>
      </c>
      <c r="J239" s="8">
        <v>18.300999999999998</v>
      </c>
      <c r="K239" s="9">
        <v>22.555</v>
      </c>
      <c r="L239" s="9">
        <v>27.465</v>
      </c>
      <c r="M239" s="9">
        <v>25.934999999999999</v>
      </c>
      <c r="N239" s="9">
        <v>15.664999999999999</v>
      </c>
      <c r="O239" s="9">
        <v>5.8250000000000002</v>
      </c>
      <c r="P239" s="9">
        <v>12.997999999999999</v>
      </c>
      <c r="Q239" s="10">
        <v>13.708</v>
      </c>
    </row>
    <row r="240" spans="1:17" x14ac:dyDescent="0.25">
      <c r="A240" s="2">
        <v>1</v>
      </c>
      <c r="B240" s="2">
        <v>350</v>
      </c>
      <c r="C240" s="3" t="s">
        <v>16</v>
      </c>
      <c r="D240" s="2">
        <v>14</v>
      </c>
      <c r="E240" s="80" t="s">
        <v>102</v>
      </c>
      <c r="F240" s="2" t="s">
        <v>237</v>
      </c>
      <c r="G240" s="2" t="s">
        <v>109</v>
      </c>
      <c r="H240" s="74">
        <v>300</v>
      </c>
      <c r="I240" s="2" t="s">
        <v>111</v>
      </c>
      <c r="J240" s="8">
        <v>18.66</v>
      </c>
      <c r="K240" s="9">
        <v>22.324000000000002</v>
      </c>
      <c r="L240" s="9">
        <v>27.747</v>
      </c>
      <c r="M240" s="9">
        <v>25.911000000000001</v>
      </c>
      <c r="N240" s="9">
        <v>15.744</v>
      </c>
      <c r="O240" s="9">
        <v>5.782</v>
      </c>
      <c r="P240" s="9">
        <v>13.103999999999999</v>
      </c>
      <c r="Q240" s="10">
        <v>13.593999999999999</v>
      </c>
    </row>
    <row r="241" spans="1:17" x14ac:dyDescent="0.25">
      <c r="A241" s="2">
        <v>1</v>
      </c>
      <c r="B241" s="2">
        <v>351</v>
      </c>
      <c r="C241" s="3" t="s">
        <v>16</v>
      </c>
      <c r="D241" s="2">
        <v>15</v>
      </c>
      <c r="E241" s="80" t="s">
        <v>102</v>
      </c>
      <c r="F241" s="2" t="s">
        <v>237</v>
      </c>
      <c r="G241" s="2" t="s">
        <v>109</v>
      </c>
      <c r="H241" s="74">
        <v>300</v>
      </c>
      <c r="I241" s="2" t="s">
        <v>111</v>
      </c>
      <c r="J241" s="8">
        <v>18.39</v>
      </c>
      <c r="K241" s="9">
        <v>22.594000000000001</v>
      </c>
      <c r="L241" s="9">
        <v>27.225999999999999</v>
      </c>
      <c r="M241" s="9">
        <v>25.844000000000001</v>
      </c>
      <c r="N241" s="9">
        <v>15.612</v>
      </c>
      <c r="O241" s="9">
        <v>5.9089999999999998</v>
      </c>
      <c r="P241" s="9">
        <v>13.148</v>
      </c>
      <c r="Q241" s="10">
        <v>13.637</v>
      </c>
    </row>
    <row r="242" spans="1:17" x14ac:dyDescent="0.25">
      <c r="A242" s="2">
        <v>1</v>
      </c>
      <c r="B242" s="2">
        <v>346</v>
      </c>
      <c r="C242" s="3" t="s">
        <v>16</v>
      </c>
      <c r="D242" s="2">
        <v>10</v>
      </c>
      <c r="E242" s="81" t="s">
        <v>101</v>
      </c>
      <c r="F242" s="1" t="s">
        <v>237</v>
      </c>
      <c r="G242" s="1" t="s">
        <v>109</v>
      </c>
      <c r="H242" s="75">
        <v>300</v>
      </c>
      <c r="I242" s="1" t="s">
        <v>112</v>
      </c>
      <c r="J242" s="8">
        <v>16.888999999999999</v>
      </c>
      <c r="K242" s="9">
        <v>21.321999999999999</v>
      </c>
      <c r="L242" s="9">
        <v>25.963999999999999</v>
      </c>
      <c r="M242" s="9">
        <v>24.526</v>
      </c>
      <c r="N242" s="9">
        <v>14.682</v>
      </c>
      <c r="O242" s="9">
        <v>5.0060000000000002</v>
      </c>
      <c r="P242" s="9">
        <v>12.057</v>
      </c>
      <c r="Q242" s="10">
        <v>12.359</v>
      </c>
    </row>
    <row r="243" spans="1:17" x14ac:dyDescent="0.25">
      <c r="A243" s="2">
        <v>1</v>
      </c>
      <c r="B243" s="2">
        <v>347</v>
      </c>
      <c r="C243" s="3" t="s">
        <v>16</v>
      </c>
      <c r="D243" s="2">
        <v>11</v>
      </c>
      <c r="E243" s="81" t="s">
        <v>101</v>
      </c>
      <c r="F243" s="1" t="s">
        <v>237</v>
      </c>
      <c r="G243" s="1" t="s">
        <v>109</v>
      </c>
      <c r="H243" s="75">
        <v>300</v>
      </c>
      <c r="I243" s="1" t="s">
        <v>112</v>
      </c>
      <c r="J243" s="8">
        <v>17.138000000000002</v>
      </c>
      <c r="K243" s="9">
        <v>21.055</v>
      </c>
      <c r="L243" s="9">
        <v>26.225000000000001</v>
      </c>
      <c r="M243" s="9">
        <v>24.420999999999999</v>
      </c>
      <c r="N243" s="9">
        <v>14.555999999999999</v>
      </c>
      <c r="O243" s="9">
        <v>5.149</v>
      </c>
      <c r="P243" s="9">
        <v>12.183999999999999</v>
      </c>
      <c r="Q243" s="10">
        <v>12.497</v>
      </c>
    </row>
    <row r="244" spans="1:17" x14ac:dyDescent="0.25">
      <c r="A244" s="2">
        <v>1</v>
      </c>
      <c r="B244" s="2">
        <v>348</v>
      </c>
      <c r="C244" s="3" t="s">
        <v>16</v>
      </c>
      <c r="D244" s="2">
        <v>12</v>
      </c>
      <c r="E244" s="81" t="s">
        <v>101</v>
      </c>
      <c r="F244" s="1" t="s">
        <v>237</v>
      </c>
      <c r="G244" s="1" t="s">
        <v>109</v>
      </c>
      <c r="H244" s="75">
        <v>300</v>
      </c>
      <c r="I244" s="1" t="s">
        <v>112</v>
      </c>
      <c r="J244" s="8">
        <v>17.030999999999999</v>
      </c>
      <c r="K244" s="9">
        <v>21.277999999999999</v>
      </c>
      <c r="L244" s="9">
        <v>26.027999999999999</v>
      </c>
      <c r="M244" s="9">
        <v>24.396000000000001</v>
      </c>
      <c r="N244" s="9">
        <v>14.477</v>
      </c>
      <c r="O244" s="9">
        <v>4.9429999999999996</v>
      </c>
      <c r="P244" s="9">
        <v>11.866</v>
      </c>
      <c r="Q244" s="10">
        <v>12.385</v>
      </c>
    </row>
    <row r="245" spans="1:17" x14ac:dyDescent="0.25">
      <c r="A245" s="2">
        <v>1</v>
      </c>
      <c r="B245" s="2">
        <v>343</v>
      </c>
      <c r="C245" s="3" t="s">
        <v>16</v>
      </c>
      <c r="D245" s="2">
        <v>7</v>
      </c>
      <c r="E245" s="82" t="s">
        <v>100</v>
      </c>
      <c r="F245" s="17" t="s">
        <v>237</v>
      </c>
      <c r="G245" s="17" t="s">
        <v>109</v>
      </c>
      <c r="H245" s="85">
        <v>600</v>
      </c>
      <c r="I245" s="17" t="s">
        <v>110</v>
      </c>
      <c r="J245" s="8">
        <v>18.481000000000002</v>
      </c>
      <c r="K245" s="9">
        <v>23.042000000000002</v>
      </c>
      <c r="L245" s="9">
        <v>28.103000000000002</v>
      </c>
      <c r="M245" s="9">
        <v>26.503</v>
      </c>
      <c r="N245" s="9">
        <v>15.268000000000001</v>
      </c>
      <c r="O245" s="9">
        <v>6.6950000000000003</v>
      </c>
      <c r="P245" s="9">
        <v>12.881</v>
      </c>
      <c r="Q245" s="10">
        <v>13.476000000000001</v>
      </c>
    </row>
    <row r="246" spans="1:17" x14ac:dyDescent="0.25">
      <c r="A246" s="2">
        <v>1</v>
      </c>
      <c r="B246" s="2">
        <v>344</v>
      </c>
      <c r="C246" s="3" t="s">
        <v>16</v>
      </c>
      <c r="D246" s="2">
        <v>8</v>
      </c>
      <c r="E246" s="82" t="s">
        <v>100</v>
      </c>
      <c r="F246" s="17" t="s">
        <v>237</v>
      </c>
      <c r="G246" s="17" t="s">
        <v>109</v>
      </c>
      <c r="H246" s="85">
        <v>600</v>
      </c>
      <c r="I246" s="17" t="s">
        <v>110</v>
      </c>
      <c r="J246" s="8">
        <v>18.687999999999999</v>
      </c>
      <c r="K246" s="9">
        <v>22.895</v>
      </c>
      <c r="L246" s="9">
        <v>28.297999999999998</v>
      </c>
      <c r="M246" s="9">
        <v>26.530999999999999</v>
      </c>
      <c r="N246" s="9">
        <v>15.289</v>
      </c>
      <c r="O246" s="9">
        <v>6.585</v>
      </c>
      <c r="P246" s="9">
        <v>13.077</v>
      </c>
      <c r="Q246" s="10">
        <v>13.541</v>
      </c>
    </row>
    <row r="247" spans="1:17" x14ac:dyDescent="0.25">
      <c r="A247" s="2">
        <v>1</v>
      </c>
      <c r="B247" s="2">
        <v>345</v>
      </c>
      <c r="C247" s="3" t="s">
        <v>16</v>
      </c>
      <c r="D247" s="2">
        <v>9</v>
      </c>
      <c r="E247" s="82" t="s">
        <v>100</v>
      </c>
      <c r="F247" s="17" t="s">
        <v>237</v>
      </c>
      <c r="G247" s="17" t="s">
        <v>109</v>
      </c>
      <c r="H247" s="85">
        <v>600</v>
      </c>
      <c r="I247" s="17" t="s">
        <v>110</v>
      </c>
      <c r="J247" s="8">
        <v>18.442</v>
      </c>
      <c r="K247" s="9">
        <v>23.109000000000002</v>
      </c>
      <c r="L247" s="9">
        <v>28.282</v>
      </c>
      <c r="M247" s="9">
        <v>26.376999999999999</v>
      </c>
      <c r="N247" s="9">
        <v>15.375</v>
      </c>
      <c r="O247" s="9">
        <v>6.8319999999999999</v>
      </c>
      <c r="P247" s="9">
        <v>12.69</v>
      </c>
      <c r="Q247" s="10">
        <v>13.356</v>
      </c>
    </row>
    <row r="248" spans="1:17" x14ac:dyDescent="0.25">
      <c r="A248" s="2">
        <v>1</v>
      </c>
      <c r="B248" s="2">
        <v>340</v>
      </c>
      <c r="C248" s="3" t="s">
        <v>16</v>
      </c>
      <c r="D248" s="2">
        <v>4</v>
      </c>
      <c r="E248" s="83" t="s">
        <v>99</v>
      </c>
      <c r="F248" s="2" t="s">
        <v>237</v>
      </c>
      <c r="G248" s="2" t="s">
        <v>109</v>
      </c>
      <c r="H248" s="86">
        <v>600</v>
      </c>
      <c r="I248" s="2" t="s">
        <v>111</v>
      </c>
      <c r="J248" s="8">
        <v>18.058</v>
      </c>
      <c r="K248" s="9">
        <v>22.140999999999998</v>
      </c>
      <c r="L248" s="9">
        <v>27.163</v>
      </c>
      <c r="M248" s="9">
        <v>25.565999999999999</v>
      </c>
      <c r="N248" s="9">
        <v>15.118</v>
      </c>
      <c r="O248" s="9">
        <v>5.8689999999999998</v>
      </c>
      <c r="P248" s="9">
        <v>12.945</v>
      </c>
      <c r="Q248" s="10">
        <v>12.939</v>
      </c>
    </row>
    <row r="249" spans="1:17" x14ac:dyDescent="0.25">
      <c r="A249" s="2">
        <v>1</v>
      </c>
      <c r="B249" s="2">
        <v>341</v>
      </c>
      <c r="C249" s="3" t="s">
        <v>16</v>
      </c>
      <c r="D249" s="2">
        <v>5</v>
      </c>
      <c r="E249" s="83" t="s">
        <v>99</v>
      </c>
      <c r="F249" s="2" t="s">
        <v>237</v>
      </c>
      <c r="G249" s="2" t="s">
        <v>109</v>
      </c>
      <c r="H249" s="86">
        <v>600</v>
      </c>
      <c r="I249" s="2" t="s">
        <v>111</v>
      </c>
      <c r="J249" s="8">
        <v>18.096</v>
      </c>
      <c r="K249" s="9">
        <v>21.856999999999999</v>
      </c>
      <c r="L249" s="9">
        <v>27.172000000000001</v>
      </c>
      <c r="M249" s="9">
        <v>25.242999999999999</v>
      </c>
      <c r="N249" s="9">
        <v>15.179</v>
      </c>
      <c r="O249" s="9">
        <v>5.7690000000000001</v>
      </c>
      <c r="P249" s="9">
        <v>12.961</v>
      </c>
      <c r="Q249" s="10">
        <v>13.071999999999999</v>
      </c>
    </row>
    <row r="250" spans="1:17" x14ac:dyDescent="0.25">
      <c r="A250" s="2">
        <v>1</v>
      </c>
      <c r="B250" s="2">
        <v>342</v>
      </c>
      <c r="C250" s="3" t="s">
        <v>16</v>
      </c>
      <c r="D250" s="2">
        <v>6</v>
      </c>
      <c r="E250" s="83" t="s">
        <v>99</v>
      </c>
      <c r="F250" s="2" t="s">
        <v>237</v>
      </c>
      <c r="G250" s="2" t="s">
        <v>109</v>
      </c>
      <c r="H250" s="86">
        <v>600</v>
      </c>
      <c r="I250" s="2" t="s">
        <v>111</v>
      </c>
      <c r="J250" s="8">
        <v>17.991</v>
      </c>
      <c r="K250" s="9">
        <v>22.103999999999999</v>
      </c>
      <c r="L250" s="9">
        <v>26.95</v>
      </c>
      <c r="M250" s="9">
        <v>25.283999999999999</v>
      </c>
      <c r="N250" s="9">
        <v>15.175000000000001</v>
      </c>
      <c r="O250" s="9">
        <v>5.6849999999999996</v>
      </c>
      <c r="P250" s="9">
        <v>12.839</v>
      </c>
      <c r="Q250" s="10">
        <v>13.089</v>
      </c>
    </row>
    <row r="251" spans="1:17" x14ac:dyDescent="0.25">
      <c r="A251" s="2">
        <v>1</v>
      </c>
      <c r="B251" s="2">
        <v>337</v>
      </c>
      <c r="C251" s="3" t="s">
        <v>16</v>
      </c>
      <c r="D251" s="2">
        <v>1</v>
      </c>
      <c r="E251" s="84" t="s">
        <v>98</v>
      </c>
      <c r="F251" s="1" t="s">
        <v>237</v>
      </c>
      <c r="G251" s="1" t="s">
        <v>109</v>
      </c>
      <c r="H251" s="87">
        <v>600</v>
      </c>
      <c r="I251" s="1" t="s">
        <v>112</v>
      </c>
      <c r="J251" s="8">
        <v>16.695</v>
      </c>
      <c r="K251" s="9">
        <v>20.975000000000001</v>
      </c>
      <c r="L251" s="9">
        <v>25.811</v>
      </c>
      <c r="M251" s="9">
        <v>23.812999999999999</v>
      </c>
      <c r="N251" s="9">
        <v>13.835000000000001</v>
      </c>
      <c r="O251" s="9">
        <v>5.7130000000000001</v>
      </c>
      <c r="P251" s="9">
        <v>12.063000000000001</v>
      </c>
      <c r="Q251" s="10">
        <v>11.763999999999999</v>
      </c>
    </row>
    <row r="252" spans="1:17" x14ac:dyDescent="0.25">
      <c r="A252" s="2">
        <v>1</v>
      </c>
      <c r="B252" s="2">
        <v>338</v>
      </c>
      <c r="C252" s="3" t="s">
        <v>16</v>
      </c>
      <c r="D252" s="2">
        <v>2</v>
      </c>
      <c r="E252" s="84" t="s">
        <v>98</v>
      </c>
      <c r="F252" s="1" t="s">
        <v>237</v>
      </c>
      <c r="G252" s="1" t="s">
        <v>109</v>
      </c>
      <c r="H252" s="87">
        <v>600</v>
      </c>
      <c r="I252" s="1" t="s">
        <v>112</v>
      </c>
      <c r="J252" s="8">
        <v>16.782</v>
      </c>
      <c r="K252" s="9">
        <v>20.63</v>
      </c>
      <c r="L252" s="9">
        <v>26.045000000000002</v>
      </c>
      <c r="M252" s="9">
        <v>23.777000000000001</v>
      </c>
      <c r="N252" s="9">
        <v>14.323</v>
      </c>
      <c r="O252" s="9">
        <v>5.2389999999999999</v>
      </c>
      <c r="P252" s="9">
        <v>12.228</v>
      </c>
      <c r="Q252" s="10">
        <v>12.233000000000001</v>
      </c>
    </row>
    <row r="253" spans="1:17" x14ac:dyDescent="0.25">
      <c r="A253" s="2">
        <v>1</v>
      </c>
      <c r="B253" s="2">
        <v>339</v>
      </c>
      <c r="C253" s="3" t="s">
        <v>16</v>
      </c>
      <c r="D253" s="2">
        <v>3</v>
      </c>
      <c r="E253" s="84" t="s">
        <v>98</v>
      </c>
      <c r="F253" s="1" t="s">
        <v>237</v>
      </c>
      <c r="G253" s="1" t="s">
        <v>109</v>
      </c>
      <c r="H253" s="87">
        <v>600</v>
      </c>
      <c r="I253" s="1" t="s">
        <v>112</v>
      </c>
      <c r="J253" s="8">
        <v>16.571999999999999</v>
      </c>
      <c r="K253" s="9">
        <v>21.06</v>
      </c>
      <c r="L253" s="9">
        <v>25.68</v>
      </c>
      <c r="M253" s="9">
        <v>23.71</v>
      </c>
      <c r="N253" s="9">
        <v>14.054</v>
      </c>
      <c r="O253" s="9">
        <v>5.2220000000000004</v>
      </c>
      <c r="P253" s="9">
        <v>11.8</v>
      </c>
      <c r="Q253" s="10">
        <v>12.151999999999999</v>
      </c>
    </row>
    <row r="254" spans="1:17" x14ac:dyDescent="0.25">
      <c r="A254" s="2">
        <v>1</v>
      </c>
      <c r="B254" s="2">
        <v>88</v>
      </c>
      <c r="C254" s="2" t="s">
        <v>6</v>
      </c>
      <c r="D254" s="2">
        <v>16</v>
      </c>
      <c r="E254" s="47" t="s">
        <v>139</v>
      </c>
      <c r="F254" s="17" t="s">
        <v>238</v>
      </c>
      <c r="G254" s="17" t="s">
        <v>1</v>
      </c>
      <c r="H254" s="49">
        <v>75</v>
      </c>
      <c r="I254" s="17" t="s">
        <v>110</v>
      </c>
      <c r="J254" s="8">
        <v>21.097000000000001</v>
      </c>
      <c r="K254" s="9">
        <v>24.87</v>
      </c>
      <c r="L254" s="9">
        <v>27.09</v>
      </c>
      <c r="M254" s="9">
        <v>29.312999999999999</v>
      </c>
      <c r="N254" s="9">
        <v>19.405000000000001</v>
      </c>
      <c r="O254" s="9">
        <v>11.289</v>
      </c>
      <c r="P254" s="9">
        <v>17.196999999999999</v>
      </c>
      <c r="Q254" s="10">
        <v>21.091000000000001</v>
      </c>
    </row>
    <row r="255" spans="1:17" x14ac:dyDescent="0.25">
      <c r="A255" s="2">
        <v>1</v>
      </c>
      <c r="B255" s="2">
        <v>89</v>
      </c>
      <c r="C255" s="2" t="s">
        <v>6</v>
      </c>
      <c r="D255" s="2">
        <v>17</v>
      </c>
      <c r="E255" s="47" t="s">
        <v>139</v>
      </c>
      <c r="F255" s="17" t="s">
        <v>238</v>
      </c>
      <c r="G255" s="17" t="s">
        <v>1</v>
      </c>
      <c r="H255" s="49">
        <v>75</v>
      </c>
      <c r="I255" s="17" t="s">
        <v>110</v>
      </c>
      <c r="J255" s="8">
        <v>21.408999999999999</v>
      </c>
      <c r="K255" s="9">
        <v>24.58</v>
      </c>
      <c r="L255" s="9">
        <v>27.221</v>
      </c>
      <c r="M255" s="9">
        <v>28.707999999999998</v>
      </c>
      <c r="N255" s="9">
        <v>19.495999999999999</v>
      </c>
      <c r="O255" s="9">
        <v>10.782999999999999</v>
      </c>
      <c r="P255" s="9">
        <v>17.172000000000001</v>
      </c>
      <c r="Q255" s="10">
        <v>21.123999999999999</v>
      </c>
    </row>
    <row r="256" spans="1:17" x14ac:dyDescent="0.25">
      <c r="A256" s="2">
        <v>1</v>
      </c>
      <c r="B256" s="2">
        <v>90</v>
      </c>
      <c r="C256" s="2" t="s">
        <v>6</v>
      </c>
      <c r="D256" s="2">
        <v>18</v>
      </c>
      <c r="E256" s="47" t="s">
        <v>139</v>
      </c>
      <c r="F256" s="17" t="s">
        <v>238</v>
      </c>
      <c r="G256" s="17" t="s">
        <v>1</v>
      </c>
      <c r="H256" s="49">
        <v>75</v>
      </c>
      <c r="I256" s="17" t="s">
        <v>110</v>
      </c>
      <c r="J256" s="8">
        <v>21.206</v>
      </c>
      <c r="K256" s="9">
        <v>24.844999999999999</v>
      </c>
      <c r="L256" s="9">
        <v>26.824000000000002</v>
      </c>
      <c r="M256" s="9">
        <v>29.408000000000001</v>
      </c>
      <c r="N256" s="9">
        <v>19.356000000000002</v>
      </c>
      <c r="O256" s="9">
        <v>11.053000000000001</v>
      </c>
      <c r="P256" s="9">
        <v>17.239000000000001</v>
      </c>
      <c r="Q256" s="10">
        <v>21.146999999999998</v>
      </c>
    </row>
    <row r="257" spans="1:17" x14ac:dyDescent="0.25">
      <c r="A257" s="2">
        <v>1</v>
      </c>
      <c r="B257" s="2">
        <v>85</v>
      </c>
      <c r="C257" s="2" t="s">
        <v>6</v>
      </c>
      <c r="D257" s="2">
        <v>13</v>
      </c>
      <c r="E257" s="4" t="s">
        <v>140</v>
      </c>
      <c r="F257" s="2" t="s">
        <v>238</v>
      </c>
      <c r="G257" s="2" t="s">
        <v>1</v>
      </c>
      <c r="H257" s="50">
        <v>75</v>
      </c>
      <c r="I257" s="2" t="s">
        <v>111</v>
      </c>
      <c r="J257" s="8">
        <v>20.193000000000001</v>
      </c>
      <c r="K257" s="9">
        <v>23.513000000000002</v>
      </c>
      <c r="L257" s="9">
        <v>25.614999999999998</v>
      </c>
      <c r="M257" s="9">
        <v>27.814</v>
      </c>
      <c r="N257" s="9">
        <v>18.039000000000001</v>
      </c>
      <c r="O257" s="9">
        <v>9.7370000000000001</v>
      </c>
      <c r="P257" s="9">
        <v>15.852</v>
      </c>
      <c r="Q257" s="10">
        <v>19.847999999999999</v>
      </c>
    </row>
    <row r="258" spans="1:17" x14ac:dyDescent="0.25">
      <c r="A258" s="2">
        <v>1</v>
      </c>
      <c r="B258" s="2">
        <v>86</v>
      </c>
      <c r="C258" s="2" t="s">
        <v>6</v>
      </c>
      <c r="D258" s="2">
        <v>14</v>
      </c>
      <c r="E258" s="4" t="s">
        <v>140</v>
      </c>
      <c r="F258" s="2" t="s">
        <v>238</v>
      </c>
      <c r="G258" s="2" t="s">
        <v>1</v>
      </c>
      <c r="H258" s="50">
        <v>75</v>
      </c>
      <c r="I258" s="2" t="s">
        <v>111</v>
      </c>
      <c r="J258" s="8">
        <v>20.451000000000001</v>
      </c>
      <c r="K258" s="9">
        <v>23.233000000000001</v>
      </c>
      <c r="L258" s="9">
        <v>25.983000000000001</v>
      </c>
      <c r="M258" s="9">
        <v>27.555</v>
      </c>
      <c r="N258" s="9">
        <v>18.178000000000001</v>
      </c>
      <c r="O258" s="9">
        <v>9.8670000000000009</v>
      </c>
      <c r="P258" s="9">
        <v>16.109000000000002</v>
      </c>
      <c r="Q258" s="10">
        <v>19.856000000000002</v>
      </c>
    </row>
    <row r="259" spans="1:17" x14ac:dyDescent="0.25">
      <c r="A259" s="2">
        <v>1</v>
      </c>
      <c r="B259" s="2">
        <v>87</v>
      </c>
      <c r="C259" s="2" t="s">
        <v>6</v>
      </c>
      <c r="D259" s="2">
        <v>15</v>
      </c>
      <c r="E259" s="4" t="s">
        <v>140</v>
      </c>
      <c r="F259" s="2" t="s">
        <v>238</v>
      </c>
      <c r="G259" s="2" t="s">
        <v>1</v>
      </c>
      <c r="H259" s="50">
        <v>75</v>
      </c>
      <c r="I259" s="2" t="s">
        <v>111</v>
      </c>
      <c r="J259" s="8">
        <v>20.108000000000001</v>
      </c>
      <c r="K259" s="9">
        <v>23.602</v>
      </c>
      <c r="L259" s="9">
        <v>25.623000000000001</v>
      </c>
      <c r="M259" s="9">
        <v>27.824000000000002</v>
      </c>
      <c r="N259" s="9">
        <v>17.978000000000002</v>
      </c>
      <c r="O259" s="9">
        <v>9.3360000000000003</v>
      </c>
      <c r="P259" s="9">
        <v>15.933999999999999</v>
      </c>
      <c r="Q259" s="10">
        <v>19.745999999999999</v>
      </c>
    </row>
    <row r="260" spans="1:17" x14ac:dyDescent="0.25">
      <c r="A260" s="2">
        <v>1</v>
      </c>
      <c r="B260" s="2">
        <v>82</v>
      </c>
      <c r="C260" s="2" t="s">
        <v>6</v>
      </c>
      <c r="D260" s="2">
        <v>10</v>
      </c>
      <c r="E260" s="48" t="s">
        <v>141</v>
      </c>
      <c r="F260" s="1" t="s">
        <v>238</v>
      </c>
      <c r="G260" s="1" t="s">
        <v>1</v>
      </c>
      <c r="H260" s="51">
        <v>75</v>
      </c>
      <c r="I260" s="1" t="s">
        <v>112</v>
      </c>
      <c r="J260" s="8">
        <v>19.292999999999999</v>
      </c>
      <c r="K260" s="9">
        <v>22.504999999999999</v>
      </c>
      <c r="L260" s="9">
        <v>24.648</v>
      </c>
      <c r="M260" s="9">
        <v>26.834</v>
      </c>
      <c r="N260" s="9">
        <v>17.081</v>
      </c>
      <c r="O260" s="9">
        <v>8.2959999999999994</v>
      </c>
      <c r="P260" s="9">
        <v>14.835000000000001</v>
      </c>
      <c r="Q260" s="10">
        <v>18.896999999999998</v>
      </c>
    </row>
    <row r="261" spans="1:17" x14ac:dyDescent="0.25">
      <c r="A261" s="2">
        <v>1</v>
      </c>
      <c r="B261" s="2">
        <v>83</v>
      </c>
      <c r="C261" s="2" t="s">
        <v>6</v>
      </c>
      <c r="D261" s="2">
        <v>11</v>
      </c>
      <c r="E261" s="48" t="s">
        <v>141</v>
      </c>
      <c r="F261" s="1" t="s">
        <v>238</v>
      </c>
      <c r="G261" s="1" t="s">
        <v>1</v>
      </c>
      <c r="H261" s="51">
        <v>75</v>
      </c>
      <c r="I261" s="1" t="s">
        <v>112</v>
      </c>
      <c r="J261" s="8">
        <v>19.093</v>
      </c>
      <c r="K261" s="9">
        <v>22.483000000000001</v>
      </c>
      <c r="L261" s="9">
        <v>24.893000000000001</v>
      </c>
      <c r="M261" s="9">
        <v>26.504999999999999</v>
      </c>
      <c r="N261" s="9">
        <v>17.177</v>
      </c>
      <c r="O261" s="9">
        <v>9.2750000000000004</v>
      </c>
      <c r="P261" s="9">
        <v>14.887</v>
      </c>
      <c r="Q261" s="10">
        <v>18.991</v>
      </c>
    </row>
    <row r="262" spans="1:17" x14ac:dyDescent="0.25">
      <c r="A262" s="2">
        <v>1</v>
      </c>
      <c r="B262" s="2">
        <v>84</v>
      </c>
      <c r="C262" s="2" t="s">
        <v>6</v>
      </c>
      <c r="D262" s="2">
        <v>12</v>
      </c>
      <c r="E262" s="48" t="s">
        <v>141</v>
      </c>
      <c r="F262" s="1" t="s">
        <v>238</v>
      </c>
      <c r="G262" s="1" t="s">
        <v>1</v>
      </c>
      <c r="H262" s="51">
        <v>75</v>
      </c>
      <c r="I262" s="1" t="s">
        <v>112</v>
      </c>
      <c r="J262" s="8">
        <v>19.507999999999999</v>
      </c>
      <c r="K262" s="9">
        <v>22.49</v>
      </c>
      <c r="L262" s="9">
        <v>24.503</v>
      </c>
      <c r="M262" s="9">
        <v>26.908999999999999</v>
      </c>
      <c r="N262" s="9">
        <v>16.920000000000002</v>
      </c>
      <c r="O262" s="9">
        <v>8.2880000000000003</v>
      </c>
      <c r="P262" s="9">
        <v>14.804</v>
      </c>
      <c r="Q262" s="10">
        <v>18.780999999999999</v>
      </c>
    </row>
    <row r="263" spans="1:17" x14ac:dyDescent="0.25">
      <c r="A263" s="2">
        <v>1</v>
      </c>
      <c r="B263" s="2">
        <v>64</v>
      </c>
      <c r="C263" s="2" t="s">
        <v>5</v>
      </c>
      <c r="D263" s="2">
        <v>16</v>
      </c>
      <c r="E263" s="88" t="s">
        <v>61</v>
      </c>
      <c r="F263" s="17" t="s">
        <v>238</v>
      </c>
      <c r="G263" s="17" t="s">
        <v>1</v>
      </c>
      <c r="H263" s="91">
        <v>150</v>
      </c>
      <c r="I263" s="17" t="s">
        <v>110</v>
      </c>
      <c r="J263" s="8">
        <v>20.395</v>
      </c>
      <c r="K263" s="9">
        <v>24.087</v>
      </c>
      <c r="L263" s="9">
        <v>26.245999999999999</v>
      </c>
      <c r="M263" s="9">
        <v>28.228999999999999</v>
      </c>
      <c r="N263" s="9">
        <v>18.617999999999999</v>
      </c>
      <c r="O263" s="9">
        <v>10.564</v>
      </c>
      <c r="P263" s="9">
        <v>16.728999999999999</v>
      </c>
      <c r="Q263" s="10">
        <v>20.375</v>
      </c>
    </row>
    <row r="264" spans="1:17" x14ac:dyDescent="0.25">
      <c r="A264" s="2">
        <v>1</v>
      </c>
      <c r="B264" s="2">
        <v>65</v>
      </c>
      <c r="C264" s="2" t="s">
        <v>5</v>
      </c>
      <c r="D264" s="2">
        <v>17</v>
      </c>
      <c r="E264" s="88" t="s">
        <v>61</v>
      </c>
      <c r="F264" s="17" t="s">
        <v>238</v>
      </c>
      <c r="G264" s="17" t="s">
        <v>1</v>
      </c>
      <c r="H264" s="91">
        <v>150</v>
      </c>
      <c r="I264" s="17" t="s">
        <v>110</v>
      </c>
      <c r="J264" s="8">
        <v>20.547999999999998</v>
      </c>
      <c r="K264" s="9">
        <v>24.018999999999998</v>
      </c>
      <c r="L264" s="9">
        <v>26.155999999999999</v>
      </c>
      <c r="M264" s="9">
        <v>27.997</v>
      </c>
      <c r="N264" s="9">
        <v>18.477</v>
      </c>
      <c r="O264" s="9">
        <v>10.59</v>
      </c>
      <c r="P264" s="9">
        <v>16.942</v>
      </c>
      <c r="Q264" s="10">
        <v>20.363</v>
      </c>
    </row>
    <row r="265" spans="1:17" x14ac:dyDescent="0.25">
      <c r="A265" s="2">
        <v>1</v>
      </c>
      <c r="B265" s="2">
        <v>66</v>
      </c>
      <c r="C265" s="2" t="s">
        <v>5</v>
      </c>
      <c r="D265" s="2">
        <v>18</v>
      </c>
      <c r="E265" s="88" t="s">
        <v>61</v>
      </c>
      <c r="F265" s="17" t="s">
        <v>238</v>
      </c>
      <c r="G265" s="17" t="s">
        <v>1</v>
      </c>
      <c r="H265" s="91">
        <v>150</v>
      </c>
      <c r="I265" s="17" t="s">
        <v>110</v>
      </c>
      <c r="J265" s="8">
        <v>20.391999999999999</v>
      </c>
      <c r="K265" s="9">
        <v>24.079000000000001</v>
      </c>
      <c r="L265" s="9">
        <v>26.17</v>
      </c>
      <c r="M265" s="9">
        <v>28.411000000000001</v>
      </c>
      <c r="N265" s="9">
        <v>18.411000000000001</v>
      </c>
      <c r="O265" s="9">
        <v>10.004</v>
      </c>
      <c r="P265" s="9">
        <v>16.885000000000002</v>
      </c>
      <c r="Q265" s="10">
        <v>20.337</v>
      </c>
    </row>
    <row r="266" spans="1:17" x14ac:dyDescent="0.25">
      <c r="A266" s="2">
        <v>1</v>
      </c>
      <c r="B266" s="2">
        <v>61</v>
      </c>
      <c r="C266" s="2" t="s">
        <v>5</v>
      </c>
      <c r="D266" s="2">
        <v>13</v>
      </c>
      <c r="E266" s="89" t="s">
        <v>60</v>
      </c>
      <c r="F266" s="2" t="s">
        <v>238</v>
      </c>
      <c r="G266" s="2" t="s">
        <v>1</v>
      </c>
      <c r="H266" s="92">
        <v>150</v>
      </c>
      <c r="I266" s="2" t="s">
        <v>111</v>
      </c>
      <c r="J266" s="8">
        <v>19.253</v>
      </c>
      <c r="K266" s="9">
        <v>22.779</v>
      </c>
      <c r="L266" s="9">
        <v>24.87</v>
      </c>
      <c r="M266" s="9">
        <v>26.937999999999999</v>
      </c>
      <c r="N266" s="9">
        <v>17.338999999999999</v>
      </c>
      <c r="O266" s="9">
        <v>9.9749999999999996</v>
      </c>
      <c r="P266" s="9">
        <v>15.553000000000001</v>
      </c>
      <c r="Q266" s="10">
        <v>19.178999999999998</v>
      </c>
    </row>
    <row r="267" spans="1:17" x14ac:dyDescent="0.25">
      <c r="A267" s="2">
        <v>1</v>
      </c>
      <c r="B267" s="2">
        <v>62</v>
      </c>
      <c r="C267" s="2" t="s">
        <v>5</v>
      </c>
      <c r="D267" s="2">
        <v>14</v>
      </c>
      <c r="E267" s="89" t="s">
        <v>60</v>
      </c>
      <c r="F267" s="2" t="s">
        <v>238</v>
      </c>
      <c r="G267" s="2" t="s">
        <v>1</v>
      </c>
      <c r="H267" s="92">
        <v>150</v>
      </c>
      <c r="I267" s="2" t="s">
        <v>111</v>
      </c>
      <c r="J267" s="8">
        <v>19.61</v>
      </c>
      <c r="K267" s="9">
        <v>22.603000000000002</v>
      </c>
      <c r="L267" s="9">
        <v>25.088000000000001</v>
      </c>
      <c r="M267" s="9">
        <v>26.954999999999998</v>
      </c>
      <c r="N267" s="9">
        <v>17.263999999999999</v>
      </c>
      <c r="O267" s="9">
        <v>8.9930000000000003</v>
      </c>
      <c r="P267" s="9">
        <v>15.574</v>
      </c>
      <c r="Q267" s="10">
        <v>19.414999999999999</v>
      </c>
    </row>
    <row r="268" spans="1:17" x14ac:dyDescent="0.25">
      <c r="A268" s="2">
        <v>1</v>
      </c>
      <c r="B268" s="2">
        <v>63</v>
      </c>
      <c r="C268" s="2" t="s">
        <v>5</v>
      </c>
      <c r="D268" s="2">
        <v>15</v>
      </c>
      <c r="E268" s="89" t="s">
        <v>60</v>
      </c>
      <c r="F268" s="2" t="s">
        <v>238</v>
      </c>
      <c r="G268" s="2" t="s">
        <v>1</v>
      </c>
      <c r="H268" s="92">
        <v>150</v>
      </c>
      <c r="I268" s="2" t="s">
        <v>111</v>
      </c>
      <c r="J268" s="8">
        <v>19.382999999999999</v>
      </c>
      <c r="K268" s="9">
        <v>22.827999999999999</v>
      </c>
      <c r="L268" s="9">
        <v>24.9</v>
      </c>
      <c r="M268" s="9">
        <v>27.068999999999999</v>
      </c>
      <c r="N268" s="9">
        <v>17.263000000000002</v>
      </c>
      <c r="O268" s="9">
        <v>8.7789999999999999</v>
      </c>
      <c r="P268" s="9">
        <v>15.552</v>
      </c>
      <c r="Q268" s="10">
        <v>19.18</v>
      </c>
    </row>
    <row r="269" spans="1:17" x14ac:dyDescent="0.25">
      <c r="A269" s="2">
        <v>1</v>
      </c>
      <c r="B269" s="2">
        <v>58</v>
      </c>
      <c r="C269" s="2" t="s">
        <v>5</v>
      </c>
      <c r="D269" s="2">
        <v>10</v>
      </c>
      <c r="E269" s="90" t="s">
        <v>59</v>
      </c>
      <c r="F269" s="1" t="s">
        <v>238</v>
      </c>
      <c r="G269" s="1" t="s">
        <v>1</v>
      </c>
      <c r="H269" s="93">
        <v>150</v>
      </c>
      <c r="I269" s="1" t="s">
        <v>112</v>
      </c>
      <c r="J269" s="8">
        <v>18.548999999999999</v>
      </c>
      <c r="K269" s="9">
        <v>21.757000000000001</v>
      </c>
      <c r="L269" s="9">
        <v>23.975000000000001</v>
      </c>
      <c r="M269" s="9">
        <v>26.026</v>
      </c>
      <c r="N269" s="9">
        <v>16.401</v>
      </c>
      <c r="O269" s="9">
        <v>8.2070000000000007</v>
      </c>
      <c r="P269" s="9">
        <v>14.631</v>
      </c>
      <c r="Q269" s="10">
        <v>18.367999999999999</v>
      </c>
    </row>
    <row r="270" spans="1:17" x14ac:dyDescent="0.25">
      <c r="A270" s="2">
        <v>1</v>
      </c>
      <c r="B270" s="2">
        <v>59</v>
      </c>
      <c r="C270" s="2" t="s">
        <v>5</v>
      </c>
      <c r="D270" s="2">
        <v>11</v>
      </c>
      <c r="E270" s="90" t="s">
        <v>59</v>
      </c>
      <c r="F270" s="1" t="s">
        <v>238</v>
      </c>
      <c r="G270" s="1" t="s">
        <v>1</v>
      </c>
      <c r="H270" s="93">
        <v>150</v>
      </c>
      <c r="I270" s="1" t="s">
        <v>112</v>
      </c>
      <c r="J270" s="8">
        <v>18.327000000000002</v>
      </c>
      <c r="K270" s="9">
        <v>21.541</v>
      </c>
      <c r="L270" s="9">
        <v>23.888000000000002</v>
      </c>
      <c r="M270" s="9">
        <v>25.914000000000001</v>
      </c>
      <c r="N270" s="9">
        <v>16.236999999999998</v>
      </c>
      <c r="O270" s="9">
        <v>8.1039999999999992</v>
      </c>
      <c r="P270" s="9">
        <v>14.795999999999999</v>
      </c>
      <c r="Q270" s="10">
        <v>18.280999999999999</v>
      </c>
    </row>
    <row r="271" spans="1:17" x14ac:dyDescent="0.25">
      <c r="A271" s="2">
        <v>1</v>
      </c>
      <c r="B271" s="2">
        <v>60</v>
      </c>
      <c r="C271" s="2" t="s">
        <v>5</v>
      </c>
      <c r="D271" s="2">
        <v>12</v>
      </c>
      <c r="E271" s="90" t="s">
        <v>59</v>
      </c>
      <c r="F271" s="1" t="s">
        <v>238</v>
      </c>
      <c r="G271" s="1" t="s">
        <v>1</v>
      </c>
      <c r="H271" s="93">
        <v>150</v>
      </c>
      <c r="I271" s="1" t="s">
        <v>112</v>
      </c>
      <c r="J271" s="8">
        <v>18.495999999999999</v>
      </c>
      <c r="K271" s="9">
        <v>21.75</v>
      </c>
      <c r="L271" s="9">
        <v>23.78</v>
      </c>
      <c r="M271" s="9">
        <v>25.896999999999998</v>
      </c>
      <c r="N271" s="9">
        <v>16.300999999999998</v>
      </c>
      <c r="O271" s="9">
        <v>8.9779999999999998</v>
      </c>
      <c r="P271" s="9">
        <v>14.683999999999999</v>
      </c>
      <c r="Q271" s="10">
        <v>18.085999999999999</v>
      </c>
    </row>
    <row r="272" spans="1:17" x14ac:dyDescent="0.25">
      <c r="A272" s="2">
        <v>1</v>
      </c>
      <c r="B272" s="2">
        <v>40</v>
      </c>
      <c r="C272" s="2" t="s">
        <v>4</v>
      </c>
      <c r="D272" s="2">
        <v>16</v>
      </c>
      <c r="E272" s="94" t="s">
        <v>58</v>
      </c>
      <c r="F272" s="17" t="s">
        <v>238</v>
      </c>
      <c r="G272" s="17" t="s">
        <v>1</v>
      </c>
      <c r="H272" s="97">
        <v>300</v>
      </c>
      <c r="I272" s="17" t="s">
        <v>110</v>
      </c>
      <c r="J272" s="8">
        <v>19.55</v>
      </c>
      <c r="K272" s="9">
        <v>23.46</v>
      </c>
      <c r="L272" s="9">
        <v>25.294</v>
      </c>
      <c r="M272" s="9">
        <v>27.474</v>
      </c>
      <c r="N272" s="9">
        <v>17.916</v>
      </c>
      <c r="O272" s="9">
        <v>10.958</v>
      </c>
      <c r="P272" s="9">
        <v>16.667000000000002</v>
      </c>
      <c r="Q272" s="10">
        <v>19.89</v>
      </c>
    </row>
    <row r="273" spans="1:17" x14ac:dyDescent="0.25">
      <c r="A273" s="2">
        <v>1</v>
      </c>
      <c r="B273" s="2">
        <v>41</v>
      </c>
      <c r="C273" s="2" t="s">
        <v>4</v>
      </c>
      <c r="D273" s="2">
        <v>17</v>
      </c>
      <c r="E273" s="94" t="s">
        <v>58</v>
      </c>
      <c r="F273" s="17" t="s">
        <v>238</v>
      </c>
      <c r="G273" s="17" t="s">
        <v>1</v>
      </c>
      <c r="H273" s="97">
        <v>300</v>
      </c>
      <c r="I273" s="17" t="s">
        <v>110</v>
      </c>
      <c r="J273" s="8">
        <v>19.928999999999998</v>
      </c>
      <c r="K273" s="9">
        <v>23.033000000000001</v>
      </c>
      <c r="L273" s="9">
        <v>25.748000000000001</v>
      </c>
      <c r="M273" s="9">
        <v>27.303000000000001</v>
      </c>
      <c r="N273" s="9">
        <v>17.806000000000001</v>
      </c>
      <c r="O273" s="9">
        <v>10.472</v>
      </c>
      <c r="P273" s="9">
        <v>16.472000000000001</v>
      </c>
      <c r="Q273" s="10">
        <v>19.948</v>
      </c>
    </row>
    <row r="274" spans="1:17" x14ac:dyDescent="0.25">
      <c r="A274" s="2">
        <v>1</v>
      </c>
      <c r="B274" s="2">
        <v>42</v>
      </c>
      <c r="C274" s="2" t="s">
        <v>4</v>
      </c>
      <c r="D274" s="2">
        <v>18</v>
      </c>
      <c r="E274" s="94" t="s">
        <v>58</v>
      </c>
      <c r="F274" s="17" t="s">
        <v>238</v>
      </c>
      <c r="G274" s="17" t="s">
        <v>1</v>
      </c>
      <c r="H274" s="97">
        <v>300</v>
      </c>
      <c r="I274" s="17" t="s">
        <v>110</v>
      </c>
      <c r="J274" s="8">
        <v>19.538</v>
      </c>
      <c r="K274" s="9">
        <v>23.466000000000001</v>
      </c>
      <c r="L274" s="9">
        <v>25.434000000000001</v>
      </c>
      <c r="M274" s="9">
        <v>27.751999999999999</v>
      </c>
      <c r="N274" s="9">
        <v>17.817</v>
      </c>
      <c r="O274" s="9">
        <v>10.832000000000001</v>
      </c>
      <c r="P274" s="9">
        <v>16.518000000000001</v>
      </c>
      <c r="Q274" s="10">
        <v>19.917000000000002</v>
      </c>
    </row>
    <row r="275" spans="1:17" x14ac:dyDescent="0.25">
      <c r="A275" s="2">
        <v>1</v>
      </c>
      <c r="B275" s="2">
        <v>37</v>
      </c>
      <c r="C275" s="2" t="s">
        <v>4</v>
      </c>
      <c r="D275" s="2">
        <v>13</v>
      </c>
      <c r="E275" s="95" t="s">
        <v>57</v>
      </c>
      <c r="F275" s="2" t="s">
        <v>238</v>
      </c>
      <c r="G275" s="2" t="s">
        <v>1</v>
      </c>
      <c r="H275" s="98">
        <v>300</v>
      </c>
      <c r="I275" s="2" t="s">
        <v>111</v>
      </c>
      <c r="J275" s="8">
        <v>18.727</v>
      </c>
      <c r="K275" s="9">
        <v>22.155999999999999</v>
      </c>
      <c r="L275" s="9">
        <v>24.219000000000001</v>
      </c>
      <c r="M275" s="9">
        <v>26.358000000000001</v>
      </c>
      <c r="N275" s="9">
        <v>16.521999999999998</v>
      </c>
      <c r="O275" s="9">
        <v>9.1829999999999998</v>
      </c>
      <c r="P275" s="9">
        <v>15.686999999999999</v>
      </c>
      <c r="Q275" s="10">
        <v>18.626000000000001</v>
      </c>
    </row>
    <row r="276" spans="1:17" x14ac:dyDescent="0.25">
      <c r="A276" s="2">
        <v>1</v>
      </c>
      <c r="B276" s="2">
        <v>38</v>
      </c>
      <c r="C276" s="2" t="s">
        <v>4</v>
      </c>
      <c r="D276" s="2">
        <v>14</v>
      </c>
      <c r="E276" s="95" t="s">
        <v>57</v>
      </c>
      <c r="F276" s="2" t="s">
        <v>238</v>
      </c>
      <c r="G276" s="2" t="s">
        <v>1</v>
      </c>
      <c r="H276" s="98">
        <v>300</v>
      </c>
      <c r="I276" s="2" t="s">
        <v>111</v>
      </c>
      <c r="J276" s="8">
        <v>18.923999999999999</v>
      </c>
      <c r="K276" s="9">
        <v>21.920999999999999</v>
      </c>
      <c r="L276" s="9">
        <v>24.373000000000001</v>
      </c>
      <c r="M276" s="9">
        <v>26.108000000000001</v>
      </c>
      <c r="N276" s="9">
        <v>16.718</v>
      </c>
      <c r="O276" s="9">
        <v>8.9039999999999999</v>
      </c>
      <c r="P276" s="9">
        <v>15.587999999999999</v>
      </c>
      <c r="Q276" s="10">
        <v>18.786000000000001</v>
      </c>
    </row>
    <row r="277" spans="1:17" x14ac:dyDescent="0.25">
      <c r="A277" s="2">
        <v>1</v>
      </c>
      <c r="B277" s="2">
        <v>39</v>
      </c>
      <c r="C277" s="2" t="s">
        <v>4</v>
      </c>
      <c r="D277" s="2">
        <v>15</v>
      </c>
      <c r="E277" s="95" t="s">
        <v>57</v>
      </c>
      <c r="F277" s="2" t="s">
        <v>238</v>
      </c>
      <c r="G277" s="2" t="s">
        <v>1</v>
      </c>
      <c r="H277" s="98">
        <v>300</v>
      </c>
      <c r="I277" s="2" t="s">
        <v>111</v>
      </c>
      <c r="J277" s="8">
        <v>18.666</v>
      </c>
      <c r="K277" s="9">
        <v>22.131</v>
      </c>
      <c r="L277" s="9">
        <v>24.257000000000001</v>
      </c>
      <c r="M277" s="9">
        <v>26.206</v>
      </c>
      <c r="N277" s="9">
        <v>16.635000000000002</v>
      </c>
      <c r="O277" s="9">
        <v>9.32</v>
      </c>
      <c r="P277" s="9">
        <v>15.189</v>
      </c>
      <c r="Q277" s="10">
        <v>18.832000000000001</v>
      </c>
    </row>
    <row r="278" spans="1:17" x14ac:dyDescent="0.25">
      <c r="A278" s="2">
        <v>1</v>
      </c>
      <c r="B278" s="2">
        <v>34</v>
      </c>
      <c r="C278" s="2" t="s">
        <v>4</v>
      </c>
      <c r="D278" s="2">
        <v>10</v>
      </c>
      <c r="E278" s="96" t="s">
        <v>56</v>
      </c>
      <c r="F278" s="1" t="s">
        <v>238</v>
      </c>
      <c r="G278" s="1" t="s">
        <v>1</v>
      </c>
      <c r="H278" s="99">
        <v>300</v>
      </c>
      <c r="I278" s="1" t="s">
        <v>112</v>
      </c>
      <c r="J278" s="8">
        <v>17.795999999999999</v>
      </c>
      <c r="K278" s="9">
        <v>21.013999999999999</v>
      </c>
      <c r="L278" s="9">
        <v>23.189</v>
      </c>
      <c r="M278" s="9">
        <v>25.420999999999999</v>
      </c>
      <c r="N278" s="9">
        <v>15.635</v>
      </c>
      <c r="O278" s="9">
        <v>8.2690000000000001</v>
      </c>
      <c r="P278" s="9">
        <v>14.138</v>
      </c>
      <c r="Q278" s="10">
        <v>17.666</v>
      </c>
    </row>
    <row r="279" spans="1:17" x14ac:dyDescent="0.25">
      <c r="A279" s="2">
        <v>1</v>
      </c>
      <c r="B279" s="2">
        <v>35</v>
      </c>
      <c r="C279" s="2" t="s">
        <v>4</v>
      </c>
      <c r="D279" s="2">
        <v>11</v>
      </c>
      <c r="E279" s="96" t="s">
        <v>56</v>
      </c>
      <c r="F279" s="1" t="s">
        <v>238</v>
      </c>
      <c r="G279" s="1" t="s">
        <v>1</v>
      </c>
      <c r="H279" s="99">
        <v>300</v>
      </c>
      <c r="I279" s="1" t="s">
        <v>112</v>
      </c>
      <c r="J279" s="8">
        <v>17.552</v>
      </c>
      <c r="K279" s="9">
        <v>20.768000000000001</v>
      </c>
      <c r="L279" s="9">
        <v>23.454000000000001</v>
      </c>
      <c r="M279" s="9">
        <v>25.27</v>
      </c>
      <c r="N279" s="9">
        <v>15.784000000000001</v>
      </c>
      <c r="O279" s="9">
        <v>8.9819999999999993</v>
      </c>
      <c r="P279" s="9">
        <v>14.702</v>
      </c>
      <c r="Q279" s="10">
        <v>17.978000000000002</v>
      </c>
    </row>
    <row r="280" spans="1:17" x14ac:dyDescent="0.25">
      <c r="A280" s="2">
        <v>1</v>
      </c>
      <c r="B280" s="2">
        <v>36</v>
      </c>
      <c r="C280" s="2" t="s">
        <v>4</v>
      </c>
      <c r="D280" s="2">
        <v>12</v>
      </c>
      <c r="E280" s="96" t="s">
        <v>56</v>
      </c>
      <c r="F280" s="1" t="s">
        <v>238</v>
      </c>
      <c r="G280" s="1" t="s">
        <v>1</v>
      </c>
      <c r="H280" s="99">
        <v>300</v>
      </c>
      <c r="I280" s="1" t="s">
        <v>112</v>
      </c>
      <c r="J280" s="8">
        <v>17.893000000000001</v>
      </c>
      <c r="K280" s="9">
        <v>21.125</v>
      </c>
      <c r="L280" s="9">
        <v>23.114000000000001</v>
      </c>
      <c r="M280" s="9">
        <v>25.361000000000001</v>
      </c>
      <c r="N280" s="9">
        <v>15.391</v>
      </c>
      <c r="O280" s="9">
        <v>8.1370000000000005</v>
      </c>
      <c r="P280" s="9">
        <v>14.569000000000001</v>
      </c>
      <c r="Q280" s="10">
        <v>17.762</v>
      </c>
    </row>
    <row r="281" spans="1:17" x14ac:dyDescent="0.25">
      <c r="A281" s="2">
        <v>1</v>
      </c>
      <c r="B281" s="2">
        <v>16</v>
      </c>
      <c r="C281" s="2" t="s">
        <v>3</v>
      </c>
      <c r="D281" s="2">
        <v>16</v>
      </c>
      <c r="E281" s="100" t="s">
        <v>55</v>
      </c>
      <c r="F281" s="17" t="s">
        <v>238</v>
      </c>
      <c r="G281" s="17" t="s">
        <v>1</v>
      </c>
      <c r="H281" s="103">
        <v>600</v>
      </c>
      <c r="I281" s="17" t="s">
        <v>110</v>
      </c>
      <c r="J281" s="8">
        <v>18.899999999999999</v>
      </c>
      <c r="K281" s="9">
        <v>22.687000000000001</v>
      </c>
      <c r="L281" s="9">
        <v>24.818000000000001</v>
      </c>
      <c r="M281" s="9">
        <v>26.878</v>
      </c>
      <c r="N281" s="9">
        <v>17.062000000000001</v>
      </c>
      <c r="O281" s="9">
        <v>10.999000000000001</v>
      </c>
      <c r="P281" s="9">
        <v>16.594000000000001</v>
      </c>
      <c r="Q281" s="10">
        <v>19.460999999999999</v>
      </c>
    </row>
    <row r="282" spans="1:17" x14ac:dyDescent="0.25">
      <c r="A282" s="2">
        <v>1</v>
      </c>
      <c r="B282" s="2">
        <v>17</v>
      </c>
      <c r="C282" s="2" t="s">
        <v>3</v>
      </c>
      <c r="D282" s="2">
        <v>17</v>
      </c>
      <c r="E282" s="100" t="s">
        <v>55</v>
      </c>
      <c r="F282" s="17" t="s">
        <v>238</v>
      </c>
      <c r="G282" s="17" t="s">
        <v>1</v>
      </c>
      <c r="H282" s="103">
        <v>600</v>
      </c>
      <c r="I282" s="17" t="s">
        <v>110</v>
      </c>
      <c r="J282" s="8">
        <v>19.126999999999999</v>
      </c>
      <c r="K282" s="9">
        <v>22.542999999999999</v>
      </c>
      <c r="L282" s="9">
        <v>25.111000000000001</v>
      </c>
      <c r="M282" s="9">
        <v>27.135999999999999</v>
      </c>
      <c r="N282" s="9">
        <v>17.012</v>
      </c>
      <c r="O282" s="9">
        <v>10.727</v>
      </c>
      <c r="P282" s="9">
        <v>16.722000000000001</v>
      </c>
      <c r="Q282" s="10">
        <v>19.623999999999999</v>
      </c>
    </row>
    <row r="283" spans="1:17" x14ac:dyDescent="0.25">
      <c r="A283" s="2">
        <v>1</v>
      </c>
      <c r="B283" s="2">
        <v>18</v>
      </c>
      <c r="C283" s="2" t="s">
        <v>3</v>
      </c>
      <c r="D283" s="2">
        <v>18</v>
      </c>
      <c r="E283" s="100" t="s">
        <v>55</v>
      </c>
      <c r="F283" s="17" t="s">
        <v>238</v>
      </c>
      <c r="G283" s="17" t="s">
        <v>1</v>
      </c>
      <c r="H283" s="103">
        <v>600</v>
      </c>
      <c r="I283" s="17" t="s">
        <v>110</v>
      </c>
      <c r="J283" s="8">
        <v>18.802</v>
      </c>
      <c r="K283" s="9">
        <v>22.766999999999999</v>
      </c>
      <c r="L283" s="9">
        <v>24.885000000000002</v>
      </c>
      <c r="M283" s="9">
        <v>26.757999999999999</v>
      </c>
      <c r="N283" s="9">
        <v>17.039000000000001</v>
      </c>
      <c r="O283" s="9">
        <v>10.654999999999999</v>
      </c>
      <c r="P283" s="9">
        <v>16.866</v>
      </c>
      <c r="Q283" s="10">
        <v>19.581</v>
      </c>
    </row>
    <row r="284" spans="1:17" x14ac:dyDescent="0.25">
      <c r="A284" s="2">
        <v>1</v>
      </c>
      <c r="B284" s="2">
        <v>13</v>
      </c>
      <c r="C284" s="2" t="s">
        <v>3</v>
      </c>
      <c r="D284" s="2">
        <v>13</v>
      </c>
      <c r="E284" s="101" t="s">
        <v>54</v>
      </c>
      <c r="F284" s="2" t="s">
        <v>238</v>
      </c>
      <c r="G284" s="2" t="s">
        <v>1</v>
      </c>
      <c r="H284" s="104">
        <v>600</v>
      </c>
      <c r="I284" s="2" t="s">
        <v>111</v>
      </c>
      <c r="J284" s="8">
        <v>17.731999999999999</v>
      </c>
      <c r="K284" s="9">
        <v>21.381</v>
      </c>
      <c r="L284" s="9">
        <v>23.542999999999999</v>
      </c>
      <c r="M284" s="9">
        <v>25.891999999999999</v>
      </c>
      <c r="N284" s="9">
        <v>15.948</v>
      </c>
      <c r="O284" s="9">
        <v>9.2729999999999997</v>
      </c>
      <c r="P284" s="9">
        <v>15.58</v>
      </c>
      <c r="Q284" s="10">
        <v>18.149999999999999</v>
      </c>
    </row>
    <row r="285" spans="1:17" x14ac:dyDescent="0.25">
      <c r="A285" s="2">
        <v>1</v>
      </c>
      <c r="B285" s="2">
        <v>14</v>
      </c>
      <c r="C285" s="2" t="s">
        <v>3</v>
      </c>
      <c r="D285" s="2">
        <v>14</v>
      </c>
      <c r="E285" s="101" t="s">
        <v>54</v>
      </c>
      <c r="F285" s="2" t="s">
        <v>238</v>
      </c>
      <c r="G285" s="2" t="s">
        <v>1</v>
      </c>
      <c r="H285" s="104">
        <v>600</v>
      </c>
      <c r="I285" s="2" t="s">
        <v>111</v>
      </c>
      <c r="J285" s="8">
        <v>18.044</v>
      </c>
      <c r="K285" s="9">
        <v>21.074000000000002</v>
      </c>
      <c r="L285" s="9">
        <v>23.745999999999999</v>
      </c>
      <c r="M285" s="9">
        <v>25.797000000000001</v>
      </c>
      <c r="N285" s="9">
        <v>15.869</v>
      </c>
      <c r="O285" s="9">
        <v>9.7460000000000004</v>
      </c>
      <c r="P285" s="9">
        <v>15.791</v>
      </c>
      <c r="Q285" s="10">
        <v>18.114000000000001</v>
      </c>
    </row>
    <row r="286" spans="1:17" x14ac:dyDescent="0.25">
      <c r="A286" s="2">
        <v>1</v>
      </c>
      <c r="B286" s="2">
        <v>15</v>
      </c>
      <c r="C286" s="2" t="s">
        <v>3</v>
      </c>
      <c r="D286" s="2">
        <v>15</v>
      </c>
      <c r="E286" s="101" t="s">
        <v>54</v>
      </c>
      <c r="F286" s="2" t="s">
        <v>238</v>
      </c>
      <c r="G286" s="2" t="s">
        <v>1</v>
      </c>
      <c r="H286" s="104">
        <v>600</v>
      </c>
      <c r="I286" s="2" t="s">
        <v>111</v>
      </c>
      <c r="J286" s="8">
        <v>17.765999999999998</v>
      </c>
      <c r="K286" s="9">
        <v>21.512</v>
      </c>
      <c r="L286" s="9">
        <v>23.41</v>
      </c>
      <c r="M286" s="9">
        <v>25.706</v>
      </c>
      <c r="N286" s="9">
        <v>15.792</v>
      </c>
      <c r="O286" s="9">
        <v>10.066000000000001</v>
      </c>
      <c r="P286" s="9">
        <v>15.781000000000001</v>
      </c>
      <c r="Q286" s="10">
        <v>18.234000000000002</v>
      </c>
    </row>
    <row r="287" spans="1:17" x14ac:dyDescent="0.25">
      <c r="A287" s="2">
        <v>1</v>
      </c>
      <c r="B287" s="2">
        <v>10</v>
      </c>
      <c r="C287" s="2" t="s">
        <v>3</v>
      </c>
      <c r="D287" s="2">
        <v>10</v>
      </c>
      <c r="E287" s="102" t="s">
        <v>53</v>
      </c>
      <c r="F287" s="1" t="s">
        <v>238</v>
      </c>
      <c r="G287" s="1" t="s">
        <v>1</v>
      </c>
      <c r="H287" s="105">
        <v>600</v>
      </c>
      <c r="I287" s="1" t="s">
        <v>112</v>
      </c>
      <c r="J287" s="8">
        <v>17.021000000000001</v>
      </c>
      <c r="K287" s="9">
        <v>20.382000000000001</v>
      </c>
      <c r="L287" s="9">
        <v>22.536999999999999</v>
      </c>
      <c r="M287" s="9">
        <v>24.895</v>
      </c>
      <c r="N287" s="9">
        <v>14.952999999999999</v>
      </c>
      <c r="O287" s="9">
        <v>8.8960000000000008</v>
      </c>
      <c r="P287" s="9">
        <v>14.939</v>
      </c>
      <c r="Q287" s="10">
        <v>17.111999999999998</v>
      </c>
    </row>
    <row r="288" spans="1:17" x14ac:dyDescent="0.25">
      <c r="A288" s="2">
        <v>1</v>
      </c>
      <c r="B288" s="2">
        <v>11</v>
      </c>
      <c r="C288" s="2" t="s">
        <v>3</v>
      </c>
      <c r="D288" s="2">
        <v>11</v>
      </c>
      <c r="E288" s="102" t="s">
        <v>53</v>
      </c>
      <c r="F288" s="1" t="s">
        <v>238</v>
      </c>
      <c r="G288" s="1" t="s">
        <v>1</v>
      </c>
      <c r="H288" s="105">
        <v>600</v>
      </c>
      <c r="I288" s="1" t="s">
        <v>112</v>
      </c>
      <c r="J288" s="8">
        <v>16.795999999999999</v>
      </c>
      <c r="K288" s="9">
        <v>20.146000000000001</v>
      </c>
      <c r="L288" s="9">
        <v>22.652000000000001</v>
      </c>
      <c r="M288" s="9">
        <v>24.533999999999999</v>
      </c>
      <c r="N288" s="9">
        <v>14.967000000000001</v>
      </c>
      <c r="O288" s="9">
        <v>9.3780000000000001</v>
      </c>
      <c r="P288" s="9">
        <v>14.872</v>
      </c>
      <c r="Q288" s="10">
        <v>17.062999999999999</v>
      </c>
    </row>
    <row r="289" spans="1:17" x14ac:dyDescent="0.25">
      <c r="A289" s="2">
        <v>1</v>
      </c>
      <c r="B289" s="2">
        <v>12</v>
      </c>
      <c r="C289" s="2" t="s">
        <v>3</v>
      </c>
      <c r="D289" s="2">
        <v>12</v>
      </c>
      <c r="E289" s="102" t="s">
        <v>53</v>
      </c>
      <c r="F289" s="1" t="s">
        <v>238</v>
      </c>
      <c r="G289" s="1" t="s">
        <v>1</v>
      </c>
      <c r="H289" s="105">
        <v>600</v>
      </c>
      <c r="I289" s="1" t="s">
        <v>112</v>
      </c>
      <c r="J289" s="8">
        <v>17.024000000000001</v>
      </c>
      <c r="K289" s="9">
        <v>20.312999999999999</v>
      </c>
      <c r="L289" s="9">
        <v>22.349</v>
      </c>
      <c r="M289" s="9">
        <v>24.773</v>
      </c>
      <c r="N289" s="9">
        <v>14.738</v>
      </c>
      <c r="O289" s="9">
        <v>8.2880000000000003</v>
      </c>
      <c r="P289" s="9">
        <v>14.576000000000001</v>
      </c>
      <c r="Q289" s="10">
        <v>17.164999999999999</v>
      </c>
    </row>
    <row r="290" spans="1:17" x14ac:dyDescent="0.25">
      <c r="A290" s="2">
        <v>1</v>
      </c>
      <c r="B290" s="2">
        <v>184</v>
      </c>
      <c r="C290" s="2" t="s">
        <v>1</v>
      </c>
      <c r="D290" s="2">
        <v>16</v>
      </c>
      <c r="E290" s="47" t="s">
        <v>142</v>
      </c>
      <c r="F290" s="17" t="s">
        <v>238</v>
      </c>
      <c r="G290" s="17" t="s">
        <v>2</v>
      </c>
      <c r="H290" s="49">
        <v>75</v>
      </c>
      <c r="I290" s="17" t="s">
        <v>110</v>
      </c>
      <c r="J290" s="8">
        <v>21.513999999999999</v>
      </c>
      <c r="K290" s="9">
        <v>25.613</v>
      </c>
      <c r="L290" s="9">
        <v>30.494</v>
      </c>
      <c r="M290" s="9">
        <v>29.041</v>
      </c>
      <c r="N290" s="9">
        <v>19.63</v>
      </c>
      <c r="O290" s="9">
        <v>11.241</v>
      </c>
      <c r="P290" s="9">
        <v>16.939</v>
      </c>
      <c r="Q290" s="10">
        <v>21.097999999999999</v>
      </c>
    </row>
    <row r="291" spans="1:17" x14ac:dyDescent="0.25">
      <c r="A291" s="2">
        <v>1</v>
      </c>
      <c r="B291" s="2">
        <v>185</v>
      </c>
      <c r="C291" s="2" t="s">
        <v>1</v>
      </c>
      <c r="D291" s="2">
        <v>17</v>
      </c>
      <c r="E291" s="47" t="s">
        <v>142</v>
      </c>
      <c r="F291" s="17" t="s">
        <v>238</v>
      </c>
      <c r="G291" s="17" t="s">
        <v>2</v>
      </c>
      <c r="H291" s="49">
        <v>75</v>
      </c>
      <c r="I291" s="17" t="s">
        <v>110</v>
      </c>
      <c r="J291" s="8">
        <v>21.81</v>
      </c>
      <c r="K291" s="9">
        <v>25.405000000000001</v>
      </c>
      <c r="L291" s="9">
        <v>30.49</v>
      </c>
      <c r="M291" s="9">
        <v>28.84</v>
      </c>
      <c r="N291" s="9">
        <v>19.696999999999999</v>
      </c>
      <c r="O291" s="9">
        <v>10.895</v>
      </c>
      <c r="P291" s="9">
        <v>17.277999999999999</v>
      </c>
      <c r="Q291" s="10">
        <v>19.831</v>
      </c>
    </row>
    <row r="292" spans="1:17" x14ac:dyDescent="0.25">
      <c r="A292" s="2">
        <v>1</v>
      </c>
      <c r="B292" s="2">
        <v>186</v>
      </c>
      <c r="C292" s="2" t="s">
        <v>1</v>
      </c>
      <c r="D292" s="2">
        <v>18</v>
      </c>
      <c r="E292" s="47" t="s">
        <v>142</v>
      </c>
      <c r="F292" s="17" t="s">
        <v>238</v>
      </c>
      <c r="G292" s="17" t="s">
        <v>2</v>
      </c>
      <c r="H292" s="49">
        <v>75</v>
      </c>
      <c r="I292" s="17" t="s">
        <v>110</v>
      </c>
      <c r="J292" s="8">
        <v>21.620999999999999</v>
      </c>
      <c r="K292" s="9">
        <v>25.808</v>
      </c>
      <c r="L292" s="9">
        <v>31.608000000000001</v>
      </c>
      <c r="M292" s="9">
        <v>28.901</v>
      </c>
      <c r="N292" s="9">
        <v>19.646000000000001</v>
      </c>
      <c r="O292" s="9">
        <v>10.571999999999999</v>
      </c>
      <c r="P292" s="9">
        <v>17.193999999999999</v>
      </c>
      <c r="Q292" s="10">
        <v>20.963000000000001</v>
      </c>
    </row>
    <row r="293" spans="1:17" x14ac:dyDescent="0.25">
      <c r="A293" s="2">
        <v>1</v>
      </c>
      <c r="B293" s="2">
        <v>181</v>
      </c>
      <c r="C293" s="2" t="s">
        <v>1</v>
      </c>
      <c r="D293" s="2">
        <v>13</v>
      </c>
      <c r="E293" s="4" t="s">
        <v>143</v>
      </c>
      <c r="F293" s="2" t="s">
        <v>238</v>
      </c>
      <c r="G293" s="2" t="s">
        <v>2</v>
      </c>
      <c r="H293" s="50">
        <v>75</v>
      </c>
      <c r="I293" s="2" t="s">
        <v>111</v>
      </c>
      <c r="J293" s="8">
        <v>20.567</v>
      </c>
      <c r="K293" s="9">
        <v>24.402999999999999</v>
      </c>
      <c r="L293" s="9">
        <v>29.777999999999999</v>
      </c>
      <c r="M293" s="9">
        <v>27.797000000000001</v>
      </c>
      <c r="N293" s="9">
        <v>18.690000000000001</v>
      </c>
      <c r="O293" s="9">
        <v>10.074</v>
      </c>
      <c r="P293" s="9">
        <v>16.202000000000002</v>
      </c>
      <c r="Q293" s="10">
        <v>19.948</v>
      </c>
    </row>
    <row r="294" spans="1:17" x14ac:dyDescent="0.25">
      <c r="A294" s="2">
        <v>1</v>
      </c>
      <c r="B294" s="2">
        <v>182</v>
      </c>
      <c r="C294" s="2" t="s">
        <v>1</v>
      </c>
      <c r="D294" s="2">
        <v>14</v>
      </c>
      <c r="E294" s="4" t="s">
        <v>143</v>
      </c>
      <c r="F294" s="2" t="s">
        <v>238</v>
      </c>
      <c r="G294" s="2" t="s">
        <v>2</v>
      </c>
      <c r="H294" s="50">
        <v>75</v>
      </c>
      <c r="I294" s="2" t="s">
        <v>111</v>
      </c>
      <c r="J294" s="8">
        <v>20.707999999999998</v>
      </c>
      <c r="K294" s="9">
        <v>24.242000000000001</v>
      </c>
      <c r="L294" s="9">
        <v>28.814</v>
      </c>
      <c r="M294" s="9">
        <v>26.111000000000001</v>
      </c>
      <c r="N294" s="9">
        <v>17.792999999999999</v>
      </c>
      <c r="O294" s="9">
        <v>9.4689999999999994</v>
      </c>
      <c r="P294" s="9">
        <v>15.134</v>
      </c>
      <c r="Q294" s="10">
        <v>19.407</v>
      </c>
    </row>
    <row r="295" spans="1:17" x14ac:dyDescent="0.25">
      <c r="A295" s="2">
        <v>1</v>
      </c>
      <c r="B295" s="2">
        <v>183</v>
      </c>
      <c r="C295" s="2" t="s">
        <v>1</v>
      </c>
      <c r="D295" s="2">
        <v>15</v>
      </c>
      <c r="E295" s="4" t="s">
        <v>143</v>
      </c>
      <c r="F295" s="2" t="s">
        <v>238</v>
      </c>
      <c r="G295" s="2" t="s">
        <v>2</v>
      </c>
      <c r="H295" s="50">
        <v>75</v>
      </c>
      <c r="I295" s="2" t="s">
        <v>111</v>
      </c>
      <c r="J295" s="8">
        <v>20.536000000000001</v>
      </c>
      <c r="K295" s="9">
        <v>24.417000000000002</v>
      </c>
      <c r="L295" s="9">
        <v>29.716999999999999</v>
      </c>
      <c r="M295" s="9">
        <v>27.81</v>
      </c>
      <c r="N295" s="9">
        <v>18.399000000000001</v>
      </c>
      <c r="O295" s="9">
        <v>10.282999999999999</v>
      </c>
      <c r="P295" s="9">
        <v>16.242999999999999</v>
      </c>
      <c r="Q295" s="10">
        <v>19.922000000000001</v>
      </c>
    </row>
    <row r="296" spans="1:17" x14ac:dyDescent="0.25">
      <c r="A296" s="2">
        <v>1</v>
      </c>
      <c r="B296" s="2">
        <v>178</v>
      </c>
      <c r="C296" s="2" t="s">
        <v>1</v>
      </c>
      <c r="D296" s="2">
        <v>10</v>
      </c>
      <c r="E296" s="48" t="s">
        <v>144</v>
      </c>
      <c r="F296" s="1" t="s">
        <v>238</v>
      </c>
      <c r="G296" s="1" t="s">
        <v>2</v>
      </c>
      <c r="H296" s="51">
        <v>75</v>
      </c>
      <c r="I296" s="1" t="s">
        <v>112</v>
      </c>
      <c r="J296" s="8">
        <v>19.568999999999999</v>
      </c>
      <c r="K296" s="9">
        <v>23.399000000000001</v>
      </c>
      <c r="L296" s="9">
        <v>27.872</v>
      </c>
      <c r="M296" s="9">
        <v>26.9</v>
      </c>
      <c r="N296" s="9">
        <v>17.199000000000002</v>
      </c>
      <c r="O296" s="9">
        <v>8.641</v>
      </c>
      <c r="P296" s="9">
        <v>15.042999999999999</v>
      </c>
      <c r="Q296" s="10">
        <v>17.649999999999999</v>
      </c>
    </row>
    <row r="297" spans="1:17" x14ac:dyDescent="0.25">
      <c r="A297" s="2">
        <v>1</v>
      </c>
      <c r="B297" s="2">
        <v>179</v>
      </c>
      <c r="C297" s="2" t="s">
        <v>1</v>
      </c>
      <c r="D297" s="2">
        <v>11</v>
      </c>
      <c r="E297" s="48" t="s">
        <v>144</v>
      </c>
      <c r="F297" s="1" t="s">
        <v>238</v>
      </c>
      <c r="G297" s="1" t="s">
        <v>2</v>
      </c>
      <c r="H297" s="51">
        <v>75</v>
      </c>
      <c r="I297" s="1" t="s">
        <v>112</v>
      </c>
      <c r="J297" s="8">
        <v>19.692</v>
      </c>
      <c r="K297" s="9">
        <v>23.08</v>
      </c>
      <c r="L297" s="9">
        <v>29.07</v>
      </c>
      <c r="M297" s="9">
        <v>26.55</v>
      </c>
      <c r="N297" s="9">
        <v>17.126000000000001</v>
      </c>
      <c r="O297" s="9">
        <v>9.2859999999999996</v>
      </c>
      <c r="P297" s="9">
        <v>15.162000000000001</v>
      </c>
      <c r="Q297" s="10">
        <v>18.545999999999999</v>
      </c>
    </row>
    <row r="298" spans="1:17" x14ac:dyDescent="0.25">
      <c r="A298" s="2">
        <v>1</v>
      </c>
      <c r="B298" s="2">
        <v>180</v>
      </c>
      <c r="C298" s="2" t="s">
        <v>1</v>
      </c>
      <c r="D298" s="2">
        <v>12</v>
      </c>
      <c r="E298" s="48" t="s">
        <v>144</v>
      </c>
      <c r="F298" s="1" t="s">
        <v>238</v>
      </c>
      <c r="G298" s="1" t="s">
        <v>2</v>
      </c>
      <c r="H298" s="51">
        <v>75</v>
      </c>
      <c r="I298" s="1" t="s">
        <v>112</v>
      </c>
      <c r="J298" s="8">
        <v>19.475999999999999</v>
      </c>
      <c r="K298" s="9">
        <v>23.355</v>
      </c>
      <c r="L298" s="9">
        <v>28.167000000000002</v>
      </c>
      <c r="M298" s="9">
        <v>26.707000000000001</v>
      </c>
      <c r="N298" s="9">
        <v>16.643999999999998</v>
      </c>
      <c r="O298" s="9">
        <v>9.3960000000000008</v>
      </c>
      <c r="P298" s="9">
        <v>15.074999999999999</v>
      </c>
      <c r="Q298" s="10">
        <v>19.074000000000002</v>
      </c>
    </row>
    <row r="299" spans="1:17" x14ac:dyDescent="0.25">
      <c r="A299" s="2">
        <v>1</v>
      </c>
      <c r="B299" s="2">
        <v>160</v>
      </c>
      <c r="C299" s="2" t="s">
        <v>9</v>
      </c>
      <c r="D299" s="2">
        <v>16</v>
      </c>
      <c r="E299" s="88" t="s">
        <v>70</v>
      </c>
      <c r="F299" s="17" t="s">
        <v>238</v>
      </c>
      <c r="G299" s="17" t="s">
        <v>2</v>
      </c>
      <c r="H299" s="91">
        <v>150</v>
      </c>
      <c r="I299" s="17" t="s">
        <v>110</v>
      </c>
      <c r="J299" s="8">
        <v>20.765999999999998</v>
      </c>
      <c r="K299" s="9">
        <v>24.847000000000001</v>
      </c>
      <c r="L299" s="9">
        <v>30.678000000000001</v>
      </c>
      <c r="M299" s="9">
        <v>28.236000000000001</v>
      </c>
      <c r="N299" s="9">
        <v>18.956</v>
      </c>
      <c r="O299" s="9">
        <v>11.089</v>
      </c>
      <c r="P299" s="9">
        <v>16.722999999999999</v>
      </c>
      <c r="Q299" s="10">
        <v>20.202999999999999</v>
      </c>
    </row>
    <row r="300" spans="1:17" x14ac:dyDescent="0.25">
      <c r="A300" s="2">
        <v>1</v>
      </c>
      <c r="B300" s="2">
        <v>161</v>
      </c>
      <c r="C300" s="2" t="s">
        <v>9</v>
      </c>
      <c r="D300" s="2">
        <v>17</v>
      </c>
      <c r="E300" s="88" t="s">
        <v>70</v>
      </c>
      <c r="F300" s="17" t="s">
        <v>238</v>
      </c>
      <c r="G300" s="17" t="s">
        <v>2</v>
      </c>
      <c r="H300" s="91">
        <v>150</v>
      </c>
      <c r="I300" s="17" t="s">
        <v>110</v>
      </c>
      <c r="J300" s="8">
        <v>20.943999999999999</v>
      </c>
      <c r="K300" s="9">
        <v>24.788</v>
      </c>
      <c r="L300" s="9">
        <v>30.832999999999998</v>
      </c>
      <c r="M300" s="9">
        <v>28.236999999999998</v>
      </c>
      <c r="N300" s="9">
        <v>18.888000000000002</v>
      </c>
      <c r="O300" s="9">
        <v>10.48</v>
      </c>
      <c r="P300" s="9">
        <v>16.89</v>
      </c>
      <c r="Q300" s="10">
        <v>20.417999999999999</v>
      </c>
    </row>
    <row r="301" spans="1:17" x14ac:dyDescent="0.25">
      <c r="A301" s="2">
        <v>1</v>
      </c>
      <c r="B301" s="2">
        <v>162</v>
      </c>
      <c r="C301" s="2" t="s">
        <v>9</v>
      </c>
      <c r="D301" s="2">
        <v>18</v>
      </c>
      <c r="E301" s="88" t="s">
        <v>70</v>
      </c>
      <c r="F301" s="17" t="s">
        <v>238</v>
      </c>
      <c r="G301" s="17" t="s">
        <v>2</v>
      </c>
      <c r="H301" s="91">
        <v>150</v>
      </c>
      <c r="I301" s="17" t="s">
        <v>110</v>
      </c>
      <c r="J301" s="8">
        <v>20.710999999999999</v>
      </c>
      <c r="K301" s="9">
        <v>25.071999999999999</v>
      </c>
      <c r="L301" s="9">
        <v>29.800999999999998</v>
      </c>
      <c r="M301" s="9">
        <v>27.994</v>
      </c>
      <c r="N301" s="9">
        <v>18.824000000000002</v>
      </c>
      <c r="O301" s="9">
        <v>11.032999999999999</v>
      </c>
      <c r="P301" s="9">
        <v>16.966999999999999</v>
      </c>
      <c r="Q301" s="10">
        <v>20.34</v>
      </c>
    </row>
    <row r="302" spans="1:17" x14ac:dyDescent="0.25">
      <c r="A302" s="2">
        <v>1</v>
      </c>
      <c r="B302" s="2">
        <v>157</v>
      </c>
      <c r="C302" s="2" t="s">
        <v>9</v>
      </c>
      <c r="D302" s="2">
        <v>13</v>
      </c>
      <c r="E302" s="89" t="s">
        <v>69</v>
      </c>
      <c r="F302" s="2" t="s">
        <v>238</v>
      </c>
      <c r="G302" s="2" t="s">
        <v>2</v>
      </c>
      <c r="H302" s="92">
        <v>150</v>
      </c>
      <c r="I302" s="2" t="s">
        <v>111</v>
      </c>
      <c r="J302" s="8">
        <v>19.727</v>
      </c>
      <c r="K302" s="9">
        <v>23.582999999999998</v>
      </c>
      <c r="L302" s="9">
        <v>28.942</v>
      </c>
      <c r="M302" s="9">
        <v>27.210999999999999</v>
      </c>
      <c r="N302" s="9">
        <v>17.957999999999998</v>
      </c>
      <c r="O302" s="9">
        <v>10.055</v>
      </c>
      <c r="P302" s="9">
        <v>15.803000000000001</v>
      </c>
      <c r="Q302" s="10">
        <v>19.311</v>
      </c>
    </row>
    <row r="303" spans="1:17" x14ac:dyDescent="0.25">
      <c r="A303" s="2">
        <v>1</v>
      </c>
      <c r="B303" s="2">
        <v>158</v>
      </c>
      <c r="C303" s="2" t="s">
        <v>9</v>
      </c>
      <c r="D303" s="2">
        <v>14</v>
      </c>
      <c r="E303" s="89" t="s">
        <v>69</v>
      </c>
      <c r="F303" s="2" t="s">
        <v>238</v>
      </c>
      <c r="G303" s="2" t="s">
        <v>2</v>
      </c>
      <c r="H303" s="92">
        <v>150</v>
      </c>
      <c r="I303" s="2" t="s">
        <v>111</v>
      </c>
      <c r="J303" s="8">
        <v>19.963000000000001</v>
      </c>
      <c r="K303" s="9">
        <v>23.509</v>
      </c>
      <c r="L303" s="9">
        <v>29.081</v>
      </c>
      <c r="M303" s="9">
        <v>26.853000000000002</v>
      </c>
      <c r="N303" s="9">
        <v>17.859000000000002</v>
      </c>
      <c r="O303" s="9">
        <v>9.6419999999999995</v>
      </c>
      <c r="P303" s="9">
        <v>15.702999999999999</v>
      </c>
      <c r="Q303" s="10">
        <v>19.300999999999998</v>
      </c>
    </row>
    <row r="304" spans="1:17" x14ac:dyDescent="0.25">
      <c r="A304" s="2">
        <v>1</v>
      </c>
      <c r="B304" s="2">
        <v>159</v>
      </c>
      <c r="C304" s="2" t="s">
        <v>9</v>
      </c>
      <c r="D304" s="2">
        <v>15</v>
      </c>
      <c r="E304" s="89" t="s">
        <v>69</v>
      </c>
      <c r="F304" s="2" t="s">
        <v>238</v>
      </c>
      <c r="G304" s="2" t="s">
        <v>2</v>
      </c>
      <c r="H304" s="92">
        <v>150</v>
      </c>
      <c r="I304" s="2" t="s">
        <v>111</v>
      </c>
      <c r="J304" s="8">
        <v>19.760000000000002</v>
      </c>
      <c r="K304" s="9">
        <v>23.667999999999999</v>
      </c>
      <c r="L304" s="9">
        <v>29.132000000000001</v>
      </c>
      <c r="M304" s="9">
        <v>26.995000000000001</v>
      </c>
      <c r="N304" s="9">
        <v>17.818000000000001</v>
      </c>
      <c r="O304" s="9">
        <v>9.2530000000000001</v>
      </c>
      <c r="P304" s="9">
        <v>15.499000000000001</v>
      </c>
      <c r="Q304" s="10">
        <v>19.158999999999999</v>
      </c>
    </row>
    <row r="305" spans="1:17" x14ac:dyDescent="0.25">
      <c r="A305" s="2">
        <v>1</v>
      </c>
      <c r="B305" s="2">
        <v>154</v>
      </c>
      <c r="C305" s="2" t="s">
        <v>9</v>
      </c>
      <c r="D305" s="2">
        <v>10</v>
      </c>
      <c r="E305" s="90" t="s">
        <v>68</v>
      </c>
      <c r="F305" s="1" t="s">
        <v>238</v>
      </c>
      <c r="G305" s="1" t="s">
        <v>2</v>
      </c>
      <c r="H305" s="93">
        <v>150</v>
      </c>
      <c r="I305" s="1" t="s">
        <v>112</v>
      </c>
      <c r="J305" s="8">
        <v>18.934999999999999</v>
      </c>
      <c r="K305" s="9">
        <v>22.545000000000002</v>
      </c>
      <c r="L305" s="9">
        <v>27.414000000000001</v>
      </c>
      <c r="M305" s="9">
        <v>25.99</v>
      </c>
      <c r="N305" s="9">
        <v>17.004000000000001</v>
      </c>
      <c r="O305" s="9">
        <v>8.2680000000000007</v>
      </c>
      <c r="P305" s="9">
        <v>14.521000000000001</v>
      </c>
      <c r="Q305" s="10">
        <v>18.29</v>
      </c>
    </row>
    <row r="306" spans="1:17" x14ac:dyDescent="0.25">
      <c r="A306" s="2">
        <v>1</v>
      </c>
      <c r="B306" s="2">
        <v>155</v>
      </c>
      <c r="C306" s="2" t="s">
        <v>9</v>
      </c>
      <c r="D306" s="2">
        <v>11</v>
      </c>
      <c r="E306" s="90" t="s">
        <v>68</v>
      </c>
      <c r="F306" s="1" t="s">
        <v>238</v>
      </c>
      <c r="G306" s="1" t="s">
        <v>2</v>
      </c>
      <c r="H306" s="93">
        <v>150</v>
      </c>
      <c r="I306" s="1" t="s">
        <v>112</v>
      </c>
      <c r="J306" s="8">
        <v>18.73</v>
      </c>
      <c r="K306" s="9">
        <v>22.504000000000001</v>
      </c>
      <c r="L306" s="9">
        <v>28.23</v>
      </c>
      <c r="M306" s="9">
        <v>25.786999999999999</v>
      </c>
      <c r="N306" s="9">
        <v>16.937999999999999</v>
      </c>
      <c r="O306" s="9">
        <v>8.4109999999999996</v>
      </c>
      <c r="P306" s="9">
        <v>14.523</v>
      </c>
      <c r="Q306" s="10">
        <v>18.428999999999998</v>
      </c>
    </row>
    <row r="307" spans="1:17" x14ac:dyDescent="0.25">
      <c r="A307" s="2">
        <v>1</v>
      </c>
      <c r="B307" s="2">
        <v>156</v>
      </c>
      <c r="C307" s="2" t="s">
        <v>9</v>
      </c>
      <c r="D307" s="2">
        <v>12</v>
      </c>
      <c r="E307" s="90" t="s">
        <v>68</v>
      </c>
      <c r="F307" s="1" t="s">
        <v>238</v>
      </c>
      <c r="G307" s="1" t="s">
        <v>2</v>
      </c>
      <c r="H307" s="93">
        <v>150</v>
      </c>
      <c r="I307" s="1" t="s">
        <v>112</v>
      </c>
      <c r="J307" s="8">
        <v>18.978999999999999</v>
      </c>
      <c r="K307" s="9">
        <v>22.71</v>
      </c>
      <c r="L307" s="9">
        <v>27.978000000000002</v>
      </c>
      <c r="M307" s="9">
        <v>26.048999999999999</v>
      </c>
      <c r="N307" s="9">
        <v>16.811</v>
      </c>
      <c r="O307" s="9">
        <v>8.1379999999999999</v>
      </c>
      <c r="P307" s="9">
        <v>14.558</v>
      </c>
      <c r="Q307" s="10">
        <v>18.132000000000001</v>
      </c>
    </row>
    <row r="308" spans="1:17" x14ac:dyDescent="0.25">
      <c r="A308" s="2">
        <v>1</v>
      </c>
      <c r="B308" s="2">
        <v>136</v>
      </c>
      <c r="C308" s="2" t="s">
        <v>8</v>
      </c>
      <c r="D308" s="2">
        <v>16</v>
      </c>
      <c r="E308" s="94" t="s">
        <v>67</v>
      </c>
      <c r="F308" s="17" t="s">
        <v>238</v>
      </c>
      <c r="G308" s="17" t="s">
        <v>2</v>
      </c>
      <c r="H308" s="97">
        <v>300</v>
      </c>
      <c r="I308" s="17" t="s">
        <v>110</v>
      </c>
      <c r="J308" s="8">
        <v>19.937999999999999</v>
      </c>
      <c r="K308" s="9">
        <v>24.100999999999999</v>
      </c>
      <c r="L308" s="9">
        <v>29.454000000000001</v>
      </c>
      <c r="M308" s="9">
        <v>27.677</v>
      </c>
      <c r="N308" s="9">
        <v>18.306999999999999</v>
      </c>
      <c r="O308" s="9">
        <v>10.888</v>
      </c>
      <c r="P308" s="9">
        <v>16.722999999999999</v>
      </c>
      <c r="Q308" s="10">
        <v>19.803000000000001</v>
      </c>
    </row>
    <row r="309" spans="1:17" x14ac:dyDescent="0.25">
      <c r="A309" s="2">
        <v>1</v>
      </c>
      <c r="B309" s="2">
        <v>137</v>
      </c>
      <c r="C309" s="2" t="s">
        <v>8</v>
      </c>
      <c r="D309" s="2">
        <v>17</v>
      </c>
      <c r="E309" s="94" t="s">
        <v>67</v>
      </c>
      <c r="F309" s="17" t="s">
        <v>238</v>
      </c>
      <c r="G309" s="17" t="s">
        <v>2</v>
      </c>
      <c r="H309" s="97">
        <v>300</v>
      </c>
      <c r="I309" s="17" t="s">
        <v>110</v>
      </c>
      <c r="J309" s="8">
        <v>20.145</v>
      </c>
      <c r="K309" s="9">
        <v>23.928000000000001</v>
      </c>
      <c r="L309" s="9">
        <v>29.937000000000001</v>
      </c>
      <c r="M309" s="9">
        <v>27.32</v>
      </c>
      <c r="N309" s="9">
        <v>18.321999999999999</v>
      </c>
      <c r="O309" s="9">
        <v>10.834</v>
      </c>
      <c r="P309" s="9">
        <v>16.78</v>
      </c>
      <c r="Q309" s="10">
        <v>19.870999999999999</v>
      </c>
    </row>
    <row r="310" spans="1:17" x14ac:dyDescent="0.25">
      <c r="A310" s="2">
        <v>1</v>
      </c>
      <c r="B310" s="2">
        <v>138</v>
      </c>
      <c r="C310" s="2" t="s">
        <v>8</v>
      </c>
      <c r="D310" s="2">
        <v>18</v>
      </c>
      <c r="E310" s="94" t="s">
        <v>67</v>
      </c>
      <c r="F310" s="17" t="s">
        <v>238</v>
      </c>
      <c r="G310" s="17" t="s">
        <v>2</v>
      </c>
      <c r="H310" s="97">
        <v>300</v>
      </c>
      <c r="I310" s="17" t="s">
        <v>110</v>
      </c>
      <c r="J310" s="8">
        <v>19.934000000000001</v>
      </c>
      <c r="K310" s="9">
        <v>24.26</v>
      </c>
      <c r="L310" s="9">
        <v>29.375</v>
      </c>
      <c r="M310" s="9">
        <v>27.670999999999999</v>
      </c>
      <c r="N310" s="9">
        <v>18.151</v>
      </c>
      <c r="O310" s="9">
        <v>10.971</v>
      </c>
      <c r="P310" s="9">
        <v>16.477</v>
      </c>
      <c r="Q310" s="10">
        <v>19.893999999999998</v>
      </c>
    </row>
    <row r="311" spans="1:17" x14ac:dyDescent="0.25">
      <c r="A311" s="2">
        <v>1</v>
      </c>
      <c r="B311" s="2">
        <v>133</v>
      </c>
      <c r="C311" s="2" t="s">
        <v>8</v>
      </c>
      <c r="D311" s="2">
        <v>13</v>
      </c>
      <c r="E311" s="95" t="s">
        <v>66</v>
      </c>
      <c r="F311" s="2" t="s">
        <v>238</v>
      </c>
      <c r="G311" s="2" t="s">
        <v>2</v>
      </c>
      <c r="H311" s="98">
        <v>300</v>
      </c>
      <c r="I311" s="2" t="s">
        <v>111</v>
      </c>
      <c r="J311" s="8">
        <v>18.829000000000001</v>
      </c>
      <c r="K311" s="9">
        <v>22.702999999999999</v>
      </c>
      <c r="L311" s="9">
        <v>28.091000000000001</v>
      </c>
      <c r="M311" s="9">
        <v>26.395</v>
      </c>
      <c r="N311" s="9">
        <v>17.077999999999999</v>
      </c>
      <c r="O311" s="9">
        <v>9.9380000000000006</v>
      </c>
      <c r="P311" s="9">
        <v>15.367000000000001</v>
      </c>
      <c r="Q311" s="10">
        <v>18.905999999999999</v>
      </c>
    </row>
    <row r="312" spans="1:17" x14ac:dyDescent="0.25">
      <c r="A312" s="2">
        <v>1</v>
      </c>
      <c r="B312" s="2">
        <v>134</v>
      </c>
      <c r="C312" s="2" t="s">
        <v>8</v>
      </c>
      <c r="D312" s="2">
        <v>14</v>
      </c>
      <c r="E312" s="95" t="s">
        <v>66</v>
      </c>
      <c r="F312" s="2" t="s">
        <v>238</v>
      </c>
      <c r="G312" s="2" t="s">
        <v>2</v>
      </c>
      <c r="H312" s="98">
        <v>300</v>
      </c>
      <c r="I312" s="2" t="s">
        <v>111</v>
      </c>
      <c r="J312" s="8">
        <v>19.164999999999999</v>
      </c>
      <c r="K312" s="9">
        <v>22.643000000000001</v>
      </c>
      <c r="L312" s="9">
        <v>28.582000000000001</v>
      </c>
      <c r="M312" s="9">
        <v>26.013000000000002</v>
      </c>
      <c r="N312" s="9">
        <v>16.975999999999999</v>
      </c>
      <c r="O312" s="9">
        <v>9.6549999999999994</v>
      </c>
      <c r="P312" s="9">
        <v>15.532999999999999</v>
      </c>
      <c r="Q312" s="10">
        <v>18.725000000000001</v>
      </c>
    </row>
    <row r="313" spans="1:17" x14ac:dyDescent="0.25">
      <c r="A313" s="2">
        <v>1</v>
      </c>
      <c r="B313" s="2">
        <v>135</v>
      </c>
      <c r="C313" s="2" t="s">
        <v>8</v>
      </c>
      <c r="D313" s="2">
        <v>15</v>
      </c>
      <c r="E313" s="95" t="s">
        <v>66</v>
      </c>
      <c r="F313" s="2" t="s">
        <v>238</v>
      </c>
      <c r="G313" s="2" t="s">
        <v>2</v>
      </c>
      <c r="H313" s="98">
        <v>300</v>
      </c>
      <c r="I313" s="2" t="s">
        <v>111</v>
      </c>
      <c r="J313" s="8">
        <v>18.751999999999999</v>
      </c>
      <c r="K313" s="9">
        <v>22.875</v>
      </c>
      <c r="L313" s="9">
        <v>28.187999999999999</v>
      </c>
      <c r="M313" s="9">
        <v>26.225000000000001</v>
      </c>
      <c r="N313" s="9">
        <v>16.946000000000002</v>
      </c>
      <c r="O313" s="9">
        <v>9.9239999999999995</v>
      </c>
      <c r="P313" s="9">
        <v>15.393000000000001</v>
      </c>
      <c r="Q313" s="10">
        <v>18.707000000000001</v>
      </c>
    </row>
    <row r="314" spans="1:17" s="59" customFormat="1" x14ac:dyDescent="0.25">
      <c r="A314" s="2">
        <v>1</v>
      </c>
      <c r="B314" s="2">
        <v>130</v>
      </c>
      <c r="C314" s="2" t="s">
        <v>8</v>
      </c>
      <c r="D314" s="2">
        <v>10</v>
      </c>
      <c r="E314" s="96" t="s">
        <v>65</v>
      </c>
      <c r="F314" s="1" t="s">
        <v>238</v>
      </c>
      <c r="G314" s="1" t="s">
        <v>2</v>
      </c>
      <c r="H314" s="99">
        <v>300</v>
      </c>
      <c r="I314" s="1" t="s">
        <v>112</v>
      </c>
      <c r="J314" s="8">
        <v>18.065000000000001</v>
      </c>
      <c r="K314" s="9">
        <v>21.812000000000001</v>
      </c>
      <c r="L314" s="9">
        <v>27.17</v>
      </c>
      <c r="M314" s="9">
        <v>25.568999999999999</v>
      </c>
      <c r="N314" s="9">
        <v>16.085000000000001</v>
      </c>
      <c r="O314" s="9">
        <v>8.2460000000000004</v>
      </c>
      <c r="P314" s="9">
        <v>14.512</v>
      </c>
      <c r="Q314" s="10">
        <v>17.8</v>
      </c>
    </row>
    <row r="315" spans="1:17" s="59" customFormat="1" x14ac:dyDescent="0.25">
      <c r="A315" s="2">
        <v>1</v>
      </c>
      <c r="B315" s="2">
        <v>131</v>
      </c>
      <c r="C315" s="2" t="s">
        <v>8</v>
      </c>
      <c r="D315" s="2">
        <v>11</v>
      </c>
      <c r="E315" s="96" t="s">
        <v>65</v>
      </c>
      <c r="F315" s="1" t="s">
        <v>238</v>
      </c>
      <c r="G315" s="1" t="s">
        <v>2</v>
      </c>
      <c r="H315" s="99">
        <v>300</v>
      </c>
      <c r="I315" s="1" t="s">
        <v>112</v>
      </c>
      <c r="J315" s="8">
        <v>17.821999999999999</v>
      </c>
      <c r="K315" s="9">
        <v>21.556000000000001</v>
      </c>
      <c r="L315" s="9">
        <v>27.408999999999999</v>
      </c>
      <c r="M315" s="9">
        <v>25.169</v>
      </c>
      <c r="N315" s="9">
        <v>16.149000000000001</v>
      </c>
      <c r="O315" s="9">
        <v>8.4979999999999993</v>
      </c>
      <c r="P315" s="9">
        <v>14.64</v>
      </c>
      <c r="Q315" s="10">
        <v>17.724</v>
      </c>
    </row>
    <row r="316" spans="1:17" s="59" customFormat="1" x14ac:dyDescent="0.25">
      <c r="A316" s="2">
        <v>1</v>
      </c>
      <c r="B316" s="2">
        <v>132</v>
      </c>
      <c r="C316" s="2" t="s">
        <v>8</v>
      </c>
      <c r="D316" s="2">
        <v>12</v>
      </c>
      <c r="E316" s="96" t="s">
        <v>65</v>
      </c>
      <c r="F316" s="1" t="s">
        <v>238</v>
      </c>
      <c r="G316" s="1" t="s">
        <v>2</v>
      </c>
      <c r="H316" s="99">
        <v>300</v>
      </c>
      <c r="I316" s="1" t="s">
        <v>112</v>
      </c>
      <c r="J316" s="8">
        <v>18.186</v>
      </c>
      <c r="K316" s="9">
        <v>22.03</v>
      </c>
      <c r="L316" s="9">
        <v>27.02</v>
      </c>
      <c r="M316" s="9">
        <v>25.317</v>
      </c>
      <c r="N316" s="9">
        <v>15.981</v>
      </c>
      <c r="O316" s="9">
        <v>8.2439999999999998</v>
      </c>
      <c r="P316" s="9">
        <v>14.7</v>
      </c>
      <c r="Q316" s="10">
        <v>17.677</v>
      </c>
    </row>
    <row r="317" spans="1:17" s="59" customFormat="1" x14ac:dyDescent="0.25">
      <c r="A317" s="2">
        <v>1</v>
      </c>
      <c r="B317" s="2">
        <v>112</v>
      </c>
      <c r="C317" s="2" t="s">
        <v>7</v>
      </c>
      <c r="D317" s="2">
        <v>16</v>
      </c>
      <c r="E317" s="100" t="s">
        <v>64</v>
      </c>
      <c r="F317" s="17" t="s">
        <v>238</v>
      </c>
      <c r="G317" s="17" t="s">
        <v>2</v>
      </c>
      <c r="H317" s="103">
        <v>600</v>
      </c>
      <c r="I317" s="17" t="s">
        <v>110</v>
      </c>
      <c r="J317" s="8">
        <v>19</v>
      </c>
      <c r="K317" s="9">
        <v>23.172999999999998</v>
      </c>
      <c r="L317" s="9">
        <v>28.309000000000001</v>
      </c>
      <c r="M317" s="9">
        <v>26.795999999999999</v>
      </c>
      <c r="N317" s="9">
        <v>17.367000000000001</v>
      </c>
      <c r="O317" s="9">
        <v>11.131</v>
      </c>
      <c r="P317" s="9">
        <v>16.824000000000002</v>
      </c>
      <c r="Q317" s="10">
        <v>19.385000000000002</v>
      </c>
    </row>
    <row r="318" spans="1:17" s="59" customFormat="1" x14ac:dyDescent="0.25">
      <c r="A318" s="2">
        <v>1</v>
      </c>
      <c r="B318" s="2">
        <v>113</v>
      </c>
      <c r="C318" s="2" t="s">
        <v>7</v>
      </c>
      <c r="D318" s="2">
        <v>17</v>
      </c>
      <c r="E318" s="100" t="s">
        <v>64</v>
      </c>
      <c r="F318" s="17" t="s">
        <v>238</v>
      </c>
      <c r="G318" s="17" t="s">
        <v>2</v>
      </c>
      <c r="H318" s="103">
        <v>600</v>
      </c>
      <c r="I318" s="17" t="s">
        <v>110</v>
      </c>
      <c r="J318" s="8">
        <v>19.213000000000001</v>
      </c>
      <c r="K318" s="9">
        <v>23.135999999999999</v>
      </c>
      <c r="L318" s="9">
        <v>28.952000000000002</v>
      </c>
      <c r="M318" s="9">
        <v>26.838999999999999</v>
      </c>
      <c r="N318" s="9">
        <v>17.315000000000001</v>
      </c>
      <c r="O318" s="9">
        <v>11.22</v>
      </c>
      <c r="P318" s="9">
        <v>16.748000000000001</v>
      </c>
      <c r="Q318" s="10">
        <v>19.256</v>
      </c>
    </row>
    <row r="319" spans="1:17" s="59" customFormat="1" x14ac:dyDescent="0.25">
      <c r="A319" s="2">
        <v>1</v>
      </c>
      <c r="B319" s="2">
        <v>114</v>
      </c>
      <c r="C319" s="2" t="s">
        <v>7</v>
      </c>
      <c r="D319" s="2">
        <v>18</v>
      </c>
      <c r="E319" s="100" t="s">
        <v>64</v>
      </c>
      <c r="F319" s="17" t="s">
        <v>238</v>
      </c>
      <c r="G319" s="17" t="s">
        <v>2</v>
      </c>
      <c r="H319" s="103">
        <v>600</v>
      </c>
      <c r="I319" s="17" t="s">
        <v>110</v>
      </c>
      <c r="J319" s="8">
        <v>18.997</v>
      </c>
      <c r="K319" s="9">
        <v>23.22</v>
      </c>
      <c r="L319" s="9">
        <v>28.663</v>
      </c>
      <c r="M319" s="9">
        <v>26.873999999999999</v>
      </c>
      <c r="N319" s="9">
        <v>17.422999999999998</v>
      </c>
      <c r="O319" s="9">
        <v>11.036</v>
      </c>
      <c r="P319" s="9">
        <v>16.645</v>
      </c>
      <c r="Q319" s="10">
        <v>19.228000000000002</v>
      </c>
    </row>
    <row r="320" spans="1:17" x14ac:dyDescent="0.25">
      <c r="A320" s="2">
        <v>1</v>
      </c>
      <c r="B320" s="2">
        <v>109</v>
      </c>
      <c r="C320" s="2" t="s">
        <v>7</v>
      </c>
      <c r="D320" s="2">
        <v>13</v>
      </c>
      <c r="E320" s="101" t="s">
        <v>63</v>
      </c>
      <c r="F320" s="2" t="s">
        <v>238</v>
      </c>
      <c r="G320" s="2" t="s">
        <v>2</v>
      </c>
      <c r="H320" s="104">
        <v>600</v>
      </c>
      <c r="I320" s="2" t="s">
        <v>111</v>
      </c>
      <c r="J320" s="8">
        <v>18.068999999999999</v>
      </c>
      <c r="K320" s="9">
        <v>21.849</v>
      </c>
      <c r="L320" s="9">
        <v>27.619</v>
      </c>
      <c r="M320" s="9">
        <v>25.588000000000001</v>
      </c>
      <c r="N320" s="9">
        <v>16.245000000000001</v>
      </c>
      <c r="O320" s="9">
        <v>10.366</v>
      </c>
      <c r="P320" s="9">
        <v>15.648</v>
      </c>
      <c r="Q320" s="10">
        <v>18.757000000000001</v>
      </c>
    </row>
    <row r="321" spans="1:17" x14ac:dyDescent="0.25">
      <c r="A321" s="2">
        <v>1</v>
      </c>
      <c r="B321" s="2">
        <v>110</v>
      </c>
      <c r="C321" s="2" t="s">
        <v>7</v>
      </c>
      <c r="D321" s="2">
        <v>14</v>
      </c>
      <c r="E321" s="101" t="s">
        <v>63</v>
      </c>
      <c r="F321" s="2" t="s">
        <v>238</v>
      </c>
      <c r="G321" s="2" t="s">
        <v>2</v>
      </c>
      <c r="H321" s="104">
        <v>600</v>
      </c>
      <c r="I321" s="2" t="s">
        <v>111</v>
      </c>
      <c r="J321" s="8">
        <v>18.079999999999998</v>
      </c>
      <c r="K321" s="9">
        <v>21.85</v>
      </c>
      <c r="L321" s="9">
        <v>26.940999999999999</v>
      </c>
      <c r="M321" s="9">
        <v>25.526</v>
      </c>
      <c r="N321" s="9">
        <v>16.344000000000001</v>
      </c>
      <c r="O321" s="9">
        <v>9.9459999999999997</v>
      </c>
      <c r="P321" s="9">
        <v>15.416</v>
      </c>
      <c r="Q321" s="10">
        <v>18.103999999999999</v>
      </c>
    </row>
    <row r="322" spans="1:17" x14ac:dyDescent="0.25">
      <c r="A322" s="2">
        <v>1</v>
      </c>
      <c r="B322" s="2">
        <v>111</v>
      </c>
      <c r="C322" s="2" t="s">
        <v>7</v>
      </c>
      <c r="D322" s="2">
        <v>15</v>
      </c>
      <c r="E322" s="101" t="s">
        <v>63</v>
      </c>
      <c r="F322" s="2" t="s">
        <v>238</v>
      </c>
      <c r="G322" s="2" t="s">
        <v>2</v>
      </c>
      <c r="H322" s="104">
        <v>600</v>
      </c>
      <c r="I322" s="2" t="s">
        <v>111</v>
      </c>
      <c r="J322" s="8">
        <v>18.03</v>
      </c>
      <c r="K322" s="9">
        <v>21.952000000000002</v>
      </c>
      <c r="L322" s="9">
        <v>27.207999999999998</v>
      </c>
      <c r="M322" s="9">
        <v>25.533999999999999</v>
      </c>
      <c r="N322" s="9">
        <v>16.32</v>
      </c>
      <c r="O322" s="9">
        <v>9.7490000000000006</v>
      </c>
      <c r="P322" s="9">
        <v>15.555999999999999</v>
      </c>
      <c r="Q322" s="10">
        <v>18.088999999999999</v>
      </c>
    </row>
    <row r="323" spans="1:17" x14ac:dyDescent="0.25">
      <c r="A323" s="2">
        <v>1</v>
      </c>
      <c r="B323" s="2">
        <v>106</v>
      </c>
      <c r="C323" s="2" t="s">
        <v>7</v>
      </c>
      <c r="D323" s="2">
        <v>10</v>
      </c>
      <c r="E323" s="102" t="s">
        <v>62</v>
      </c>
      <c r="F323" s="1" t="s">
        <v>238</v>
      </c>
      <c r="G323" s="1" t="s">
        <v>2</v>
      </c>
      <c r="H323" s="105">
        <v>600</v>
      </c>
      <c r="I323" s="1" t="s">
        <v>112</v>
      </c>
      <c r="J323" s="8">
        <v>17.175000000000001</v>
      </c>
      <c r="K323" s="9">
        <v>20.911999999999999</v>
      </c>
      <c r="L323" s="9">
        <v>26.359000000000002</v>
      </c>
      <c r="M323" s="9">
        <v>24.699000000000002</v>
      </c>
      <c r="N323" s="9">
        <v>15.391999999999999</v>
      </c>
      <c r="O323" s="9">
        <v>8.8019999999999996</v>
      </c>
      <c r="P323" s="9">
        <v>14.615</v>
      </c>
      <c r="Q323" s="10">
        <v>17.093</v>
      </c>
    </row>
    <row r="324" spans="1:17" x14ac:dyDescent="0.25">
      <c r="A324" s="2">
        <v>1</v>
      </c>
      <c r="B324" s="2">
        <v>107</v>
      </c>
      <c r="C324" s="2" t="s">
        <v>7</v>
      </c>
      <c r="D324" s="2">
        <v>11</v>
      </c>
      <c r="E324" s="102" t="s">
        <v>62</v>
      </c>
      <c r="F324" s="1" t="s">
        <v>238</v>
      </c>
      <c r="G324" s="1" t="s">
        <v>2</v>
      </c>
      <c r="H324" s="105">
        <v>600</v>
      </c>
      <c r="I324" s="1" t="s">
        <v>112</v>
      </c>
      <c r="J324" s="8">
        <v>16.989999999999998</v>
      </c>
      <c r="K324" s="9">
        <v>20.827999999999999</v>
      </c>
      <c r="L324" s="9">
        <v>26.533999999999999</v>
      </c>
      <c r="M324" s="9">
        <v>24.419</v>
      </c>
      <c r="N324" s="9">
        <v>15.188000000000001</v>
      </c>
      <c r="O324" s="9">
        <v>8.4139999999999997</v>
      </c>
      <c r="P324" s="9">
        <v>14.827</v>
      </c>
      <c r="Q324" s="10">
        <v>17.477</v>
      </c>
    </row>
    <row r="325" spans="1:17" x14ac:dyDescent="0.25">
      <c r="A325" s="2">
        <v>1</v>
      </c>
      <c r="B325" s="2">
        <v>108</v>
      </c>
      <c r="C325" s="2" t="s">
        <v>7</v>
      </c>
      <c r="D325" s="2">
        <v>12</v>
      </c>
      <c r="E325" s="102" t="s">
        <v>62</v>
      </c>
      <c r="F325" s="1" t="s">
        <v>238</v>
      </c>
      <c r="G325" s="1" t="s">
        <v>2</v>
      </c>
      <c r="H325" s="105">
        <v>600</v>
      </c>
      <c r="I325" s="1" t="s">
        <v>112</v>
      </c>
      <c r="J325" s="8">
        <v>17.126000000000001</v>
      </c>
      <c r="K325" s="9">
        <v>20.99</v>
      </c>
      <c r="L325" s="9">
        <v>26.085999999999999</v>
      </c>
      <c r="M325" s="9">
        <v>24.768000000000001</v>
      </c>
      <c r="N325" s="9">
        <v>15.289</v>
      </c>
      <c r="O325" s="9">
        <v>9.0139999999999993</v>
      </c>
      <c r="P325" s="9">
        <v>14.664999999999999</v>
      </c>
      <c r="Q325" s="10">
        <v>17.113</v>
      </c>
    </row>
    <row r="326" spans="1:17" x14ac:dyDescent="0.25">
      <c r="A326" s="2">
        <v>1</v>
      </c>
      <c r="B326" s="2">
        <v>280</v>
      </c>
      <c r="C326" s="2" t="s">
        <v>13</v>
      </c>
      <c r="D326" s="2">
        <v>16</v>
      </c>
      <c r="E326" s="47" t="s">
        <v>145</v>
      </c>
      <c r="F326" s="17" t="s">
        <v>238</v>
      </c>
      <c r="G326" s="17" t="s">
        <v>109</v>
      </c>
      <c r="H326" s="49">
        <v>75</v>
      </c>
      <c r="I326" s="17" t="s">
        <v>110</v>
      </c>
      <c r="J326" s="8">
        <v>23.209</v>
      </c>
      <c r="K326" s="9">
        <v>27.027000000000001</v>
      </c>
      <c r="L326" s="9">
        <v>30.887</v>
      </c>
      <c r="M326" s="9">
        <v>31.015999999999998</v>
      </c>
      <c r="N326" s="9">
        <v>20.702000000000002</v>
      </c>
      <c r="O326" s="9">
        <v>11.787000000000001</v>
      </c>
      <c r="P326" s="9">
        <v>17.951000000000001</v>
      </c>
      <c r="Q326" s="10">
        <v>20.457000000000001</v>
      </c>
    </row>
    <row r="327" spans="1:17" x14ac:dyDescent="0.25">
      <c r="A327" s="2">
        <v>1</v>
      </c>
      <c r="B327" s="2">
        <v>281</v>
      </c>
      <c r="C327" s="2" t="s">
        <v>13</v>
      </c>
      <c r="D327" s="2">
        <v>17</v>
      </c>
      <c r="E327" s="47" t="s">
        <v>145</v>
      </c>
      <c r="F327" s="17" t="s">
        <v>238</v>
      </c>
      <c r="G327" s="17" t="s">
        <v>109</v>
      </c>
      <c r="H327" s="49">
        <v>75</v>
      </c>
      <c r="I327" s="17" t="s">
        <v>110</v>
      </c>
      <c r="J327" s="8">
        <v>23.414000000000001</v>
      </c>
      <c r="K327" s="9">
        <v>26.911999999999999</v>
      </c>
      <c r="L327" s="9">
        <v>31.664999999999999</v>
      </c>
      <c r="M327" s="9">
        <v>30.274000000000001</v>
      </c>
      <c r="N327" s="9">
        <v>20.584</v>
      </c>
      <c r="O327" s="9">
        <v>11.662000000000001</v>
      </c>
      <c r="P327" s="9">
        <v>19.765999999999998</v>
      </c>
      <c r="Q327" s="10">
        <v>20.266999999999999</v>
      </c>
    </row>
    <row r="328" spans="1:17" x14ac:dyDescent="0.25">
      <c r="A328" s="2">
        <v>1</v>
      </c>
      <c r="B328" s="2">
        <v>282</v>
      </c>
      <c r="C328" s="2" t="s">
        <v>13</v>
      </c>
      <c r="D328" s="2">
        <v>18</v>
      </c>
      <c r="E328" s="47" t="s">
        <v>145</v>
      </c>
      <c r="F328" s="17" t="s">
        <v>238</v>
      </c>
      <c r="G328" s="17" t="s">
        <v>109</v>
      </c>
      <c r="H328" s="49">
        <v>75</v>
      </c>
      <c r="I328" s="17" t="s">
        <v>110</v>
      </c>
      <c r="J328" s="8">
        <v>23.187000000000001</v>
      </c>
      <c r="K328" s="9">
        <v>27.238</v>
      </c>
      <c r="L328" s="9">
        <v>31.100999999999999</v>
      </c>
      <c r="M328" s="9">
        <v>30.832000000000001</v>
      </c>
      <c r="N328" s="9">
        <v>20.364000000000001</v>
      </c>
      <c r="O328" s="9">
        <v>11.954000000000001</v>
      </c>
      <c r="P328" s="9">
        <v>17.635000000000002</v>
      </c>
      <c r="Q328" s="10">
        <v>20.183</v>
      </c>
    </row>
    <row r="329" spans="1:17" x14ac:dyDescent="0.25">
      <c r="A329" s="2">
        <v>1</v>
      </c>
      <c r="B329" s="2">
        <v>277</v>
      </c>
      <c r="C329" s="2" t="s">
        <v>13</v>
      </c>
      <c r="D329" s="2">
        <v>13</v>
      </c>
      <c r="E329" s="4" t="s">
        <v>146</v>
      </c>
      <c r="F329" s="2" t="s">
        <v>238</v>
      </c>
      <c r="G329" s="2" t="s">
        <v>109</v>
      </c>
      <c r="H329" s="50">
        <v>75</v>
      </c>
      <c r="I329" s="2" t="s">
        <v>111</v>
      </c>
      <c r="J329" s="8">
        <v>22.196000000000002</v>
      </c>
      <c r="K329" s="9">
        <v>25.937999999999999</v>
      </c>
      <c r="L329" s="9">
        <v>30.347999999999999</v>
      </c>
      <c r="M329" s="9">
        <v>29.49</v>
      </c>
      <c r="N329" s="9">
        <v>19.77</v>
      </c>
      <c r="O329" s="9">
        <v>10.869</v>
      </c>
      <c r="P329" s="9">
        <v>16.879000000000001</v>
      </c>
      <c r="Q329" s="10">
        <v>19.472999999999999</v>
      </c>
    </row>
    <row r="330" spans="1:17" x14ac:dyDescent="0.25">
      <c r="A330" s="2">
        <v>1</v>
      </c>
      <c r="B330" s="2">
        <v>278</v>
      </c>
      <c r="C330" s="2" t="s">
        <v>13</v>
      </c>
      <c r="D330" s="2">
        <v>14</v>
      </c>
      <c r="E330" s="4" t="s">
        <v>146</v>
      </c>
      <c r="F330" s="2" t="s">
        <v>238</v>
      </c>
      <c r="G330" s="2" t="s">
        <v>109</v>
      </c>
      <c r="H330" s="50">
        <v>75</v>
      </c>
      <c r="I330" s="2" t="s">
        <v>111</v>
      </c>
      <c r="J330" s="8">
        <v>22.417000000000002</v>
      </c>
      <c r="K330" s="9">
        <v>25.739000000000001</v>
      </c>
      <c r="L330" s="9">
        <v>30.992000000000001</v>
      </c>
      <c r="M330" s="9">
        <v>29.388999999999999</v>
      </c>
      <c r="N330" s="9">
        <v>19.545999999999999</v>
      </c>
      <c r="O330" s="9">
        <v>10.595000000000001</v>
      </c>
      <c r="P330" s="9">
        <v>15.132999999999999</v>
      </c>
      <c r="Q330" s="10">
        <v>19.183</v>
      </c>
    </row>
    <row r="331" spans="1:17" x14ac:dyDescent="0.25">
      <c r="A331" s="2">
        <v>1</v>
      </c>
      <c r="B331" s="2">
        <v>279</v>
      </c>
      <c r="C331" s="2" t="s">
        <v>13</v>
      </c>
      <c r="D331" s="2">
        <v>15</v>
      </c>
      <c r="E331" s="4" t="s">
        <v>146</v>
      </c>
      <c r="F331" s="2" t="s">
        <v>238</v>
      </c>
      <c r="G331" s="2" t="s">
        <v>109</v>
      </c>
      <c r="H331" s="50">
        <v>75</v>
      </c>
      <c r="I331" s="2" t="s">
        <v>111</v>
      </c>
      <c r="J331" s="8">
        <v>22.196000000000002</v>
      </c>
      <c r="K331" s="9">
        <v>25.975000000000001</v>
      </c>
      <c r="L331" s="9">
        <v>30.609000000000002</v>
      </c>
      <c r="M331" s="9">
        <v>29.331</v>
      </c>
      <c r="N331" s="9">
        <v>19.581</v>
      </c>
      <c r="O331" s="9">
        <v>11.009</v>
      </c>
      <c r="P331" s="9">
        <v>17.064</v>
      </c>
      <c r="Q331" s="10">
        <v>19.114000000000001</v>
      </c>
    </row>
    <row r="332" spans="1:17" x14ac:dyDescent="0.25">
      <c r="A332" s="2">
        <v>1</v>
      </c>
      <c r="B332" s="2">
        <v>274</v>
      </c>
      <c r="C332" s="2" t="s">
        <v>13</v>
      </c>
      <c r="D332" s="2">
        <v>10</v>
      </c>
      <c r="E332" s="48" t="s">
        <v>147</v>
      </c>
      <c r="F332" s="1" t="s">
        <v>238</v>
      </c>
      <c r="G332" s="1" t="s">
        <v>109</v>
      </c>
      <c r="H332" s="51">
        <v>75</v>
      </c>
      <c r="I332" s="1" t="s">
        <v>112</v>
      </c>
      <c r="J332" s="8">
        <v>21.096</v>
      </c>
      <c r="K332" s="9">
        <v>24.888000000000002</v>
      </c>
      <c r="L332" s="9">
        <v>29.346</v>
      </c>
      <c r="M332" s="9">
        <v>28.167999999999999</v>
      </c>
      <c r="N332" s="9">
        <v>18.152000000000001</v>
      </c>
      <c r="O332" s="9">
        <v>10.050000000000001</v>
      </c>
      <c r="P332" s="9">
        <v>15.903</v>
      </c>
      <c r="Q332" s="10">
        <v>18</v>
      </c>
    </row>
    <row r="333" spans="1:17" x14ac:dyDescent="0.25">
      <c r="A333" s="2">
        <v>1</v>
      </c>
      <c r="B333" s="2">
        <v>275</v>
      </c>
      <c r="C333" s="2" t="s">
        <v>13</v>
      </c>
      <c r="D333" s="2">
        <v>11</v>
      </c>
      <c r="E333" s="48" t="s">
        <v>147</v>
      </c>
      <c r="F333" s="1" t="s">
        <v>238</v>
      </c>
      <c r="G333" s="1" t="s">
        <v>109</v>
      </c>
      <c r="H333" s="51">
        <v>75</v>
      </c>
      <c r="I333" s="1" t="s">
        <v>112</v>
      </c>
      <c r="J333" s="8">
        <v>21.603999999999999</v>
      </c>
      <c r="K333" s="9">
        <v>24.835999999999999</v>
      </c>
      <c r="L333" s="9">
        <v>29.574000000000002</v>
      </c>
      <c r="M333" s="9">
        <v>28.050999999999998</v>
      </c>
      <c r="N333" s="9">
        <v>18.425000000000001</v>
      </c>
      <c r="O333" s="9">
        <v>9.8040000000000003</v>
      </c>
      <c r="P333" s="9">
        <v>15.811999999999999</v>
      </c>
      <c r="Q333" s="10">
        <v>18.163</v>
      </c>
    </row>
    <row r="334" spans="1:17" x14ac:dyDescent="0.25">
      <c r="A334" s="2">
        <v>1</v>
      </c>
      <c r="B334" s="2">
        <v>276</v>
      </c>
      <c r="C334" s="2" t="s">
        <v>13</v>
      </c>
      <c r="D334" s="2">
        <v>12</v>
      </c>
      <c r="E334" s="48" t="s">
        <v>147</v>
      </c>
      <c r="F334" s="1" t="s">
        <v>238</v>
      </c>
      <c r="G334" s="1" t="s">
        <v>109</v>
      </c>
      <c r="H334" s="51">
        <v>75</v>
      </c>
      <c r="I334" s="1" t="s">
        <v>112</v>
      </c>
      <c r="J334" s="8">
        <v>21.111999999999998</v>
      </c>
      <c r="K334" s="9">
        <v>24.922999999999998</v>
      </c>
      <c r="L334" s="9">
        <v>28.957000000000001</v>
      </c>
      <c r="M334" s="9">
        <v>28.263999999999999</v>
      </c>
      <c r="N334" s="9">
        <v>18.518999999999998</v>
      </c>
      <c r="O334" s="9">
        <v>9.8699999999999992</v>
      </c>
      <c r="P334" s="9">
        <v>15.836</v>
      </c>
      <c r="Q334" s="10">
        <v>18.041</v>
      </c>
    </row>
    <row r="335" spans="1:17" x14ac:dyDescent="0.25">
      <c r="A335" s="2">
        <v>1</v>
      </c>
      <c r="B335" s="2">
        <v>256</v>
      </c>
      <c r="C335" s="2" t="s">
        <v>12</v>
      </c>
      <c r="D335" s="2">
        <v>16</v>
      </c>
      <c r="E335" s="88" t="s">
        <v>79</v>
      </c>
      <c r="F335" s="17" t="s">
        <v>238</v>
      </c>
      <c r="G335" s="17" t="s">
        <v>109</v>
      </c>
      <c r="H335" s="91">
        <v>150</v>
      </c>
      <c r="I335" s="17" t="s">
        <v>110</v>
      </c>
      <c r="J335" s="8">
        <v>22.576000000000001</v>
      </c>
      <c r="K335" s="9">
        <v>26.614999999999998</v>
      </c>
      <c r="L335" s="9">
        <v>30.376000000000001</v>
      </c>
      <c r="M335" s="9">
        <v>30.425999999999998</v>
      </c>
      <c r="N335" s="9">
        <v>19.853999999999999</v>
      </c>
      <c r="O335" s="9">
        <v>11.686999999999999</v>
      </c>
      <c r="P335" s="9">
        <v>17.521000000000001</v>
      </c>
      <c r="Q335" s="10">
        <v>19.658999999999999</v>
      </c>
    </row>
    <row r="336" spans="1:17" x14ac:dyDescent="0.25">
      <c r="A336" s="2">
        <v>1</v>
      </c>
      <c r="B336" s="2">
        <v>257</v>
      </c>
      <c r="C336" s="2" t="s">
        <v>12</v>
      </c>
      <c r="D336" s="2">
        <v>17</v>
      </c>
      <c r="E336" s="88" t="s">
        <v>79</v>
      </c>
      <c r="F336" s="17" t="s">
        <v>238</v>
      </c>
      <c r="G336" s="17" t="s">
        <v>109</v>
      </c>
      <c r="H336" s="91">
        <v>150</v>
      </c>
      <c r="I336" s="17" t="s">
        <v>110</v>
      </c>
      <c r="J336" s="8">
        <v>22.936</v>
      </c>
      <c r="K336" s="9">
        <v>26.442</v>
      </c>
      <c r="L336" s="9">
        <v>30.805</v>
      </c>
      <c r="M336" s="9">
        <v>29.748999999999999</v>
      </c>
      <c r="N336" s="9">
        <v>20.033999999999999</v>
      </c>
      <c r="O336" s="9">
        <v>11.135999999999999</v>
      </c>
      <c r="P336" s="9">
        <v>17.366</v>
      </c>
      <c r="Q336" s="10">
        <v>19.887</v>
      </c>
    </row>
    <row r="337" spans="1:17" x14ac:dyDescent="0.25">
      <c r="A337" s="2">
        <v>1</v>
      </c>
      <c r="B337" s="2">
        <v>258</v>
      </c>
      <c r="C337" s="2" t="s">
        <v>12</v>
      </c>
      <c r="D337" s="2">
        <v>18</v>
      </c>
      <c r="E337" s="88" t="s">
        <v>79</v>
      </c>
      <c r="F337" s="17" t="s">
        <v>238</v>
      </c>
      <c r="G337" s="17" t="s">
        <v>109</v>
      </c>
      <c r="H337" s="91">
        <v>150</v>
      </c>
      <c r="I337" s="17" t="s">
        <v>110</v>
      </c>
      <c r="J337" s="8">
        <v>22.548999999999999</v>
      </c>
      <c r="K337" s="9">
        <v>26.792000000000002</v>
      </c>
      <c r="L337" s="9">
        <v>31.187999999999999</v>
      </c>
      <c r="M337" s="9">
        <v>29.725999999999999</v>
      </c>
      <c r="N337" s="9">
        <v>19.792999999999999</v>
      </c>
      <c r="O337" s="9">
        <v>11.69</v>
      </c>
      <c r="P337" s="9">
        <v>17.504999999999999</v>
      </c>
      <c r="Q337" s="10">
        <v>19.678999999999998</v>
      </c>
    </row>
    <row r="338" spans="1:17" x14ac:dyDescent="0.25">
      <c r="A338" s="2">
        <v>1</v>
      </c>
      <c r="B338" s="2">
        <v>253</v>
      </c>
      <c r="C338" s="2" t="s">
        <v>12</v>
      </c>
      <c r="D338" s="2">
        <v>13</v>
      </c>
      <c r="E338" s="89" t="s">
        <v>78</v>
      </c>
      <c r="F338" s="2" t="s">
        <v>238</v>
      </c>
      <c r="G338" s="2" t="s">
        <v>109</v>
      </c>
      <c r="H338" s="92">
        <v>150</v>
      </c>
      <c r="I338" s="2" t="s">
        <v>111</v>
      </c>
      <c r="J338" s="8">
        <v>21.388999999999999</v>
      </c>
      <c r="K338" s="9">
        <v>25.382000000000001</v>
      </c>
      <c r="L338" s="9">
        <v>29.969000000000001</v>
      </c>
      <c r="M338" s="9">
        <v>28.841000000000001</v>
      </c>
      <c r="N338" s="9">
        <v>18.747</v>
      </c>
      <c r="O338" s="9">
        <v>10.36</v>
      </c>
      <c r="P338" s="9">
        <v>16.173999999999999</v>
      </c>
      <c r="Q338" s="10">
        <v>18.661999999999999</v>
      </c>
    </row>
    <row r="339" spans="1:17" x14ac:dyDescent="0.25">
      <c r="A339" s="2">
        <v>1</v>
      </c>
      <c r="B339" s="2">
        <v>254</v>
      </c>
      <c r="C339" s="2" t="s">
        <v>12</v>
      </c>
      <c r="D339" s="2">
        <v>14</v>
      </c>
      <c r="E339" s="89" t="s">
        <v>78</v>
      </c>
      <c r="F339" s="2" t="s">
        <v>238</v>
      </c>
      <c r="G339" s="2" t="s">
        <v>109</v>
      </c>
      <c r="H339" s="92">
        <v>150</v>
      </c>
      <c r="I339" s="2" t="s">
        <v>111</v>
      </c>
      <c r="J339" s="8">
        <v>21.847999999999999</v>
      </c>
      <c r="K339" s="9">
        <v>25.2</v>
      </c>
      <c r="L339" s="9">
        <v>29.978999999999999</v>
      </c>
      <c r="M339" s="9">
        <v>28.614999999999998</v>
      </c>
      <c r="N339" s="9">
        <v>18.891999999999999</v>
      </c>
      <c r="O339" s="9">
        <v>10.222</v>
      </c>
      <c r="P339" s="9">
        <v>16.286000000000001</v>
      </c>
      <c r="Q339" s="10">
        <v>18.677</v>
      </c>
    </row>
    <row r="340" spans="1:17" x14ac:dyDescent="0.25">
      <c r="A340" s="2">
        <v>1</v>
      </c>
      <c r="B340" s="2">
        <v>255</v>
      </c>
      <c r="C340" s="2" t="s">
        <v>12</v>
      </c>
      <c r="D340" s="2">
        <v>15</v>
      </c>
      <c r="E340" s="89" t="s">
        <v>78</v>
      </c>
      <c r="F340" s="2" t="s">
        <v>238</v>
      </c>
      <c r="G340" s="2" t="s">
        <v>109</v>
      </c>
      <c r="H340" s="92">
        <v>150</v>
      </c>
      <c r="I340" s="2" t="s">
        <v>111</v>
      </c>
      <c r="J340" s="8">
        <v>21.605</v>
      </c>
      <c r="K340" s="9">
        <v>25.516999999999999</v>
      </c>
      <c r="L340" s="9">
        <v>28.739000000000001</v>
      </c>
      <c r="M340" s="9">
        <v>28.474</v>
      </c>
      <c r="N340" s="9">
        <v>18.602</v>
      </c>
      <c r="O340" s="9">
        <v>10.433</v>
      </c>
      <c r="P340" s="9">
        <v>15.922000000000001</v>
      </c>
      <c r="Q340" s="10">
        <v>18.498000000000001</v>
      </c>
    </row>
    <row r="341" spans="1:17" x14ac:dyDescent="0.25">
      <c r="A341" s="2">
        <v>1</v>
      </c>
      <c r="B341" s="2">
        <v>250</v>
      </c>
      <c r="C341" s="2" t="s">
        <v>12</v>
      </c>
      <c r="D341" s="2">
        <v>10</v>
      </c>
      <c r="E341" s="90" t="s">
        <v>77</v>
      </c>
      <c r="F341" s="1" t="s">
        <v>238</v>
      </c>
      <c r="G341" s="1" t="s">
        <v>109</v>
      </c>
      <c r="H341" s="93">
        <v>150</v>
      </c>
      <c r="I341" s="1" t="s">
        <v>112</v>
      </c>
      <c r="J341" s="8">
        <v>20.51</v>
      </c>
      <c r="K341" s="9">
        <v>24.312999999999999</v>
      </c>
      <c r="L341" s="9">
        <v>28.759</v>
      </c>
      <c r="M341" s="9">
        <v>27.440999999999999</v>
      </c>
      <c r="N341" s="9">
        <v>17.719000000000001</v>
      </c>
      <c r="O341" s="9">
        <v>9.3870000000000005</v>
      </c>
      <c r="P341" s="9">
        <v>15.1</v>
      </c>
      <c r="Q341" s="10">
        <v>17.463000000000001</v>
      </c>
    </row>
    <row r="342" spans="1:17" x14ac:dyDescent="0.25">
      <c r="A342" s="2">
        <v>1</v>
      </c>
      <c r="B342" s="2">
        <v>251</v>
      </c>
      <c r="C342" s="2" t="s">
        <v>12</v>
      </c>
      <c r="D342" s="2">
        <v>11</v>
      </c>
      <c r="E342" s="90" t="s">
        <v>77</v>
      </c>
      <c r="F342" s="1" t="s">
        <v>238</v>
      </c>
      <c r="G342" s="1" t="s">
        <v>109</v>
      </c>
      <c r="H342" s="93">
        <v>150</v>
      </c>
      <c r="I342" s="1" t="s">
        <v>112</v>
      </c>
      <c r="J342" s="8">
        <v>20.754999999999999</v>
      </c>
      <c r="K342" s="9">
        <v>24.052</v>
      </c>
      <c r="L342" s="9">
        <v>29.01</v>
      </c>
      <c r="M342" s="9">
        <v>27.393999999999998</v>
      </c>
      <c r="N342" s="9">
        <v>17.895</v>
      </c>
      <c r="O342" s="9">
        <v>9.6479999999999997</v>
      </c>
      <c r="P342" s="9">
        <v>15.292999999999999</v>
      </c>
      <c r="Q342" s="10">
        <v>17.678999999999998</v>
      </c>
    </row>
    <row r="343" spans="1:17" x14ac:dyDescent="0.25">
      <c r="A343" s="2">
        <v>1</v>
      </c>
      <c r="B343" s="2">
        <v>252</v>
      </c>
      <c r="C343" s="2" t="s">
        <v>12</v>
      </c>
      <c r="D343" s="2">
        <v>12</v>
      </c>
      <c r="E343" s="90" t="s">
        <v>77</v>
      </c>
      <c r="F343" s="1" t="s">
        <v>238</v>
      </c>
      <c r="G343" s="1" t="s">
        <v>109</v>
      </c>
      <c r="H343" s="93">
        <v>150</v>
      </c>
      <c r="I343" s="1" t="s">
        <v>112</v>
      </c>
      <c r="J343" s="8">
        <v>20.565000000000001</v>
      </c>
      <c r="K343" s="9">
        <v>24.504999999999999</v>
      </c>
      <c r="L343" s="9">
        <v>28.571999999999999</v>
      </c>
      <c r="M343" s="9">
        <v>27.632999999999999</v>
      </c>
      <c r="N343" s="9">
        <v>17.643000000000001</v>
      </c>
      <c r="O343" s="9">
        <v>9.2959999999999994</v>
      </c>
      <c r="P343" s="9">
        <v>14.928000000000001</v>
      </c>
      <c r="Q343" s="10">
        <v>17.57</v>
      </c>
    </row>
    <row r="344" spans="1:17" x14ac:dyDescent="0.25">
      <c r="A344" s="2">
        <v>1</v>
      </c>
      <c r="B344" s="2">
        <v>232</v>
      </c>
      <c r="C344" s="2" t="s">
        <v>11</v>
      </c>
      <c r="D344" s="2">
        <v>16</v>
      </c>
      <c r="E344" s="94" t="s">
        <v>76</v>
      </c>
      <c r="F344" s="17" t="s">
        <v>238</v>
      </c>
      <c r="G344" s="17" t="s">
        <v>109</v>
      </c>
      <c r="H344" s="97">
        <v>300</v>
      </c>
      <c r="I344" s="17" t="s">
        <v>110</v>
      </c>
      <c r="J344" s="8">
        <v>22.016999999999999</v>
      </c>
      <c r="K344" s="9">
        <v>26.103999999999999</v>
      </c>
      <c r="L344" s="9">
        <v>30.681000000000001</v>
      </c>
      <c r="M344" s="9">
        <v>29.585000000000001</v>
      </c>
      <c r="N344" s="9">
        <v>19.452000000000002</v>
      </c>
      <c r="O344" s="9">
        <v>11.276999999999999</v>
      </c>
      <c r="P344" s="9">
        <v>16.948</v>
      </c>
      <c r="Q344" s="10">
        <v>19.234999999999999</v>
      </c>
    </row>
    <row r="345" spans="1:17" x14ac:dyDescent="0.25">
      <c r="A345" s="2">
        <v>1</v>
      </c>
      <c r="B345" s="2">
        <v>233</v>
      </c>
      <c r="C345" s="2" t="s">
        <v>11</v>
      </c>
      <c r="D345" s="2">
        <v>17</v>
      </c>
      <c r="E345" s="94" t="s">
        <v>76</v>
      </c>
      <c r="F345" s="17" t="s">
        <v>238</v>
      </c>
      <c r="G345" s="17" t="s">
        <v>109</v>
      </c>
      <c r="H345" s="97">
        <v>300</v>
      </c>
      <c r="I345" s="17" t="s">
        <v>110</v>
      </c>
      <c r="J345" s="8">
        <v>22.245000000000001</v>
      </c>
      <c r="K345" s="9">
        <v>26.036000000000001</v>
      </c>
      <c r="L345" s="9">
        <v>30.445</v>
      </c>
      <c r="M345" s="9">
        <v>28.998999999999999</v>
      </c>
      <c r="N345" s="9">
        <v>19.539000000000001</v>
      </c>
      <c r="O345" s="9">
        <v>11.016999999999999</v>
      </c>
      <c r="P345" s="9">
        <v>16.946000000000002</v>
      </c>
      <c r="Q345" s="10">
        <v>19.274999999999999</v>
      </c>
    </row>
    <row r="346" spans="1:17" x14ac:dyDescent="0.25">
      <c r="A346" s="2">
        <v>1</v>
      </c>
      <c r="B346" s="2">
        <v>234</v>
      </c>
      <c r="C346" s="2" t="s">
        <v>11</v>
      </c>
      <c r="D346" s="2">
        <v>18</v>
      </c>
      <c r="E346" s="94" t="s">
        <v>76</v>
      </c>
      <c r="F346" s="17" t="s">
        <v>238</v>
      </c>
      <c r="G346" s="17" t="s">
        <v>109</v>
      </c>
      <c r="H346" s="97">
        <v>300</v>
      </c>
      <c r="I346" s="17" t="s">
        <v>110</v>
      </c>
      <c r="J346" s="8">
        <v>21.927</v>
      </c>
      <c r="K346" s="9">
        <v>26.190999999999999</v>
      </c>
      <c r="L346" s="9">
        <v>30.658999999999999</v>
      </c>
      <c r="M346" s="9">
        <v>29.911999999999999</v>
      </c>
      <c r="N346" s="9">
        <v>19.266999999999999</v>
      </c>
      <c r="O346" s="9">
        <v>11.664</v>
      </c>
      <c r="P346" s="9">
        <v>17.184000000000001</v>
      </c>
      <c r="Q346" s="10">
        <v>19.39</v>
      </c>
    </row>
    <row r="347" spans="1:17" x14ac:dyDescent="0.25">
      <c r="A347" s="2">
        <v>1</v>
      </c>
      <c r="B347" s="2">
        <v>229</v>
      </c>
      <c r="C347" s="2" t="s">
        <v>11</v>
      </c>
      <c r="D347" s="2">
        <v>13</v>
      </c>
      <c r="E347" s="95" t="s">
        <v>75</v>
      </c>
      <c r="F347" s="2" t="s">
        <v>238</v>
      </c>
      <c r="G347" s="2" t="s">
        <v>109</v>
      </c>
      <c r="H347" s="98">
        <v>300</v>
      </c>
      <c r="I347" s="2" t="s">
        <v>111</v>
      </c>
      <c r="J347" s="8">
        <v>21.026</v>
      </c>
      <c r="K347" s="9">
        <v>24.945</v>
      </c>
      <c r="L347" s="9">
        <v>29.352</v>
      </c>
      <c r="M347" s="9">
        <v>27.706</v>
      </c>
      <c r="N347" s="9">
        <v>18.038</v>
      </c>
      <c r="O347" s="9">
        <v>10.282999999999999</v>
      </c>
      <c r="P347" s="9">
        <v>15.782999999999999</v>
      </c>
      <c r="Q347" s="10">
        <v>17.946000000000002</v>
      </c>
    </row>
    <row r="348" spans="1:17" x14ac:dyDescent="0.25">
      <c r="A348" s="2">
        <v>1</v>
      </c>
      <c r="B348" s="2">
        <v>230</v>
      </c>
      <c r="C348" s="2" t="s">
        <v>11</v>
      </c>
      <c r="D348" s="2">
        <v>14</v>
      </c>
      <c r="E348" s="95" t="s">
        <v>75</v>
      </c>
      <c r="F348" s="2" t="s">
        <v>238</v>
      </c>
      <c r="G348" s="2" t="s">
        <v>109</v>
      </c>
      <c r="H348" s="98">
        <v>300</v>
      </c>
      <c r="I348" s="2" t="s">
        <v>111</v>
      </c>
      <c r="J348" s="8">
        <v>21.16</v>
      </c>
      <c r="K348" s="9">
        <v>24.687999999999999</v>
      </c>
      <c r="L348" s="9">
        <v>29.594999999999999</v>
      </c>
      <c r="M348" s="9">
        <v>27.390999999999998</v>
      </c>
      <c r="N348" s="9">
        <v>17.701000000000001</v>
      </c>
      <c r="O348" s="9">
        <v>10.339</v>
      </c>
      <c r="P348" s="9">
        <v>15.948</v>
      </c>
      <c r="Q348" s="10">
        <v>18.135000000000002</v>
      </c>
    </row>
    <row r="349" spans="1:17" x14ac:dyDescent="0.25">
      <c r="A349" s="2">
        <v>1</v>
      </c>
      <c r="B349" s="2">
        <v>231</v>
      </c>
      <c r="C349" s="2" t="s">
        <v>11</v>
      </c>
      <c r="D349" s="2">
        <v>15</v>
      </c>
      <c r="E349" s="95" t="s">
        <v>75</v>
      </c>
      <c r="F349" s="2" t="s">
        <v>238</v>
      </c>
      <c r="G349" s="2" t="s">
        <v>109</v>
      </c>
      <c r="H349" s="98">
        <v>300</v>
      </c>
      <c r="I349" s="2" t="s">
        <v>111</v>
      </c>
      <c r="J349" s="8">
        <v>21.007000000000001</v>
      </c>
      <c r="K349" s="9">
        <v>24.968</v>
      </c>
      <c r="L349" s="9">
        <v>28.937999999999999</v>
      </c>
      <c r="M349" s="9">
        <v>27.626000000000001</v>
      </c>
      <c r="N349" s="9">
        <v>18.192</v>
      </c>
      <c r="O349" s="9">
        <v>10.346</v>
      </c>
      <c r="P349" s="9">
        <v>15.696</v>
      </c>
      <c r="Q349" s="10">
        <v>18.013999999999999</v>
      </c>
    </row>
    <row r="350" spans="1:17" x14ac:dyDescent="0.25">
      <c r="A350" s="2">
        <v>1</v>
      </c>
      <c r="B350" s="2">
        <v>226</v>
      </c>
      <c r="C350" s="2" t="s">
        <v>11</v>
      </c>
      <c r="D350" s="2">
        <v>10</v>
      </c>
      <c r="E350" s="96" t="s">
        <v>74</v>
      </c>
      <c r="F350" s="1" t="s">
        <v>238</v>
      </c>
      <c r="G350" s="1" t="s">
        <v>109</v>
      </c>
      <c r="H350" s="99">
        <v>300</v>
      </c>
      <c r="I350" s="1" t="s">
        <v>112</v>
      </c>
      <c r="J350" s="8">
        <v>19.931999999999999</v>
      </c>
      <c r="K350" s="9">
        <v>23.771999999999998</v>
      </c>
      <c r="L350" s="9">
        <v>28.058</v>
      </c>
      <c r="M350" s="9">
        <v>26.885999999999999</v>
      </c>
      <c r="N350" s="9">
        <v>17.053999999999998</v>
      </c>
      <c r="O350" s="9">
        <v>9.5370000000000008</v>
      </c>
      <c r="P350" s="9">
        <v>14.55</v>
      </c>
      <c r="Q350" s="10">
        <v>16.907</v>
      </c>
    </row>
    <row r="351" spans="1:17" x14ac:dyDescent="0.25">
      <c r="A351" s="2">
        <v>1</v>
      </c>
      <c r="B351" s="2">
        <v>227</v>
      </c>
      <c r="C351" s="2" t="s">
        <v>11</v>
      </c>
      <c r="D351" s="2">
        <v>11</v>
      </c>
      <c r="E351" s="96" t="s">
        <v>74</v>
      </c>
      <c r="F351" s="1" t="s">
        <v>238</v>
      </c>
      <c r="G351" s="1" t="s">
        <v>109</v>
      </c>
      <c r="H351" s="99">
        <v>300</v>
      </c>
      <c r="I351" s="1" t="s">
        <v>112</v>
      </c>
      <c r="J351" s="8">
        <v>20.068999999999999</v>
      </c>
      <c r="K351" s="9">
        <v>23.565000000000001</v>
      </c>
      <c r="L351" s="9">
        <v>27.936</v>
      </c>
      <c r="M351" s="9">
        <v>26.536000000000001</v>
      </c>
      <c r="N351" s="9">
        <v>17.138999999999999</v>
      </c>
      <c r="O351" s="9">
        <v>9.2100000000000009</v>
      </c>
      <c r="P351" s="9">
        <v>14.544</v>
      </c>
      <c r="Q351" s="10">
        <v>16.969000000000001</v>
      </c>
    </row>
    <row r="352" spans="1:17" x14ac:dyDescent="0.25">
      <c r="A352" s="2">
        <v>1</v>
      </c>
      <c r="B352" s="2">
        <v>228</v>
      </c>
      <c r="C352" s="2" t="s">
        <v>11</v>
      </c>
      <c r="D352" s="2">
        <v>12</v>
      </c>
      <c r="E352" s="96" t="s">
        <v>74</v>
      </c>
      <c r="F352" s="1" t="s">
        <v>238</v>
      </c>
      <c r="G352" s="1" t="s">
        <v>109</v>
      </c>
      <c r="H352" s="99">
        <v>300</v>
      </c>
      <c r="I352" s="1" t="s">
        <v>112</v>
      </c>
      <c r="J352" s="8">
        <v>19.925000000000001</v>
      </c>
      <c r="K352" s="9">
        <v>23.754000000000001</v>
      </c>
      <c r="L352" s="9">
        <v>27.776</v>
      </c>
      <c r="M352" s="9">
        <v>26.655000000000001</v>
      </c>
      <c r="N352" s="9">
        <v>16.989000000000001</v>
      </c>
      <c r="O352" s="9">
        <v>9.6479999999999997</v>
      </c>
      <c r="P352" s="9">
        <v>14.766</v>
      </c>
      <c r="Q352" s="10">
        <v>17.045999999999999</v>
      </c>
    </row>
    <row r="353" spans="1:17" x14ac:dyDescent="0.25">
      <c r="A353" s="2">
        <v>1</v>
      </c>
      <c r="B353" s="2">
        <v>208</v>
      </c>
      <c r="C353" s="2" t="s">
        <v>10</v>
      </c>
      <c r="D353" s="2">
        <v>16</v>
      </c>
      <c r="E353" s="100" t="s">
        <v>73</v>
      </c>
      <c r="F353" s="17" t="s">
        <v>238</v>
      </c>
      <c r="G353" s="17" t="s">
        <v>109</v>
      </c>
      <c r="H353" s="103">
        <v>600</v>
      </c>
      <c r="I353" s="17" t="s">
        <v>110</v>
      </c>
      <c r="J353" s="8">
        <v>21.692</v>
      </c>
      <c r="K353" s="9">
        <v>25.951000000000001</v>
      </c>
      <c r="L353" s="9">
        <v>29.96</v>
      </c>
      <c r="M353" s="9">
        <v>29.297000000000001</v>
      </c>
      <c r="N353" s="9">
        <v>18.625</v>
      </c>
      <c r="O353" s="9">
        <v>11.686</v>
      </c>
      <c r="P353" s="9">
        <v>16.864999999999998</v>
      </c>
      <c r="Q353" s="10">
        <v>18.776</v>
      </c>
    </row>
    <row r="354" spans="1:17" x14ac:dyDescent="0.25">
      <c r="A354" s="2">
        <v>1</v>
      </c>
      <c r="B354" s="2">
        <v>209</v>
      </c>
      <c r="C354" s="2" t="s">
        <v>10</v>
      </c>
      <c r="D354" s="2">
        <v>17</v>
      </c>
      <c r="E354" s="100" t="s">
        <v>73</v>
      </c>
      <c r="F354" s="17" t="s">
        <v>238</v>
      </c>
      <c r="G354" s="17" t="s">
        <v>109</v>
      </c>
      <c r="H354" s="103">
        <v>600</v>
      </c>
      <c r="I354" s="17" t="s">
        <v>110</v>
      </c>
      <c r="J354" s="8">
        <v>22.024000000000001</v>
      </c>
      <c r="K354" s="9">
        <v>25.567</v>
      </c>
      <c r="L354" s="9">
        <v>30.167999999999999</v>
      </c>
      <c r="M354" s="9">
        <v>28.951000000000001</v>
      </c>
      <c r="N354" s="9">
        <v>18.774000000000001</v>
      </c>
      <c r="O354" s="9">
        <v>11.327999999999999</v>
      </c>
      <c r="P354" s="9">
        <v>16.751000000000001</v>
      </c>
      <c r="Q354" s="10">
        <v>18.808</v>
      </c>
    </row>
    <row r="355" spans="1:17" x14ac:dyDescent="0.25">
      <c r="A355" s="2">
        <v>1</v>
      </c>
      <c r="B355" s="2">
        <v>210</v>
      </c>
      <c r="C355" s="2" t="s">
        <v>10</v>
      </c>
      <c r="D355" s="2">
        <v>18</v>
      </c>
      <c r="E355" s="100" t="s">
        <v>73</v>
      </c>
      <c r="F355" s="17" t="s">
        <v>238</v>
      </c>
      <c r="G355" s="17" t="s">
        <v>109</v>
      </c>
      <c r="H355" s="103">
        <v>600</v>
      </c>
      <c r="I355" s="17" t="s">
        <v>110</v>
      </c>
      <c r="J355" s="8">
        <v>21.678999999999998</v>
      </c>
      <c r="K355" s="9">
        <v>25.972000000000001</v>
      </c>
      <c r="L355" s="9">
        <v>30.013000000000002</v>
      </c>
      <c r="M355" s="9">
        <v>28.79</v>
      </c>
      <c r="N355" s="9">
        <v>18.574999999999999</v>
      </c>
      <c r="O355" s="9">
        <v>11.723000000000001</v>
      </c>
      <c r="P355" s="9">
        <v>16.882999999999999</v>
      </c>
      <c r="Q355" s="10">
        <v>18.882000000000001</v>
      </c>
    </row>
    <row r="356" spans="1:17" x14ac:dyDescent="0.25">
      <c r="A356" s="2">
        <v>1</v>
      </c>
      <c r="B356" s="2">
        <v>205</v>
      </c>
      <c r="C356" s="2" t="s">
        <v>10</v>
      </c>
      <c r="D356" s="2">
        <v>13</v>
      </c>
      <c r="E356" s="101" t="s">
        <v>72</v>
      </c>
      <c r="F356" s="2" t="s">
        <v>238</v>
      </c>
      <c r="G356" s="2" t="s">
        <v>109</v>
      </c>
      <c r="H356" s="104">
        <v>600</v>
      </c>
      <c r="I356" s="2" t="s">
        <v>111</v>
      </c>
      <c r="J356" s="8">
        <v>20.7</v>
      </c>
      <c r="K356" s="9">
        <v>24.524000000000001</v>
      </c>
      <c r="L356" s="9">
        <v>28.873000000000001</v>
      </c>
      <c r="M356" s="9">
        <v>27.591000000000001</v>
      </c>
      <c r="N356" s="9">
        <v>17.576000000000001</v>
      </c>
      <c r="O356" s="9">
        <v>10.53</v>
      </c>
      <c r="P356" s="9">
        <v>15.823</v>
      </c>
      <c r="Q356" s="10">
        <v>17.547999999999998</v>
      </c>
    </row>
    <row r="357" spans="1:17" x14ac:dyDescent="0.25">
      <c r="A357" s="2">
        <v>1</v>
      </c>
      <c r="B357" s="2">
        <v>206</v>
      </c>
      <c r="C357" s="2" t="s">
        <v>10</v>
      </c>
      <c r="D357" s="2">
        <v>14</v>
      </c>
      <c r="E357" s="101" t="s">
        <v>72</v>
      </c>
      <c r="F357" s="2" t="s">
        <v>238</v>
      </c>
      <c r="G357" s="2" t="s">
        <v>109</v>
      </c>
      <c r="H357" s="104">
        <v>600</v>
      </c>
      <c r="I357" s="2" t="s">
        <v>111</v>
      </c>
      <c r="J357" s="8">
        <v>20.957000000000001</v>
      </c>
      <c r="K357" s="9">
        <v>24.193000000000001</v>
      </c>
      <c r="L357" s="9">
        <v>28.675000000000001</v>
      </c>
      <c r="M357" s="9">
        <v>27.266999999999999</v>
      </c>
      <c r="N357" s="9">
        <v>18.077999999999999</v>
      </c>
      <c r="O357" s="9">
        <v>7.1230000000000002</v>
      </c>
      <c r="P357" s="9">
        <v>15.757</v>
      </c>
      <c r="Q357" s="10">
        <v>16.917999999999999</v>
      </c>
    </row>
    <row r="358" spans="1:17" x14ac:dyDescent="0.25">
      <c r="A358" s="2">
        <v>1</v>
      </c>
      <c r="B358" s="2">
        <v>207</v>
      </c>
      <c r="C358" s="2" t="s">
        <v>10</v>
      </c>
      <c r="D358" s="2">
        <v>15</v>
      </c>
      <c r="E358" s="101" t="s">
        <v>72</v>
      </c>
      <c r="F358" s="2" t="s">
        <v>238</v>
      </c>
      <c r="G358" s="2" t="s">
        <v>109</v>
      </c>
      <c r="H358" s="104">
        <v>600</v>
      </c>
      <c r="I358" s="2" t="s">
        <v>111</v>
      </c>
      <c r="J358" s="8">
        <v>20.786999999999999</v>
      </c>
      <c r="K358" s="9">
        <v>24.533000000000001</v>
      </c>
      <c r="L358" s="9">
        <v>28.738</v>
      </c>
      <c r="M358" s="9">
        <v>27.474</v>
      </c>
      <c r="N358" s="9">
        <v>17.372</v>
      </c>
      <c r="O358" s="9">
        <v>10.718999999999999</v>
      </c>
      <c r="P358" s="9">
        <v>16.962</v>
      </c>
      <c r="Q358" s="10">
        <v>17.728000000000002</v>
      </c>
    </row>
    <row r="359" spans="1:17" x14ac:dyDescent="0.25">
      <c r="A359" s="2">
        <v>1</v>
      </c>
      <c r="B359" s="2">
        <v>202</v>
      </c>
      <c r="C359" s="2" t="s">
        <v>10</v>
      </c>
      <c r="D359" s="2">
        <v>10</v>
      </c>
      <c r="E359" s="102" t="s">
        <v>71</v>
      </c>
      <c r="F359" s="1" t="s">
        <v>238</v>
      </c>
      <c r="G359" s="1" t="s">
        <v>109</v>
      </c>
      <c r="H359" s="105">
        <v>600</v>
      </c>
      <c r="I359" s="1" t="s">
        <v>112</v>
      </c>
      <c r="J359" s="8">
        <v>19.707999999999998</v>
      </c>
      <c r="K359" s="9">
        <v>23.419</v>
      </c>
      <c r="L359" s="9">
        <v>27.19</v>
      </c>
      <c r="M359" s="9">
        <v>24.843</v>
      </c>
      <c r="N359" s="9">
        <v>16.346</v>
      </c>
      <c r="O359" s="9">
        <v>9.9770000000000003</v>
      </c>
      <c r="P359" s="9">
        <v>12.185</v>
      </c>
      <c r="Q359" s="10">
        <v>16.204000000000001</v>
      </c>
    </row>
    <row r="360" spans="1:17" x14ac:dyDescent="0.25">
      <c r="A360" s="2">
        <v>1</v>
      </c>
      <c r="B360" s="2">
        <v>203</v>
      </c>
      <c r="C360" s="2" t="s">
        <v>10</v>
      </c>
      <c r="D360" s="2">
        <v>11</v>
      </c>
      <c r="E360" s="102" t="s">
        <v>71</v>
      </c>
      <c r="F360" s="1" t="s">
        <v>238</v>
      </c>
      <c r="G360" s="1" t="s">
        <v>109</v>
      </c>
      <c r="H360" s="105">
        <v>600</v>
      </c>
      <c r="I360" s="1" t="s">
        <v>112</v>
      </c>
      <c r="J360" s="8">
        <v>19.925999999999998</v>
      </c>
      <c r="K360" s="9">
        <v>23.17</v>
      </c>
      <c r="L360" s="9">
        <v>27.667999999999999</v>
      </c>
      <c r="M360" s="9">
        <v>26.312999999999999</v>
      </c>
      <c r="N360" s="9">
        <v>12.978</v>
      </c>
      <c r="O360" s="9">
        <v>9.9239999999999995</v>
      </c>
      <c r="P360" s="9">
        <v>14.747</v>
      </c>
      <c r="Q360" s="10">
        <v>16.655000000000001</v>
      </c>
    </row>
    <row r="361" spans="1:17" x14ac:dyDescent="0.25">
      <c r="A361" s="2">
        <v>1</v>
      </c>
      <c r="B361" s="2">
        <v>204</v>
      </c>
      <c r="C361" s="2" t="s">
        <v>10</v>
      </c>
      <c r="D361" s="2">
        <v>12</v>
      </c>
      <c r="E361" s="102" t="s">
        <v>71</v>
      </c>
      <c r="F361" s="1" t="s">
        <v>238</v>
      </c>
      <c r="G361" s="1" t="s">
        <v>109</v>
      </c>
      <c r="H361" s="105">
        <v>600</v>
      </c>
      <c r="I361" s="1" t="s">
        <v>112</v>
      </c>
      <c r="J361" s="8">
        <v>19.763000000000002</v>
      </c>
      <c r="K361" s="9">
        <v>23.366</v>
      </c>
      <c r="L361" s="9">
        <v>27.088000000000001</v>
      </c>
      <c r="M361" s="9">
        <v>26.4</v>
      </c>
      <c r="N361" s="9">
        <v>16.27</v>
      </c>
      <c r="O361" s="9">
        <v>9.6880000000000006</v>
      </c>
      <c r="P361" s="9">
        <v>14.407</v>
      </c>
      <c r="Q361" s="10">
        <v>16.538</v>
      </c>
    </row>
    <row r="362" spans="1:17" x14ac:dyDescent="0.25">
      <c r="A362" s="2">
        <v>2</v>
      </c>
      <c r="B362" s="2">
        <v>175</v>
      </c>
      <c r="C362" s="2" t="s">
        <v>1</v>
      </c>
      <c r="D362" s="2">
        <v>7</v>
      </c>
      <c r="E362" s="64" t="s">
        <v>203</v>
      </c>
      <c r="F362" s="17" t="s">
        <v>236</v>
      </c>
      <c r="G362" s="17" t="s">
        <v>1</v>
      </c>
      <c r="H362" s="64">
        <v>75</v>
      </c>
      <c r="I362" s="17" t="s">
        <v>110</v>
      </c>
      <c r="J362" s="6">
        <v>19.315000000000001</v>
      </c>
      <c r="K362" s="5">
        <v>23.361999999999998</v>
      </c>
      <c r="L362" s="5">
        <v>26.99</v>
      </c>
      <c r="M362" s="5">
        <v>26.25</v>
      </c>
      <c r="N362" s="5">
        <v>17.728000000000002</v>
      </c>
      <c r="O362" s="5">
        <v>9.3770000000000007</v>
      </c>
      <c r="P362" s="5">
        <v>13.192</v>
      </c>
      <c r="Q362" s="7">
        <v>14.727</v>
      </c>
    </row>
    <row r="363" spans="1:17" x14ac:dyDescent="0.25">
      <c r="A363" s="2">
        <v>2</v>
      </c>
      <c r="B363" s="2">
        <v>176</v>
      </c>
      <c r="C363" s="2" t="s">
        <v>1</v>
      </c>
      <c r="D363" s="2">
        <v>8</v>
      </c>
      <c r="E363" s="64" t="s">
        <v>203</v>
      </c>
      <c r="F363" s="17" t="s">
        <v>236</v>
      </c>
      <c r="G363" s="17" t="s">
        <v>1</v>
      </c>
      <c r="H363" s="64">
        <v>75</v>
      </c>
      <c r="I363" s="17" t="s">
        <v>110</v>
      </c>
      <c r="J363" s="6">
        <v>19.285</v>
      </c>
      <c r="K363" s="5">
        <v>23.398</v>
      </c>
      <c r="L363" s="5">
        <v>26.866</v>
      </c>
      <c r="M363" s="5">
        <v>26.37</v>
      </c>
      <c r="N363" s="5">
        <v>17.53</v>
      </c>
      <c r="O363" s="5">
        <v>9.5749999999999993</v>
      </c>
      <c r="P363" s="5">
        <v>13.196999999999999</v>
      </c>
      <c r="Q363" s="7">
        <v>14.617000000000001</v>
      </c>
    </row>
    <row r="364" spans="1:17" x14ac:dyDescent="0.25">
      <c r="A364" s="2">
        <v>2</v>
      </c>
      <c r="B364" s="2">
        <v>177</v>
      </c>
      <c r="C364" s="2" t="s">
        <v>1</v>
      </c>
      <c r="D364" s="2">
        <v>9</v>
      </c>
      <c r="E364" s="64" t="s">
        <v>203</v>
      </c>
      <c r="F364" s="17" t="s">
        <v>236</v>
      </c>
      <c r="G364" s="17" t="s">
        <v>1</v>
      </c>
      <c r="H364" s="64">
        <v>75</v>
      </c>
      <c r="I364" s="17" t="s">
        <v>110</v>
      </c>
      <c r="J364" s="6">
        <v>19.364999999999998</v>
      </c>
      <c r="K364" s="5">
        <v>23.416</v>
      </c>
      <c r="L364" s="5">
        <v>26.792000000000002</v>
      </c>
      <c r="M364" s="5">
        <v>26.442</v>
      </c>
      <c r="N364" s="5">
        <v>17.492000000000001</v>
      </c>
      <c r="O364" s="5">
        <v>9.5009999999999994</v>
      </c>
      <c r="P364" s="5">
        <v>12.975</v>
      </c>
      <c r="Q364" s="7">
        <v>14.723000000000001</v>
      </c>
    </row>
    <row r="365" spans="1:17" x14ac:dyDescent="0.25">
      <c r="A365" s="2">
        <v>2</v>
      </c>
      <c r="B365" s="2">
        <v>172</v>
      </c>
      <c r="C365" s="2" t="s">
        <v>1</v>
      </c>
      <c r="D365" s="2">
        <v>4</v>
      </c>
      <c r="E365" s="65" t="s">
        <v>202</v>
      </c>
      <c r="F365" s="2" t="s">
        <v>236</v>
      </c>
      <c r="G365" s="2" t="s">
        <v>1</v>
      </c>
      <c r="H365" s="65">
        <v>75</v>
      </c>
      <c r="I365" s="2" t="s">
        <v>111</v>
      </c>
      <c r="J365" s="6">
        <v>18.283999999999999</v>
      </c>
      <c r="K365" s="5">
        <v>22.422000000000001</v>
      </c>
      <c r="L365" s="5">
        <v>26.05</v>
      </c>
      <c r="M365" s="5">
        <v>25.286999999999999</v>
      </c>
      <c r="N365" s="5">
        <v>16.614999999999998</v>
      </c>
      <c r="O365" s="5">
        <v>8.4949999999999992</v>
      </c>
      <c r="P365" s="5">
        <v>11.881</v>
      </c>
      <c r="Q365" s="7">
        <v>13.696</v>
      </c>
    </row>
    <row r="366" spans="1:17" x14ac:dyDescent="0.25">
      <c r="A366" s="2">
        <v>2</v>
      </c>
      <c r="B366" s="2">
        <v>173</v>
      </c>
      <c r="C366" s="2" t="s">
        <v>1</v>
      </c>
      <c r="D366" s="2">
        <v>5</v>
      </c>
      <c r="E366" s="65" t="s">
        <v>202</v>
      </c>
      <c r="F366" s="2" t="s">
        <v>236</v>
      </c>
      <c r="G366" s="2" t="s">
        <v>1</v>
      </c>
      <c r="H366" s="65">
        <v>75</v>
      </c>
      <c r="I366" s="2" t="s">
        <v>111</v>
      </c>
      <c r="J366" s="6">
        <v>18.306000000000001</v>
      </c>
      <c r="K366" s="5">
        <v>22.324000000000002</v>
      </c>
      <c r="L366" s="5">
        <v>26.001000000000001</v>
      </c>
      <c r="M366" s="5">
        <v>25.289000000000001</v>
      </c>
      <c r="N366" s="5">
        <v>16.565999999999999</v>
      </c>
      <c r="O366" s="5">
        <v>8.4610000000000003</v>
      </c>
      <c r="P366" s="5">
        <v>12.179</v>
      </c>
      <c r="Q366" s="7">
        <v>13.724</v>
      </c>
    </row>
    <row r="367" spans="1:17" x14ac:dyDescent="0.25">
      <c r="A367" s="2">
        <v>2</v>
      </c>
      <c r="B367" s="2">
        <v>174</v>
      </c>
      <c r="C367" s="2" t="s">
        <v>1</v>
      </c>
      <c r="D367" s="2">
        <v>6</v>
      </c>
      <c r="E367" s="65" t="s">
        <v>202</v>
      </c>
      <c r="F367" s="2" t="s">
        <v>236</v>
      </c>
      <c r="G367" s="2" t="s">
        <v>1</v>
      </c>
      <c r="H367" s="65">
        <v>75</v>
      </c>
      <c r="I367" s="2" t="s">
        <v>111</v>
      </c>
      <c r="J367" s="6">
        <v>18.207000000000001</v>
      </c>
      <c r="K367" s="5">
        <v>22.463999999999999</v>
      </c>
      <c r="L367" s="5">
        <v>25.838999999999999</v>
      </c>
      <c r="M367" s="5">
        <v>25.335000000000001</v>
      </c>
      <c r="N367" s="5">
        <v>16.372</v>
      </c>
      <c r="O367" s="5">
        <v>8.3640000000000008</v>
      </c>
      <c r="P367" s="5">
        <v>11.904999999999999</v>
      </c>
      <c r="Q367" s="7">
        <v>13.686999999999999</v>
      </c>
    </row>
    <row r="368" spans="1:17" x14ac:dyDescent="0.25">
      <c r="A368" s="2">
        <v>2</v>
      </c>
      <c r="B368" s="2">
        <v>169</v>
      </c>
      <c r="C368" s="2" t="s">
        <v>1</v>
      </c>
      <c r="D368" s="2">
        <v>1</v>
      </c>
      <c r="E368" s="66" t="s">
        <v>201</v>
      </c>
      <c r="F368" s="1" t="s">
        <v>236</v>
      </c>
      <c r="G368" s="1" t="s">
        <v>1</v>
      </c>
      <c r="H368" s="66">
        <v>75</v>
      </c>
      <c r="I368" s="1" t="s">
        <v>112</v>
      </c>
      <c r="J368" s="6">
        <v>17.221</v>
      </c>
      <c r="K368" s="5">
        <v>21.398</v>
      </c>
      <c r="L368" s="5">
        <v>24.974</v>
      </c>
      <c r="M368" s="5">
        <v>24.378</v>
      </c>
      <c r="N368" s="5">
        <v>15.641</v>
      </c>
      <c r="O368" s="5">
        <v>7.5919999999999996</v>
      </c>
      <c r="P368" s="5">
        <v>11.03</v>
      </c>
      <c r="Q368" s="7">
        <v>12.882999999999999</v>
      </c>
    </row>
    <row r="369" spans="1:17" x14ac:dyDescent="0.25">
      <c r="A369" s="2">
        <v>2</v>
      </c>
      <c r="B369" s="2">
        <v>170</v>
      </c>
      <c r="C369" s="2" t="s">
        <v>1</v>
      </c>
      <c r="D369" s="2">
        <v>2</v>
      </c>
      <c r="E369" s="66" t="s">
        <v>201</v>
      </c>
      <c r="F369" s="1" t="s">
        <v>236</v>
      </c>
      <c r="G369" s="1" t="s">
        <v>1</v>
      </c>
      <c r="H369" s="66">
        <v>75</v>
      </c>
      <c r="I369" s="1" t="s">
        <v>112</v>
      </c>
      <c r="J369" s="6">
        <v>17.47</v>
      </c>
      <c r="K369" s="5">
        <v>21.486000000000001</v>
      </c>
      <c r="L369" s="5">
        <v>24.901</v>
      </c>
      <c r="M369" s="5">
        <v>24.274999999999999</v>
      </c>
      <c r="N369" s="5">
        <v>15.484999999999999</v>
      </c>
      <c r="O369" s="5">
        <v>7.5640000000000001</v>
      </c>
      <c r="P369" s="5">
        <v>11.013</v>
      </c>
      <c r="Q369" s="7">
        <v>12.62</v>
      </c>
    </row>
    <row r="370" spans="1:17" x14ac:dyDescent="0.25">
      <c r="A370" s="2">
        <v>2</v>
      </c>
      <c r="B370" s="2">
        <v>171</v>
      </c>
      <c r="C370" s="2" t="s">
        <v>1</v>
      </c>
      <c r="D370" s="2">
        <v>3</v>
      </c>
      <c r="E370" s="66" t="s">
        <v>201</v>
      </c>
      <c r="F370" s="1" t="s">
        <v>236</v>
      </c>
      <c r="G370" s="1" t="s">
        <v>1</v>
      </c>
      <c r="H370" s="66">
        <v>75</v>
      </c>
      <c r="I370" s="1" t="s">
        <v>112</v>
      </c>
      <c r="J370" s="6">
        <v>17.395</v>
      </c>
      <c r="K370" s="5">
        <v>21.491</v>
      </c>
      <c r="L370" s="5">
        <v>24.856999999999999</v>
      </c>
      <c r="M370" s="5">
        <v>24.399000000000001</v>
      </c>
      <c r="N370" s="5">
        <v>15.685</v>
      </c>
      <c r="O370" s="5">
        <v>7.343</v>
      </c>
      <c r="P370" s="5">
        <v>10.856999999999999</v>
      </c>
      <c r="Q370" s="7">
        <v>12.853</v>
      </c>
    </row>
    <row r="371" spans="1:17" x14ac:dyDescent="0.25">
      <c r="A371" s="2">
        <v>2</v>
      </c>
      <c r="B371" s="2">
        <v>151</v>
      </c>
      <c r="C371" s="2" t="s">
        <v>9</v>
      </c>
      <c r="D371" s="2">
        <v>7</v>
      </c>
      <c r="E371" s="67" t="s">
        <v>197</v>
      </c>
      <c r="F371" s="17" t="s">
        <v>236</v>
      </c>
      <c r="G371" s="17" t="s">
        <v>1</v>
      </c>
      <c r="H371" s="67">
        <v>150</v>
      </c>
      <c r="I371" s="17" t="s">
        <v>110</v>
      </c>
      <c r="J371" s="6">
        <v>18.350000000000001</v>
      </c>
      <c r="K371" s="5">
        <v>22.396000000000001</v>
      </c>
      <c r="L371" s="5">
        <v>25.742000000000001</v>
      </c>
      <c r="M371" s="5">
        <v>25.497</v>
      </c>
      <c r="N371" s="5">
        <v>16.658999999999999</v>
      </c>
      <c r="O371" s="5">
        <v>8.7219999999999995</v>
      </c>
      <c r="P371" s="5">
        <v>12.749000000000001</v>
      </c>
      <c r="Q371" s="7">
        <v>14.638999999999999</v>
      </c>
    </row>
    <row r="372" spans="1:17" x14ac:dyDescent="0.25">
      <c r="A372" s="2">
        <v>2</v>
      </c>
      <c r="B372" s="2">
        <v>152</v>
      </c>
      <c r="C372" s="2" t="s">
        <v>9</v>
      </c>
      <c r="D372" s="2">
        <v>8</v>
      </c>
      <c r="E372" s="67" t="s">
        <v>197</v>
      </c>
      <c r="F372" s="17" t="s">
        <v>236</v>
      </c>
      <c r="G372" s="17" t="s">
        <v>1</v>
      </c>
      <c r="H372" s="67">
        <v>150</v>
      </c>
      <c r="I372" s="17" t="s">
        <v>110</v>
      </c>
      <c r="J372" s="6">
        <v>18.506</v>
      </c>
      <c r="K372" s="5">
        <v>22.382999999999999</v>
      </c>
      <c r="L372" s="5">
        <v>26.22</v>
      </c>
      <c r="M372" s="5">
        <v>25.504999999999999</v>
      </c>
      <c r="N372" s="5">
        <v>16.742000000000001</v>
      </c>
      <c r="O372" s="5">
        <v>8.7439999999999998</v>
      </c>
      <c r="P372" s="5">
        <v>13.006</v>
      </c>
      <c r="Q372" s="7">
        <v>14.419</v>
      </c>
    </row>
    <row r="373" spans="1:17" x14ac:dyDescent="0.25">
      <c r="A373" s="2">
        <v>2</v>
      </c>
      <c r="B373" s="2">
        <v>153</v>
      </c>
      <c r="C373" s="2" t="s">
        <v>9</v>
      </c>
      <c r="D373" s="2">
        <v>9</v>
      </c>
      <c r="E373" s="67" t="s">
        <v>197</v>
      </c>
      <c r="F373" s="17" t="s">
        <v>236</v>
      </c>
      <c r="G373" s="17" t="s">
        <v>1</v>
      </c>
      <c r="H373" s="67">
        <v>150</v>
      </c>
      <c r="I373" s="17" t="s">
        <v>110</v>
      </c>
      <c r="J373" s="6">
        <v>18.346</v>
      </c>
      <c r="K373" s="5">
        <v>22.391999999999999</v>
      </c>
      <c r="L373" s="5">
        <v>26.094999999999999</v>
      </c>
      <c r="M373" s="5">
        <v>25.704000000000001</v>
      </c>
      <c r="N373" s="5">
        <v>16.738</v>
      </c>
      <c r="O373" s="5">
        <v>8.6370000000000005</v>
      </c>
      <c r="P373" s="5">
        <v>12.707000000000001</v>
      </c>
      <c r="Q373" s="7">
        <v>14.58</v>
      </c>
    </row>
    <row r="374" spans="1:17" x14ac:dyDescent="0.25">
      <c r="A374" s="2">
        <v>2</v>
      </c>
      <c r="B374" s="2">
        <v>148</v>
      </c>
      <c r="C374" s="2" t="s">
        <v>9</v>
      </c>
      <c r="D374" s="2">
        <v>4</v>
      </c>
      <c r="E374" s="68" t="s">
        <v>196</v>
      </c>
      <c r="F374" s="2" t="s">
        <v>236</v>
      </c>
      <c r="G374" s="2" t="s">
        <v>1</v>
      </c>
      <c r="H374" s="68">
        <v>150</v>
      </c>
      <c r="I374" s="2" t="s">
        <v>111</v>
      </c>
      <c r="J374" s="6">
        <v>17.489999999999998</v>
      </c>
      <c r="K374" s="5">
        <v>21.356999999999999</v>
      </c>
      <c r="L374" s="5">
        <v>24.998000000000001</v>
      </c>
      <c r="M374" s="5">
        <v>24.393000000000001</v>
      </c>
      <c r="N374" s="5">
        <v>15.722</v>
      </c>
      <c r="O374" s="5">
        <v>7.9690000000000003</v>
      </c>
      <c r="P374" s="5">
        <v>11.973000000000001</v>
      </c>
      <c r="Q374" s="7">
        <v>13.587</v>
      </c>
    </row>
    <row r="375" spans="1:17" x14ac:dyDescent="0.25">
      <c r="A375" s="2">
        <v>2</v>
      </c>
      <c r="B375" s="2">
        <v>149</v>
      </c>
      <c r="C375" s="2" t="s">
        <v>9</v>
      </c>
      <c r="D375" s="2">
        <v>5</v>
      </c>
      <c r="E375" s="68" t="s">
        <v>196</v>
      </c>
      <c r="F375" s="2" t="s">
        <v>236</v>
      </c>
      <c r="G375" s="2" t="s">
        <v>1</v>
      </c>
      <c r="H375" s="68">
        <v>150</v>
      </c>
      <c r="I375" s="2" t="s">
        <v>111</v>
      </c>
      <c r="J375" s="6">
        <v>17.425999999999998</v>
      </c>
      <c r="K375" s="5">
        <v>21.24</v>
      </c>
      <c r="L375" s="5">
        <v>24.97</v>
      </c>
      <c r="M375" s="5">
        <v>24.295000000000002</v>
      </c>
      <c r="N375" s="5">
        <v>15.516999999999999</v>
      </c>
      <c r="O375" s="5">
        <v>7.5490000000000004</v>
      </c>
      <c r="P375" s="5">
        <v>11.932</v>
      </c>
      <c r="Q375" s="7">
        <v>13.462</v>
      </c>
    </row>
    <row r="376" spans="1:17" x14ac:dyDescent="0.25">
      <c r="A376" s="2">
        <v>2</v>
      </c>
      <c r="B376" s="2">
        <v>150</v>
      </c>
      <c r="C376" s="2" t="s">
        <v>9</v>
      </c>
      <c r="D376" s="2">
        <v>6</v>
      </c>
      <c r="E376" s="68" t="s">
        <v>196</v>
      </c>
      <c r="F376" s="2" t="s">
        <v>236</v>
      </c>
      <c r="G376" s="2" t="s">
        <v>1</v>
      </c>
      <c r="H376" s="68">
        <v>150</v>
      </c>
      <c r="I376" s="2" t="s">
        <v>111</v>
      </c>
      <c r="J376" s="6">
        <v>17.329000000000001</v>
      </c>
      <c r="K376" s="5">
        <v>21.341999999999999</v>
      </c>
      <c r="L376" s="5">
        <v>24.902999999999999</v>
      </c>
      <c r="M376" s="5">
        <v>24.452999999999999</v>
      </c>
      <c r="N376" s="5">
        <v>15.500999999999999</v>
      </c>
      <c r="O376" s="5">
        <v>7.6959999999999997</v>
      </c>
      <c r="P376" s="5">
        <v>11.667</v>
      </c>
      <c r="Q376" s="7">
        <v>13.445</v>
      </c>
    </row>
    <row r="377" spans="1:17" x14ac:dyDescent="0.25">
      <c r="A377" s="2">
        <v>2</v>
      </c>
      <c r="B377" s="2">
        <v>145</v>
      </c>
      <c r="C377" s="2" t="s">
        <v>9</v>
      </c>
      <c r="D377" s="2">
        <v>1</v>
      </c>
      <c r="E377" s="69" t="s">
        <v>195</v>
      </c>
      <c r="F377" s="1" t="s">
        <v>236</v>
      </c>
      <c r="G377" s="1" t="s">
        <v>1</v>
      </c>
      <c r="H377" s="69">
        <v>150</v>
      </c>
      <c r="I377" s="1" t="s">
        <v>112</v>
      </c>
      <c r="J377" s="6">
        <v>16.561</v>
      </c>
      <c r="K377" s="5">
        <v>20.265999999999998</v>
      </c>
      <c r="L377" s="5">
        <v>23.995000000000001</v>
      </c>
      <c r="M377" s="5">
        <v>23.427</v>
      </c>
      <c r="N377" s="5">
        <v>14.552</v>
      </c>
      <c r="O377" s="5">
        <v>6.8109999999999999</v>
      </c>
      <c r="P377" s="5">
        <v>10.835000000000001</v>
      </c>
      <c r="Q377" s="7">
        <v>12.487</v>
      </c>
    </row>
    <row r="378" spans="1:17" x14ac:dyDescent="0.25">
      <c r="A378" s="2">
        <v>2</v>
      </c>
      <c r="B378" s="2">
        <v>146</v>
      </c>
      <c r="C378" s="2" t="s">
        <v>9</v>
      </c>
      <c r="D378" s="2">
        <v>2</v>
      </c>
      <c r="E378" s="69" t="s">
        <v>195</v>
      </c>
      <c r="F378" s="1" t="s">
        <v>236</v>
      </c>
      <c r="G378" s="1" t="s">
        <v>1</v>
      </c>
      <c r="H378" s="69">
        <v>150</v>
      </c>
      <c r="I378" s="1" t="s">
        <v>112</v>
      </c>
      <c r="J378" s="6">
        <v>16.492999999999999</v>
      </c>
      <c r="K378" s="5">
        <v>20.276</v>
      </c>
      <c r="L378" s="5">
        <v>24.152000000000001</v>
      </c>
      <c r="M378" s="5">
        <v>23.331</v>
      </c>
      <c r="N378" s="5">
        <v>14.9</v>
      </c>
      <c r="O378" s="5">
        <v>6.8529999999999998</v>
      </c>
      <c r="P378" s="5">
        <v>11.058999999999999</v>
      </c>
      <c r="Q378" s="7">
        <v>12.702999999999999</v>
      </c>
    </row>
    <row r="379" spans="1:17" x14ac:dyDescent="0.25">
      <c r="A379" s="2">
        <v>2</v>
      </c>
      <c r="B379" s="2">
        <v>147</v>
      </c>
      <c r="C379" s="2" t="s">
        <v>9</v>
      </c>
      <c r="D379" s="2">
        <v>3</v>
      </c>
      <c r="E379" s="69" t="s">
        <v>195</v>
      </c>
      <c r="F379" s="1" t="s">
        <v>236</v>
      </c>
      <c r="G379" s="1" t="s">
        <v>1</v>
      </c>
      <c r="H379" s="69">
        <v>150</v>
      </c>
      <c r="I379" s="1" t="s">
        <v>112</v>
      </c>
      <c r="J379" s="6">
        <v>16.41</v>
      </c>
      <c r="K379" s="5">
        <v>20.376000000000001</v>
      </c>
      <c r="L379" s="5">
        <v>23.824999999999999</v>
      </c>
      <c r="M379" s="5">
        <v>23.428000000000001</v>
      </c>
      <c r="N379" s="5">
        <v>14.79</v>
      </c>
      <c r="O379" s="5">
        <v>6.7220000000000004</v>
      </c>
      <c r="P379" s="5">
        <v>10.867000000000001</v>
      </c>
      <c r="Q379" s="7">
        <v>12.571</v>
      </c>
    </row>
    <row r="380" spans="1:17" x14ac:dyDescent="0.25">
      <c r="A380" s="2">
        <v>2</v>
      </c>
      <c r="B380" s="2">
        <v>127</v>
      </c>
      <c r="C380" s="2" t="s">
        <v>8</v>
      </c>
      <c r="D380" s="2">
        <v>7</v>
      </c>
      <c r="E380" s="70" t="s">
        <v>191</v>
      </c>
      <c r="F380" s="17" t="s">
        <v>236</v>
      </c>
      <c r="G380" s="17" t="s">
        <v>1</v>
      </c>
      <c r="H380" s="70">
        <v>300</v>
      </c>
      <c r="I380" s="17" t="s">
        <v>110</v>
      </c>
      <c r="J380" s="6">
        <v>17.638000000000002</v>
      </c>
      <c r="K380" s="5">
        <v>21.295999999999999</v>
      </c>
      <c r="L380" s="5">
        <v>25.472999999999999</v>
      </c>
      <c r="M380" s="5">
        <v>24.792999999999999</v>
      </c>
      <c r="N380" s="5">
        <v>16.015999999999998</v>
      </c>
      <c r="O380" s="5">
        <v>8.1359999999999992</v>
      </c>
      <c r="P380" s="5">
        <v>12.78</v>
      </c>
      <c r="Q380" s="7">
        <v>14.542</v>
      </c>
    </row>
    <row r="381" spans="1:17" x14ac:dyDescent="0.25">
      <c r="A381" s="2">
        <v>2</v>
      </c>
      <c r="B381" s="2">
        <v>128</v>
      </c>
      <c r="C381" s="2" t="s">
        <v>8</v>
      </c>
      <c r="D381" s="2">
        <v>8</v>
      </c>
      <c r="E381" s="70" t="s">
        <v>191</v>
      </c>
      <c r="F381" s="17" t="s">
        <v>236</v>
      </c>
      <c r="G381" s="17" t="s">
        <v>1</v>
      </c>
      <c r="H381" s="70">
        <v>300</v>
      </c>
      <c r="I381" s="17" t="s">
        <v>110</v>
      </c>
      <c r="J381" s="6">
        <v>17.702000000000002</v>
      </c>
      <c r="K381" s="5">
        <v>21.443999999999999</v>
      </c>
      <c r="L381" s="5">
        <v>25.628</v>
      </c>
      <c r="M381" s="5">
        <v>24.869</v>
      </c>
      <c r="N381" s="5">
        <v>15.928000000000001</v>
      </c>
      <c r="O381" s="5">
        <v>8.3079999999999998</v>
      </c>
      <c r="P381" s="5">
        <v>12.712</v>
      </c>
      <c r="Q381" s="7">
        <v>14.202</v>
      </c>
    </row>
    <row r="382" spans="1:17" x14ac:dyDescent="0.25">
      <c r="A382" s="2">
        <v>2</v>
      </c>
      <c r="B382" s="2">
        <v>129</v>
      </c>
      <c r="C382" s="2" t="s">
        <v>8</v>
      </c>
      <c r="D382" s="2">
        <v>9</v>
      </c>
      <c r="E382" s="70" t="s">
        <v>191</v>
      </c>
      <c r="F382" s="17" t="s">
        <v>236</v>
      </c>
      <c r="G382" s="17" t="s">
        <v>1</v>
      </c>
      <c r="H382" s="70">
        <v>300</v>
      </c>
      <c r="I382" s="17" t="s">
        <v>110</v>
      </c>
      <c r="J382" s="6">
        <v>17.568999999999999</v>
      </c>
      <c r="K382" s="5">
        <v>21.352</v>
      </c>
      <c r="L382" s="5">
        <v>25.300999999999998</v>
      </c>
      <c r="M382" s="5">
        <v>24.850999999999999</v>
      </c>
      <c r="N382" s="5">
        <v>15.901</v>
      </c>
      <c r="O382" s="5">
        <v>7.9459999999999997</v>
      </c>
      <c r="P382" s="5">
        <v>12.635999999999999</v>
      </c>
      <c r="Q382" s="7">
        <v>14.388</v>
      </c>
    </row>
    <row r="383" spans="1:17" x14ac:dyDescent="0.25">
      <c r="A383" s="2">
        <v>2</v>
      </c>
      <c r="B383" s="2">
        <v>124</v>
      </c>
      <c r="C383" s="2" t="s">
        <v>8</v>
      </c>
      <c r="D383" s="2">
        <v>4</v>
      </c>
      <c r="E383" s="71" t="s">
        <v>190</v>
      </c>
      <c r="F383" s="2" t="s">
        <v>236</v>
      </c>
      <c r="G383" s="2" t="s">
        <v>1</v>
      </c>
      <c r="H383" s="71">
        <v>300</v>
      </c>
      <c r="I383" s="2" t="s">
        <v>111</v>
      </c>
      <c r="J383" s="6">
        <v>16.579000000000001</v>
      </c>
      <c r="K383" s="5">
        <v>20.327999999999999</v>
      </c>
      <c r="L383" s="5">
        <v>24.367999999999999</v>
      </c>
      <c r="M383" s="5">
        <v>23.736000000000001</v>
      </c>
      <c r="N383" s="5">
        <v>14.946999999999999</v>
      </c>
      <c r="O383" s="5">
        <v>7.1</v>
      </c>
      <c r="P383" s="5">
        <v>11.561999999999999</v>
      </c>
      <c r="Q383" s="7">
        <v>13.459</v>
      </c>
    </row>
    <row r="384" spans="1:17" x14ac:dyDescent="0.25">
      <c r="A384" s="2">
        <v>2</v>
      </c>
      <c r="B384" s="2">
        <v>125</v>
      </c>
      <c r="C384" s="2" t="s">
        <v>8</v>
      </c>
      <c r="D384" s="2">
        <v>5</v>
      </c>
      <c r="E384" s="71" t="s">
        <v>190</v>
      </c>
      <c r="F384" s="2" t="s">
        <v>236</v>
      </c>
      <c r="G384" s="2" t="s">
        <v>1</v>
      </c>
      <c r="H384" s="71">
        <v>300</v>
      </c>
      <c r="I384" s="2" t="s">
        <v>111</v>
      </c>
      <c r="J384" s="6">
        <v>16.643000000000001</v>
      </c>
      <c r="K384" s="5">
        <v>20.318000000000001</v>
      </c>
      <c r="L384" s="5">
        <v>24.492999999999999</v>
      </c>
      <c r="M384" s="5">
        <v>23.87</v>
      </c>
      <c r="N384" s="5">
        <v>14.801</v>
      </c>
      <c r="O384" s="5">
        <v>7.1079999999999997</v>
      </c>
      <c r="P384" s="5">
        <v>11.673999999999999</v>
      </c>
      <c r="Q384" s="7">
        <v>13.355</v>
      </c>
    </row>
    <row r="385" spans="1:17" x14ac:dyDescent="0.25">
      <c r="A385" s="2">
        <v>2</v>
      </c>
      <c r="B385" s="2">
        <v>126</v>
      </c>
      <c r="C385" s="2" t="s">
        <v>8</v>
      </c>
      <c r="D385" s="2">
        <v>6</v>
      </c>
      <c r="E385" s="71" t="s">
        <v>190</v>
      </c>
      <c r="F385" s="2" t="s">
        <v>236</v>
      </c>
      <c r="G385" s="2" t="s">
        <v>1</v>
      </c>
      <c r="H385" s="71">
        <v>300</v>
      </c>
      <c r="I385" s="2" t="s">
        <v>111</v>
      </c>
      <c r="J385" s="6">
        <v>16.576000000000001</v>
      </c>
      <c r="K385" s="5">
        <v>20.329000000000001</v>
      </c>
      <c r="L385" s="5">
        <v>24.145</v>
      </c>
      <c r="M385" s="5">
        <v>23.878</v>
      </c>
      <c r="N385" s="5">
        <v>14.836</v>
      </c>
      <c r="O385" s="5">
        <v>7.1109999999999998</v>
      </c>
      <c r="P385" s="5">
        <v>11.669</v>
      </c>
      <c r="Q385" s="7">
        <v>13.286</v>
      </c>
    </row>
    <row r="386" spans="1:17" x14ac:dyDescent="0.25">
      <c r="A386" s="2">
        <v>2</v>
      </c>
      <c r="B386" s="2">
        <v>121</v>
      </c>
      <c r="C386" s="2" t="s">
        <v>8</v>
      </c>
      <c r="D386" s="2">
        <v>1</v>
      </c>
      <c r="E386" s="72" t="s">
        <v>189</v>
      </c>
      <c r="F386" s="1" t="s">
        <v>236</v>
      </c>
      <c r="G386" s="1" t="s">
        <v>1</v>
      </c>
      <c r="H386" s="72">
        <v>300</v>
      </c>
      <c r="I386" s="1" t="s">
        <v>112</v>
      </c>
      <c r="J386" s="6">
        <v>15.599</v>
      </c>
      <c r="K386" s="5">
        <v>19.268999999999998</v>
      </c>
      <c r="L386" s="5">
        <v>23.248000000000001</v>
      </c>
      <c r="M386" s="5">
        <v>22.727</v>
      </c>
      <c r="N386" s="5">
        <v>13.956</v>
      </c>
      <c r="O386" s="5">
        <v>6.1559999999999997</v>
      </c>
      <c r="P386" s="5">
        <v>10.619</v>
      </c>
      <c r="Q386" s="7">
        <v>12.37</v>
      </c>
    </row>
    <row r="387" spans="1:17" x14ac:dyDescent="0.25">
      <c r="A387" s="2">
        <v>2</v>
      </c>
      <c r="B387" s="2">
        <v>122</v>
      </c>
      <c r="C387" s="2" t="s">
        <v>8</v>
      </c>
      <c r="D387" s="2">
        <v>2</v>
      </c>
      <c r="E387" s="72" t="s">
        <v>189</v>
      </c>
      <c r="F387" s="1" t="s">
        <v>236</v>
      </c>
      <c r="G387" s="1" t="s">
        <v>1</v>
      </c>
      <c r="H387" s="72">
        <v>300</v>
      </c>
      <c r="I387" s="1" t="s">
        <v>112</v>
      </c>
      <c r="J387" s="6">
        <v>15.622999999999999</v>
      </c>
      <c r="K387" s="5">
        <v>19.541</v>
      </c>
      <c r="L387" s="5">
        <v>23.631</v>
      </c>
      <c r="M387" s="5">
        <v>22.966000000000001</v>
      </c>
      <c r="N387" s="5">
        <v>14.085000000000001</v>
      </c>
      <c r="O387" s="5">
        <v>6.4489999999999998</v>
      </c>
      <c r="P387" s="5">
        <v>10.948</v>
      </c>
      <c r="Q387" s="7">
        <v>12.302</v>
      </c>
    </row>
    <row r="388" spans="1:17" x14ac:dyDescent="0.25">
      <c r="A388" s="2">
        <v>2</v>
      </c>
      <c r="B388" s="2">
        <v>123</v>
      </c>
      <c r="C388" s="2" t="s">
        <v>8</v>
      </c>
      <c r="D388" s="2">
        <v>3</v>
      </c>
      <c r="E388" s="72" t="s">
        <v>189</v>
      </c>
      <c r="F388" s="1" t="s">
        <v>236</v>
      </c>
      <c r="G388" s="1" t="s">
        <v>1</v>
      </c>
      <c r="H388" s="72">
        <v>300</v>
      </c>
      <c r="I388" s="1" t="s">
        <v>112</v>
      </c>
      <c r="J388" s="6">
        <v>15.728999999999999</v>
      </c>
      <c r="K388" s="5">
        <v>19.414000000000001</v>
      </c>
      <c r="L388" s="5">
        <v>23.216000000000001</v>
      </c>
      <c r="M388" s="5">
        <v>22.809000000000001</v>
      </c>
      <c r="N388" s="5">
        <v>14.045999999999999</v>
      </c>
      <c r="O388" s="5">
        <v>6.0819999999999999</v>
      </c>
      <c r="P388" s="5">
        <v>10.598000000000001</v>
      </c>
      <c r="Q388" s="7">
        <v>12.526999999999999</v>
      </c>
    </row>
    <row r="389" spans="1:17" x14ac:dyDescent="0.25">
      <c r="A389" s="2">
        <v>2</v>
      </c>
      <c r="B389" s="2">
        <v>103</v>
      </c>
      <c r="C389" s="2" t="s">
        <v>7</v>
      </c>
      <c r="D389" s="2">
        <v>7</v>
      </c>
      <c r="E389" s="76" t="s">
        <v>185</v>
      </c>
      <c r="F389" s="17" t="s">
        <v>236</v>
      </c>
      <c r="G389" s="17" t="s">
        <v>1</v>
      </c>
      <c r="H389" s="76">
        <v>600</v>
      </c>
      <c r="I389" s="17" t="s">
        <v>110</v>
      </c>
      <c r="J389" s="6">
        <v>16.817</v>
      </c>
      <c r="K389" s="5">
        <v>20.527999999999999</v>
      </c>
      <c r="L389" s="5">
        <v>24.635999999999999</v>
      </c>
      <c r="M389" s="5">
        <v>24.744</v>
      </c>
      <c r="N389" s="5">
        <v>15.287000000000001</v>
      </c>
      <c r="O389" s="5">
        <v>7.77</v>
      </c>
      <c r="P389" s="5">
        <v>12.221</v>
      </c>
      <c r="Q389" s="7">
        <v>14.45</v>
      </c>
    </row>
    <row r="390" spans="1:17" x14ac:dyDescent="0.25">
      <c r="A390" s="2">
        <v>2</v>
      </c>
      <c r="B390" s="2">
        <v>104</v>
      </c>
      <c r="C390" s="2" t="s">
        <v>7</v>
      </c>
      <c r="D390" s="2">
        <v>8</v>
      </c>
      <c r="E390" s="76" t="s">
        <v>185</v>
      </c>
      <c r="F390" s="17" t="s">
        <v>236</v>
      </c>
      <c r="G390" s="17" t="s">
        <v>1</v>
      </c>
      <c r="H390" s="76">
        <v>600</v>
      </c>
      <c r="I390" s="17" t="s">
        <v>110</v>
      </c>
      <c r="J390" s="6">
        <v>16.948</v>
      </c>
      <c r="K390" s="5">
        <v>20.491</v>
      </c>
      <c r="L390" s="5">
        <v>25.010999999999999</v>
      </c>
      <c r="M390" s="5">
        <v>24.719000000000001</v>
      </c>
      <c r="N390" s="5">
        <v>15.416</v>
      </c>
      <c r="O390" s="5">
        <v>7.766</v>
      </c>
      <c r="P390" s="5">
        <v>12.452999999999999</v>
      </c>
      <c r="Q390" s="7">
        <v>14.34</v>
      </c>
    </row>
    <row r="391" spans="1:17" x14ac:dyDescent="0.25">
      <c r="A391" s="2">
        <v>2</v>
      </c>
      <c r="B391" s="2">
        <v>105</v>
      </c>
      <c r="C391" s="2" t="s">
        <v>7</v>
      </c>
      <c r="D391" s="2">
        <v>9</v>
      </c>
      <c r="E391" s="76" t="s">
        <v>185</v>
      </c>
      <c r="F391" s="17" t="s">
        <v>236</v>
      </c>
      <c r="G391" s="17" t="s">
        <v>1</v>
      </c>
      <c r="H391" s="76">
        <v>600</v>
      </c>
      <c r="I391" s="17" t="s">
        <v>110</v>
      </c>
      <c r="J391" s="6">
        <v>16.734000000000002</v>
      </c>
      <c r="K391" s="5">
        <v>20.533000000000001</v>
      </c>
      <c r="L391" s="5">
        <v>24.780999999999999</v>
      </c>
      <c r="M391" s="5">
        <v>24.774999999999999</v>
      </c>
      <c r="N391" s="5">
        <v>15.27</v>
      </c>
      <c r="O391" s="5">
        <v>7.633</v>
      </c>
      <c r="P391" s="5">
        <v>12.266999999999999</v>
      </c>
      <c r="Q391" s="7">
        <v>14.343</v>
      </c>
    </row>
    <row r="392" spans="1:17" x14ac:dyDescent="0.25">
      <c r="A392" s="2">
        <v>2</v>
      </c>
      <c r="B392" s="2">
        <v>100</v>
      </c>
      <c r="C392" s="2" t="s">
        <v>7</v>
      </c>
      <c r="D392" s="2">
        <v>4</v>
      </c>
      <c r="E392" s="77" t="s">
        <v>184</v>
      </c>
      <c r="F392" s="2" t="s">
        <v>236</v>
      </c>
      <c r="G392" s="2" t="s">
        <v>1</v>
      </c>
      <c r="H392" s="77">
        <v>600</v>
      </c>
      <c r="I392" s="2" t="s">
        <v>111</v>
      </c>
      <c r="J392" s="6">
        <v>15.794</v>
      </c>
      <c r="K392" s="5">
        <v>19.544</v>
      </c>
      <c r="L392" s="5">
        <v>23.667000000000002</v>
      </c>
      <c r="M392" s="5">
        <v>23.298999999999999</v>
      </c>
      <c r="N392" s="5">
        <v>14.318</v>
      </c>
      <c r="O392" s="5">
        <v>6.7709999999999999</v>
      </c>
      <c r="P392" s="5">
        <v>11.29</v>
      </c>
      <c r="Q392" s="7">
        <v>13.432</v>
      </c>
    </row>
    <row r="393" spans="1:17" x14ac:dyDescent="0.25">
      <c r="A393" s="2">
        <v>2</v>
      </c>
      <c r="B393" s="2">
        <v>101</v>
      </c>
      <c r="C393" s="2" t="s">
        <v>7</v>
      </c>
      <c r="D393" s="2">
        <v>5</v>
      </c>
      <c r="E393" s="77" t="s">
        <v>184</v>
      </c>
      <c r="F393" s="2" t="s">
        <v>236</v>
      </c>
      <c r="G393" s="2" t="s">
        <v>1</v>
      </c>
      <c r="H393" s="77">
        <v>600</v>
      </c>
      <c r="I393" s="2" t="s">
        <v>111</v>
      </c>
      <c r="J393" s="6">
        <v>15.817</v>
      </c>
      <c r="K393" s="5">
        <v>19.405000000000001</v>
      </c>
      <c r="L393" s="5">
        <v>23.79</v>
      </c>
      <c r="M393" s="5">
        <v>23.625</v>
      </c>
      <c r="N393" s="5">
        <v>14.223000000000001</v>
      </c>
      <c r="O393" s="5">
        <v>6.7210000000000001</v>
      </c>
      <c r="P393" s="5">
        <v>11.404</v>
      </c>
      <c r="Q393" s="7">
        <v>13.282</v>
      </c>
    </row>
    <row r="394" spans="1:17" x14ac:dyDescent="0.25">
      <c r="A394" s="2">
        <v>2</v>
      </c>
      <c r="B394" s="2">
        <v>102</v>
      </c>
      <c r="C394" s="2" t="s">
        <v>7</v>
      </c>
      <c r="D394" s="2">
        <v>6</v>
      </c>
      <c r="E394" s="77" t="s">
        <v>184</v>
      </c>
      <c r="F394" s="2" t="s">
        <v>236</v>
      </c>
      <c r="G394" s="2" t="s">
        <v>1</v>
      </c>
      <c r="H394" s="77">
        <v>600</v>
      </c>
      <c r="I394" s="2" t="s">
        <v>111</v>
      </c>
      <c r="J394" s="6">
        <v>15.834</v>
      </c>
      <c r="K394" s="5">
        <v>19.43</v>
      </c>
      <c r="L394" s="5">
        <v>23.777999999999999</v>
      </c>
      <c r="M394" s="5">
        <v>23.8</v>
      </c>
      <c r="N394" s="5">
        <v>14.260999999999999</v>
      </c>
      <c r="O394" s="5">
        <v>6.8689999999999998</v>
      </c>
      <c r="P394" s="5">
        <v>11.368</v>
      </c>
      <c r="Q394" s="7">
        <v>13.342000000000001</v>
      </c>
    </row>
    <row r="395" spans="1:17" x14ac:dyDescent="0.25">
      <c r="A395" s="2">
        <v>2</v>
      </c>
      <c r="B395" s="2">
        <v>97</v>
      </c>
      <c r="C395" s="2" t="s">
        <v>7</v>
      </c>
      <c r="D395" s="2">
        <v>1</v>
      </c>
      <c r="E395" s="78" t="s">
        <v>183</v>
      </c>
      <c r="F395" s="1" t="s">
        <v>236</v>
      </c>
      <c r="G395" s="1" t="s">
        <v>1</v>
      </c>
      <c r="H395" s="78">
        <v>600</v>
      </c>
      <c r="I395" s="1" t="s">
        <v>112</v>
      </c>
      <c r="J395" s="6">
        <v>14.978</v>
      </c>
      <c r="K395" s="5">
        <v>18.396999999999998</v>
      </c>
      <c r="L395" s="5">
        <v>22.484999999999999</v>
      </c>
      <c r="M395" s="5">
        <v>22.658999999999999</v>
      </c>
      <c r="N395" s="5">
        <v>12.996</v>
      </c>
      <c r="O395" s="5">
        <v>5.86</v>
      </c>
      <c r="P395" s="5">
        <v>9.8160000000000007</v>
      </c>
      <c r="Q395" s="7">
        <v>12.369</v>
      </c>
    </row>
    <row r="396" spans="1:17" x14ac:dyDescent="0.25">
      <c r="A396" s="2">
        <v>2</v>
      </c>
      <c r="B396" s="2">
        <v>98</v>
      </c>
      <c r="C396" s="2" t="s">
        <v>7</v>
      </c>
      <c r="D396" s="2">
        <v>2</v>
      </c>
      <c r="E396" s="78" t="s">
        <v>183</v>
      </c>
      <c r="F396" s="1" t="s">
        <v>236</v>
      </c>
      <c r="G396" s="1" t="s">
        <v>1</v>
      </c>
      <c r="H396" s="78">
        <v>600</v>
      </c>
      <c r="I396" s="1" t="s">
        <v>112</v>
      </c>
      <c r="J396" s="6">
        <v>15</v>
      </c>
      <c r="K396" s="5">
        <v>18.396000000000001</v>
      </c>
      <c r="L396" s="5">
        <v>22.811</v>
      </c>
      <c r="M396" s="5">
        <v>22.81</v>
      </c>
      <c r="N396" s="5">
        <v>13.417</v>
      </c>
      <c r="O396" s="5">
        <v>5.9669999999999996</v>
      </c>
      <c r="P396" s="5">
        <v>10.523</v>
      </c>
      <c r="Q396" s="7">
        <v>12.491</v>
      </c>
    </row>
    <row r="397" spans="1:17" x14ac:dyDescent="0.25">
      <c r="A397" s="2">
        <v>2</v>
      </c>
      <c r="B397" s="2">
        <v>99</v>
      </c>
      <c r="C397" s="2" t="s">
        <v>7</v>
      </c>
      <c r="D397" s="2">
        <v>3</v>
      </c>
      <c r="E397" s="78" t="s">
        <v>183</v>
      </c>
      <c r="F397" s="1" t="s">
        <v>236</v>
      </c>
      <c r="G397" s="1" t="s">
        <v>1</v>
      </c>
      <c r="H397" s="78">
        <v>600</v>
      </c>
      <c r="I397" s="1" t="s">
        <v>112</v>
      </c>
      <c r="J397" s="6">
        <v>14.840999999999999</v>
      </c>
      <c r="K397" s="5">
        <v>18.486999999999998</v>
      </c>
      <c r="L397" s="5">
        <v>22.39</v>
      </c>
      <c r="M397" s="5">
        <v>22.645</v>
      </c>
      <c r="N397" s="5">
        <v>13.1</v>
      </c>
      <c r="O397" s="5">
        <v>5.899</v>
      </c>
      <c r="P397" s="5">
        <v>10.324999999999999</v>
      </c>
      <c r="Q397" s="7">
        <v>12.313000000000001</v>
      </c>
    </row>
    <row r="398" spans="1:17" x14ac:dyDescent="0.25">
      <c r="A398" s="2">
        <v>2</v>
      </c>
      <c r="B398" s="2">
        <v>184</v>
      </c>
      <c r="C398" s="2" t="s">
        <v>1</v>
      </c>
      <c r="D398" s="2">
        <v>16</v>
      </c>
      <c r="E398" s="64" t="s">
        <v>206</v>
      </c>
      <c r="F398" s="17" t="s">
        <v>236</v>
      </c>
      <c r="G398" s="17" t="s">
        <v>155</v>
      </c>
      <c r="H398" s="64">
        <v>75</v>
      </c>
      <c r="I398" s="17" t="s">
        <v>110</v>
      </c>
      <c r="J398" s="6">
        <v>21.689</v>
      </c>
      <c r="K398" s="5">
        <v>25.484000000000002</v>
      </c>
      <c r="L398" s="5">
        <v>28.401</v>
      </c>
      <c r="M398" s="5">
        <v>27.992999999999999</v>
      </c>
      <c r="N398" s="5">
        <v>19.637</v>
      </c>
      <c r="O398" s="5">
        <v>11.294</v>
      </c>
      <c r="P398" s="5">
        <v>15.202999999999999</v>
      </c>
      <c r="Q398" s="7">
        <v>15.339</v>
      </c>
    </row>
    <row r="399" spans="1:17" x14ac:dyDescent="0.25">
      <c r="A399" s="2">
        <v>2</v>
      </c>
      <c r="B399" s="2">
        <v>185</v>
      </c>
      <c r="C399" s="2" t="s">
        <v>1</v>
      </c>
      <c r="D399" s="2">
        <v>17</v>
      </c>
      <c r="E399" s="64" t="s">
        <v>206</v>
      </c>
      <c r="F399" s="17" t="s">
        <v>236</v>
      </c>
      <c r="G399" s="17" t="s">
        <v>155</v>
      </c>
      <c r="H399" s="64">
        <v>75</v>
      </c>
      <c r="I399" s="17" t="s">
        <v>110</v>
      </c>
      <c r="J399" s="6">
        <v>21.655999999999999</v>
      </c>
      <c r="K399" s="5">
        <v>25.440999999999999</v>
      </c>
      <c r="L399" s="5">
        <v>28.584</v>
      </c>
      <c r="M399" s="5">
        <v>28.148</v>
      </c>
      <c r="N399" s="5">
        <v>19.609000000000002</v>
      </c>
      <c r="O399" s="5">
        <v>11.096</v>
      </c>
      <c r="P399" s="5">
        <v>15.215</v>
      </c>
      <c r="Q399" s="7">
        <v>15.129</v>
      </c>
    </row>
    <row r="400" spans="1:17" x14ac:dyDescent="0.25">
      <c r="A400" s="2">
        <v>2</v>
      </c>
      <c r="B400" s="2">
        <v>186</v>
      </c>
      <c r="C400" s="2" t="s">
        <v>1</v>
      </c>
      <c r="D400" s="2">
        <v>18</v>
      </c>
      <c r="E400" s="64" t="s">
        <v>206</v>
      </c>
      <c r="F400" s="17" t="s">
        <v>236</v>
      </c>
      <c r="G400" s="17" t="s">
        <v>155</v>
      </c>
      <c r="H400" s="64">
        <v>75</v>
      </c>
      <c r="I400" s="17" t="s">
        <v>110</v>
      </c>
      <c r="J400" s="6">
        <v>21.681999999999999</v>
      </c>
      <c r="K400" s="5">
        <v>25.638999999999999</v>
      </c>
      <c r="L400" s="5">
        <v>28.417999999999999</v>
      </c>
      <c r="M400" s="5">
        <v>27.998000000000001</v>
      </c>
      <c r="N400" s="5">
        <v>19.748000000000001</v>
      </c>
      <c r="O400" s="5">
        <v>11.045999999999999</v>
      </c>
      <c r="P400" s="5">
        <v>14.923999999999999</v>
      </c>
      <c r="Q400" s="7">
        <v>15.141</v>
      </c>
    </row>
    <row r="401" spans="1:17" x14ac:dyDescent="0.25">
      <c r="A401" s="2">
        <v>2</v>
      </c>
      <c r="B401" s="2">
        <v>181</v>
      </c>
      <c r="C401" s="2" t="s">
        <v>1</v>
      </c>
      <c r="D401" s="2">
        <v>13</v>
      </c>
      <c r="E401" s="65" t="s">
        <v>205</v>
      </c>
      <c r="F401" s="2" t="s">
        <v>236</v>
      </c>
      <c r="G401" s="2" t="s">
        <v>155</v>
      </c>
      <c r="H401" s="65">
        <v>75</v>
      </c>
      <c r="I401" s="2" t="s">
        <v>111</v>
      </c>
      <c r="J401" s="6">
        <v>20.71</v>
      </c>
      <c r="K401" s="5">
        <v>24.388999999999999</v>
      </c>
      <c r="L401" s="5">
        <v>27.76</v>
      </c>
      <c r="M401" s="5">
        <v>27.088999999999999</v>
      </c>
      <c r="N401" s="5">
        <v>18.632000000000001</v>
      </c>
      <c r="O401" s="5">
        <v>9.8079999999999998</v>
      </c>
      <c r="P401" s="5">
        <v>14.08</v>
      </c>
      <c r="Q401" s="7">
        <v>14.097</v>
      </c>
    </row>
    <row r="402" spans="1:17" x14ac:dyDescent="0.25">
      <c r="A402" s="2">
        <v>2</v>
      </c>
      <c r="B402" s="2">
        <v>182</v>
      </c>
      <c r="C402" s="2" t="s">
        <v>1</v>
      </c>
      <c r="D402" s="2">
        <v>14</v>
      </c>
      <c r="E402" s="65" t="s">
        <v>205</v>
      </c>
      <c r="F402" s="2" t="s">
        <v>236</v>
      </c>
      <c r="G402" s="2" t="s">
        <v>155</v>
      </c>
      <c r="H402" s="65">
        <v>75</v>
      </c>
      <c r="I402" s="2" t="s">
        <v>111</v>
      </c>
      <c r="J402" s="6">
        <v>20.731000000000002</v>
      </c>
      <c r="K402" s="5">
        <v>24.486999999999998</v>
      </c>
      <c r="L402" s="5">
        <v>27.667999999999999</v>
      </c>
      <c r="M402" s="5">
        <v>26.984999999999999</v>
      </c>
      <c r="N402" s="5">
        <v>18.606999999999999</v>
      </c>
      <c r="O402" s="5">
        <v>10.275</v>
      </c>
      <c r="P402" s="5">
        <v>14.148999999999999</v>
      </c>
      <c r="Q402" s="7">
        <v>14.121</v>
      </c>
    </row>
    <row r="403" spans="1:17" x14ac:dyDescent="0.25">
      <c r="A403" s="2">
        <v>2</v>
      </c>
      <c r="B403" s="2">
        <v>183</v>
      </c>
      <c r="C403" s="2" t="s">
        <v>1</v>
      </c>
      <c r="D403" s="2">
        <v>15</v>
      </c>
      <c r="E403" s="65" t="s">
        <v>205</v>
      </c>
      <c r="F403" s="2" t="s">
        <v>236</v>
      </c>
      <c r="G403" s="2" t="s">
        <v>155</v>
      </c>
      <c r="H403" s="65">
        <v>75</v>
      </c>
      <c r="I403" s="2" t="s">
        <v>111</v>
      </c>
      <c r="J403" s="6">
        <v>20.728999999999999</v>
      </c>
      <c r="K403" s="5">
        <v>24.49</v>
      </c>
      <c r="L403" s="5">
        <v>27.766999999999999</v>
      </c>
      <c r="M403" s="5">
        <v>27.050999999999998</v>
      </c>
      <c r="N403" s="5">
        <v>18.577000000000002</v>
      </c>
      <c r="O403" s="5">
        <v>9.8829999999999991</v>
      </c>
      <c r="P403" s="5">
        <v>13.734999999999999</v>
      </c>
      <c r="Q403" s="7">
        <v>14.157999999999999</v>
      </c>
    </row>
    <row r="404" spans="1:17" x14ac:dyDescent="0.25">
      <c r="A404" s="2">
        <v>2</v>
      </c>
      <c r="B404" s="2">
        <v>178</v>
      </c>
      <c r="C404" s="2" t="s">
        <v>1</v>
      </c>
      <c r="D404" s="2">
        <v>10</v>
      </c>
      <c r="E404" s="66" t="s">
        <v>204</v>
      </c>
      <c r="F404" s="1" t="s">
        <v>236</v>
      </c>
      <c r="G404" s="1" t="s">
        <v>155</v>
      </c>
      <c r="H404" s="66">
        <v>75</v>
      </c>
      <c r="I404" s="1" t="s">
        <v>112</v>
      </c>
      <c r="J404" s="6">
        <v>19.821999999999999</v>
      </c>
      <c r="K404" s="5">
        <v>23.614000000000001</v>
      </c>
      <c r="L404" s="5">
        <v>26.788</v>
      </c>
      <c r="M404" s="5">
        <v>25.927</v>
      </c>
      <c r="N404" s="5">
        <v>17.510999999999999</v>
      </c>
      <c r="O404" s="5">
        <v>8.8960000000000008</v>
      </c>
      <c r="P404" s="5">
        <v>13.016999999999999</v>
      </c>
      <c r="Q404" s="7">
        <v>13.17</v>
      </c>
    </row>
    <row r="405" spans="1:17" x14ac:dyDescent="0.25">
      <c r="A405" s="2">
        <v>2</v>
      </c>
      <c r="B405" s="2">
        <v>179</v>
      </c>
      <c r="C405" s="2" t="s">
        <v>1</v>
      </c>
      <c r="D405" s="2">
        <v>11</v>
      </c>
      <c r="E405" s="66" t="s">
        <v>204</v>
      </c>
      <c r="F405" s="1" t="s">
        <v>236</v>
      </c>
      <c r="G405" s="1" t="s">
        <v>155</v>
      </c>
      <c r="H405" s="66">
        <v>75</v>
      </c>
      <c r="I405" s="1" t="s">
        <v>112</v>
      </c>
      <c r="J405" s="6">
        <v>19.861999999999998</v>
      </c>
      <c r="K405" s="5">
        <v>23.548999999999999</v>
      </c>
      <c r="L405" s="5">
        <v>27.05</v>
      </c>
      <c r="M405" s="5">
        <v>26.058</v>
      </c>
      <c r="N405" s="5">
        <v>16.96</v>
      </c>
      <c r="O405" s="5">
        <v>8.9179999999999993</v>
      </c>
      <c r="P405" s="5">
        <v>13.118</v>
      </c>
      <c r="Q405" s="7">
        <v>13.045</v>
      </c>
    </row>
    <row r="406" spans="1:17" x14ac:dyDescent="0.25">
      <c r="A406" s="2">
        <v>2</v>
      </c>
      <c r="B406" s="2">
        <v>180</v>
      </c>
      <c r="C406" s="2" t="s">
        <v>1</v>
      </c>
      <c r="D406" s="2">
        <v>12</v>
      </c>
      <c r="E406" s="66" t="s">
        <v>204</v>
      </c>
      <c r="F406" s="1" t="s">
        <v>236</v>
      </c>
      <c r="G406" s="1" t="s">
        <v>155</v>
      </c>
      <c r="H406" s="66">
        <v>75</v>
      </c>
      <c r="I406" s="1" t="s">
        <v>112</v>
      </c>
      <c r="J406" s="6">
        <v>19.686</v>
      </c>
      <c r="K406" s="5">
        <v>23.623000000000001</v>
      </c>
      <c r="L406" s="5">
        <v>26.507999999999999</v>
      </c>
      <c r="M406" s="5">
        <v>25.969000000000001</v>
      </c>
      <c r="N406" s="5">
        <v>17.748999999999999</v>
      </c>
      <c r="O406" s="5">
        <v>8.6359999999999992</v>
      </c>
      <c r="P406" s="5">
        <v>12.833</v>
      </c>
      <c r="Q406" s="7">
        <v>13.115</v>
      </c>
    </row>
    <row r="407" spans="1:17" x14ac:dyDescent="0.25">
      <c r="A407" s="2">
        <v>2</v>
      </c>
      <c r="B407" s="2">
        <v>160</v>
      </c>
      <c r="C407" s="2" t="s">
        <v>9</v>
      </c>
      <c r="D407" s="2">
        <v>16</v>
      </c>
      <c r="E407" s="67" t="s">
        <v>200</v>
      </c>
      <c r="F407" s="17" t="s">
        <v>236</v>
      </c>
      <c r="G407" s="17" t="s">
        <v>155</v>
      </c>
      <c r="H407" s="67">
        <v>150</v>
      </c>
      <c r="I407" s="17" t="s">
        <v>110</v>
      </c>
      <c r="J407" s="6">
        <v>20.809000000000001</v>
      </c>
      <c r="K407" s="5">
        <v>24.800999999999998</v>
      </c>
      <c r="L407" s="5">
        <v>28.177</v>
      </c>
      <c r="M407" s="5">
        <v>27.18</v>
      </c>
      <c r="N407" s="5">
        <v>18.7</v>
      </c>
      <c r="O407" s="5">
        <v>10.122999999999999</v>
      </c>
      <c r="P407" s="5">
        <v>14.877000000000001</v>
      </c>
      <c r="Q407" s="7">
        <v>14.581</v>
      </c>
    </row>
    <row r="408" spans="1:17" x14ac:dyDescent="0.25">
      <c r="A408" s="2">
        <v>2</v>
      </c>
      <c r="B408" s="2">
        <v>161</v>
      </c>
      <c r="C408" s="2" t="s">
        <v>9</v>
      </c>
      <c r="D408" s="2">
        <v>17</v>
      </c>
      <c r="E408" s="67" t="s">
        <v>200</v>
      </c>
      <c r="F408" s="17" t="s">
        <v>236</v>
      </c>
      <c r="G408" s="17" t="s">
        <v>155</v>
      </c>
      <c r="H408" s="67">
        <v>150</v>
      </c>
      <c r="I408" s="17" t="s">
        <v>110</v>
      </c>
      <c r="J408" s="6">
        <v>20.928999999999998</v>
      </c>
      <c r="K408" s="5">
        <v>24.731000000000002</v>
      </c>
      <c r="L408" s="5">
        <v>28.074999999999999</v>
      </c>
      <c r="M408" s="5">
        <v>27.265000000000001</v>
      </c>
      <c r="N408" s="5">
        <v>18.718</v>
      </c>
      <c r="O408" s="5">
        <v>9.9640000000000004</v>
      </c>
      <c r="P408" s="5">
        <v>15.102</v>
      </c>
      <c r="Q408" s="7">
        <v>14.521000000000001</v>
      </c>
    </row>
    <row r="409" spans="1:17" x14ac:dyDescent="0.25">
      <c r="A409" s="2">
        <v>2</v>
      </c>
      <c r="B409" s="2">
        <v>162</v>
      </c>
      <c r="C409" s="2" t="s">
        <v>9</v>
      </c>
      <c r="D409" s="2">
        <v>18</v>
      </c>
      <c r="E409" s="67" t="s">
        <v>200</v>
      </c>
      <c r="F409" s="17" t="s">
        <v>236</v>
      </c>
      <c r="G409" s="17" t="s">
        <v>155</v>
      </c>
      <c r="H409" s="67">
        <v>150</v>
      </c>
      <c r="I409" s="17" t="s">
        <v>110</v>
      </c>
      <c r="J409" s="6">
        <v>20.808</v>
      </c>
      <c r="K409" s="5">
        <v>24.768000000000001</v>
      </c>
      <c r="L409" s="5">
        <v>27.553000000000001</v>
      </c>
      <c r="M409" s="5">
        <v>27.286000000000001</v>
      </c>
      <c r="N409" s="5">
        <v>18.48</v>
      </c>
      <c r="O409" s="5">
        <v>10.016999999999999</v>
      </c>
      <c r="P409" s="5">
        <v>14.858000000000001</v>
      </c>
      <c r="Q409" s="7">
        <v>14.510999999999999</v>
      </c>
    </row>
    <row r="410" spans="1:17" x14ac:dyDescent="0.25">
      <c r="A410" s="2">
        <v>2</v>
      </c>
      <c r="B410" s="2">
        <v>157</v>
      </c>
      <c r="C410" s="2" t="s">
        <v>9</v>
      </c>
      <c r="D410" s="2">
        <v>13</v>
      </c>
      <c r="E410" s="68" t="s">
        <v>199</v>
      </c>
      <c r="F410" s="2" t="s">
        <v>236</v>
      </c>
      <c r="G410" s="2" t="s">
        <v>155</v>
      </c>
      <c r="H410" s="68">
        <v>150</v>
      </c>
      <c r="I410" s="2" t="s">
        <v>111</v>
      </c>
      <c r="J410" s="6">
        <v>19.863</v>
      </c>
      <c r="K410" s="5">
        <v>23.79</v>
      </c>
      <c r="L410" s="5">
        <v>26.847000000000001</v>
      </c>
      <c r="M410" s="5">
        <v>26.221</v>
      </c>
      <c r="N410" s="5">
        <v>17.739000000000001</v>
      </c>
      <c r="O410" s="5">
        <v>9.0429999999999993</v>
      </c>
      <c r="P410" s="5">
        <v>13.875</v>
      </c>
      <c r="Q410" s="7">
        <v>13.625999999999999</v>
      </c>
    </row>
    <row r="411" spans="1:17" x14ac:dyDescent="0.25">
      <c r="A411" s="2">
        <v>2</v>
      </c>
      <c r="B411" s="2">
        <v>158</v>
      </c>
      <c r="C411" s="2" t="s">
        <v>9</v>
      </c>
      <c r="D411" s="2">
        <v>14</v>
      </c>
      <c r="E411" s="68" t="s">
        <v>199</v>
      </c>
      <c r="F411" s="2" t="s">
        <v>236</v>
      </c>
      <c r="G411" s="2" t="s">
        <v>155</v>
      </c>
      <c r="H411" s="68">
        <v>150</v>
      </c>
      <c r="I411" s="2" t="s">
        <v>111</v>
      </c>
      <c r="J411" s="6">
        <v>20.009</v>
      </c>
      <c r="K411" s="5">
        <v>23.709</v>
      </c>
      <c r="L411" s="5">
        <v>27.044</v>
      </c>
      <c r="M411" s="5">
        <v>26.209</v>
      </c>
      <c r="N411" s="5">
        <v>17.914000000000001</v>
      </c>
      <c r="O411" s="5">
        <v>9.0180000000000007</v>
      </c>
      <c r="P411" s="5">
        <v>13.989000000000001</v>
      </c>
      <c r="Q411" s="7">
        <v>13.457000000000001</v>
      </c>
    </row>
    <row r="412" spans="1:17" x14ac:dyDescent="0.25">
      <c r="A412" s="2">
        <v>2</v>
      </c>
      <c r="B412" s="2">
        <v>159</v>
      </c>
      <c r="C412" s="2" t="s">
        <v>9</v>
      </c>
      <c r="D412" s="2">
        <v>15</v>
      </c>
      <c r="E412" s="68" t="s">
        <v>199</v>
      </c>
      <c r="F412" s="2" t="s">
        <v>236</v>
      </c>
      <c r="G412" s="2" t="s">
        <v>155</v>
      </c>
      <c r="H412" s="68">
        <v>150</v>
      </c>
      <c r="I412" s="2" t="s">
        <v>111</v>
      </c>
      <c r="J412" s="6">
        <v>19.917000000000002</v>
      </c>
      <c r="K412" s="5">
        <v>23.792000000000002</v>
      </c>
      <c r="L412" s="5">
        <v>26.670999999999999</v>
      </c>
      <c r="M412" s="5">
        <v>26.393000000000001</v>
      </c>
      <c r="N412" s="5">
        <v>17.858000000000001</v>
      </c>
      <c r="O412" s="5">
        <v>8.9749999999999996</v>
      </c>
      <c r="P412" s="5">
        <v>13.943</v>
      </c>
      <c r="Q412" s="7">
        <v>13.34</v>
      </c>
    </row>
    <row r="413" spans="1:17" x14ac:dyDescent="0.25">
      <c r="A413" s="2">
        <v>2</v>
      </c>
      <c r="B413" s="2">
        <v>154</v>
      </c>
      <c r="C413" s="2" t="s">
        <v>9</v>
      </c>
      <c r="D413" s="2">
        <v>10</v>
      </c>
      <c r="E413" s="69" t="s">
        <v>198</v>
      </c>
      <c r="F413" s="1" t="s">
        <v>236</v>
      </c>
      <c r="G413" s="1" t="s">
        <v>155</v>
      </c>
      <c r="H413" s="69">
        <v>150</v>
      </c>
      <c r="I413" s="1" t="s">
        <v>112</v>
      </c>
      <c r="J413" s="6">
        <v>19.003</v>
      </c>
      <c r="K413" s="5">
        <v>22.890999999999998</v>
      </c>
      <c r="L413" s="5">
        <v>25.852</v>
      </c>
      <c r="M413" s="5">
        <v>25.507000000000001</v>
      </c>
      <c r="N413" s="5">
        <v>16.79</v>
      </c>
      <c r="O413" s="5">
        <v>8.1059999999999999</v>
      </c>
      <c r="P413" s="5">
        <v>12.973000000000001</v>
      </c>
      <c r="Q413" s="7">
        <v>12.492000000000001</v>
      </c>
    </row>
    <row r="414" spans="1:17" x14ac:dyDescent="0.25">
      <c r="A414" s="2">
        <v>2</v>
      </c>
      <c r="B414" s="2">
        <v>155</v>
      </c>
      <c r="C414" s="2" t="s">
        <v>9</v>
      </c>
      <c r="D414" s="2">
        <v>11</v>
      </c>
      <c r="E414" s="69" t="s">
        <v>198</v>
      </c>
      <c r="F414" s="1" t="s">
        <v>236</v>
      </c>
      <c r="G414" s="1" t="s">
        <v>155</v>
      </c>
      <c r="H414" s="69">
        <v>150</v>
      </c>
      <c r="I414" s="1" t="s">
        <v>112</v>
      </c>
      <c r="J414" s="6">
        <v>19.03</v>
      </c>
      <c r="K414" s="5">
        <v>22.751999999999999</v>
      </c>
      <c r="L414" s="5">
        <v>25.922999999999998</v>
      </c>
      <c r="M414" s="5">
        <v>25.273</v>
      </c>
      <c r="N414" s="5">
        <v>17.343</v>
      </c>
      <c r="O414" s="5">
        <v>8.0210000000000008</v>
      </c>
      <c r="P414" s="5">
        <v>12.984999999999999</v>
      </c>
      <c r="Q414" s="7">
        <v>12.417999999999999</v>
      </c>
    </row>
    <row r="415" spans="1:17" x14ac:dyDescent="0.25">
      <c r="A415" s="2">
        <v>2</v>
      </c>
      <c r="B415" s="2">
        <v>156</v>
      </c>
      <c r="C415" s="2" t="s">
        <v>9</v>
      </c>
      <c r="D415" s="2">
        <v>12</v>
      </c>
      <c r="E415" s="69" t="s">
        <v>198</v>
      </c>
      <c r="F415" s="1" t="s">
        <v>236</v>
      </c>
      <c r="G415" s="1" t="s">
        <v>155</v>
      </c>
      <c r="H415" s="69">
        <v>150</v>
      </c>
      <c r="I415" s="1" t="s">
        <v>112</v>
      </c>
      <c r="J415" s="6">
        <v>18.972000000000001</v>
      </c>
      <c r="K415" s="5">
        <v>22.811</v>
      </c>
      <c r="L415" s="5">
        <v>25.606999999999999</v>
      </c>
      <c r="M415" s="5">
        <v>25.338000000000001</v>
      </c>
      <c r="N415" s="5">
        <v>16.757000000000001</v>
      </c>
      <c r="O415" s="5">
        <v>8</v>
      </c>
      <c r="P415" s="5">
        <v>12.71</v>
      </c>
      <c r="Q415" s="7">
        <v>12.321</v>
      </c>
    </row>
    <row r="416" spans="1:17" s="59" customFormat="1" x14ac:dyDescent="0.25">
      <c r="A416" s="2">
        <v>2</v>
      </c>
      <c r="B416" s="2">
        <v>136</v>
      </c>
      <c r="C416" s="2" t="s">
        <v>8</v>
      </c>
      <c r="D416" s="2">
        <v>16</v>
      </c>
      <c r="E416" s="70" t="s">
        <v>194</v>
      </c>
      <c r="F416" s="17" t="s">
        <v>236</v>
      </c>
      <c r="G416" s="17" t="s">
        <v>155</v>
      </c>
      <c r="H416" s="70">
        <v>300</v>
      </c>
      <c r="I416" s="17" t="s">
        <v>110</v>
      </c>
      <c r="J416" s="6">
        <v>20.187999999999999</v>
      </c>
      <c r="K416" s="5">
        <v>24.071000000000002</v>
      </c>
      <c r="L416" s="5">
        <v>27.161000000000001</v>
      </c>
      <c r="M416" s="5">
        <v>26.56</v>
      </c>
      <c r="N416" s="5">
        <v>18.355</v>
      </c>
      <c r="O416" s="5">
        <v>9.3040000000000003</v>
      </c>
      <c r="P416" s="5">
        <v>15.09</v>
      </c>
      <c r="Q416" s="7">
        <v>13.912000000000001</v>
      </c>
    </row>
    <row r="417" spans="1:17" s="59" customFormat="1" x14ac:dyDescent="0.25">
      <c r="A417" s="2">
        <v>2</v>
      </c>
      <c r="B417" s="2">
        <v>137</v>
      </c>
      <c r="C417" s="2" t="s">
        <v>8</v>
      </c>
      <c r="D417" s="2">
        <v>17</v>
      </c>
      <c r="E417" s="70" t="s">
        <v>194</v>
      </c>
      <c r="F417" s="17" t="s">
        <v>236</v>
      </c>
      <c r="G417" s="17" t="s">
        <v>155</v>
      </c>
      <c r="H417" s="70">
        <v>300</v>
      </c>
      <c r="I417" s="17" t="s">
        <v>110</v>
      </c>
      <c r="J417" s="6">
        <v>20.163</v>
      </c>
      <c r="K417" s="5">
        <v>24.036000000000001</v>
      </c>
      <c r="L417" s="5">
        <v>27.268000000000001</v>
      </c>
      <c r="M417" s="5">
        <v>26.744</v>
      </c>
      <c r="N417" s="5">
        <v>18.081</v>
      </c>
      <c r="O417" s="5">
        <v>9.9559999999999995</v>
      </c>
      <c r="P417" s="5">
        <v>15.236000000000001</v>
      </c>
      <c r="Q417" s="7">
        <v>13.831</v>
      </c>
    </row>
    <row r="418" spans="1:17" s="59" customFormat="1" x14ac:dyDescent="0.25">
      <c r="A418" s="2">
        <v>2</v>
      </c>
      <c r="B418" s="2">
        <v>138</v>
      </c>
      <c r="C418" s="2" t="s">
        <v>8</v>
      </c>
      <c r="D418" s="2">
        <v>18</v>
      </c>
      <c r="E418" s="70" t="s">
        <v>194</v>
      </c>
      <c r="F418" s="17" t="s">
        <v>236</v>
      </c>
      <c r="G418" s="17" t="s">
        <v>155</v>
      </c>
      <c r="H418" s="70">
        <v>300</v>
      </c>
      <c r="I418" s="17" t="s">
        <v>110</v>
      </c>
      <c r="J418" s="6">
        <v>20.170999999999999</v>
      </c>
      <c r="K418" s="5">
        <v>24.050999999999998</v>
      </c>
      <c r="L418" s="5">
        <v>26.838000000000001</v>
      </c>
      <c r="M418" s="5">
        <v>26.715</v>
      </c>
      <c r="N418" s="5">
        <v>18.164000000000001</v>
      </c>
      <c r="O418" s="5">
        <v>9.2379999999999995</v>
      </c>
      <c r="P418" s="5">
        <v>14.798999999999999</v>
      </c>
      <c r="Q418" s="7">
        <v>13.922000000000001</v>
      </c>
    </row>
    <row r="419" spans="1:17" s="59" customFormat="1" x14ac:dyDescent="0.25">
      <c r="A419" s="2">
        <v>2</v>
      </c>
      <c r="B419" s="2">
        <v>133</v>
      </c>
      <c r="C419" s="2" t="s">
        <v>8</v>
      </c>
      <c r="D419" s="2">
        <v>13</v>
      </c>
      <c r="E419" s="71" t="s">
        <v>193</v>
      </c>
      <c r="F419" s="2" t="s">
        <v>236</v>
      </c>
      <c r="G419" s="2" t="s">
        <v>155</v>
      </c>
      <c r="H419" s="71">
        <v>300</v>
      </c>
      <c r="I419" s="2" t="s">
        <v>111</v>
      </c>
      <c r="J419" s="6">
        <v>19.146999999999998</v>
      </c>
      <c r="K419" s="5">
        <v>23.027000000000001</v>
      </c>
      <c r="L419" s="5">
        <v>26.094000000000001</v>
      </c>
      <c r="M419" s="5">
        <v>25.613</v>
      </c>
      <c r="N419" s="5">
        <v>17.187000000000001</v>
      </c>
      <c r="O419" s="5">
        <v>8.3130000000000006</v>
      </c>
      <c r="P419" s="5">
        <v>13.884</v>
      </c>
      <c r="Q419" s="7">
        <v>12.971</v>
      </c>
    </row>
    <row r="420" spans="1:17" s="59" customFormat="1" x14ac:dyDescent="0.25">
      <c r="A420" s="2">
        <v>2</v>
      </c>
      <c r="B420" s="2">
        <v>134</v>
      </c>
      <c r="C420" s="2" t="s">
        <v>8</v>
      </c>
      <c r="D420" s="2">
        <v>14</v>
      </c>
      <c r="E420" s="71" t="s">
        <v>193</v>
      </c>
      <c r="F420" s="2" t="s">
        <v>236</v>
      </c>
      <c r="G420" s="2" t="s">
        <v>155</v>
      </c>
      <c r="H420" s="71">
        <v>300</v>
      </c>
      <c r="I420" s="2" t="s">
        <v>111</v>
      </c>
      <c r="J420" s="6">
        <v>19.238</v>
      </c>
      <c r="K420" s="5">
        <v>23.065000000000001</v>
      </c>
      <c r="L420" s="5">
        <v>26.303999999999998</v>
      </c>
      <c r="M420" s="5">
        <v>25.727</v>
      </c>
      <c r="N420" s="5">
        <v>17.030999999999999</v>
      </c>
      <c r="O420" s="5">
        <v>8.4830000000000005</v>
      </c>
      <c r="P420" s="5">
        <v>14.115</v>
      </c>
      <c r="Q420" s="7">
        <v>12.792999999999999</v>
      </c>
    </row>
    <row r="421" spans="1:17" s="59" customFormat="1" x14ac:dyDescent="0.25">
      <c r="A421" s="2">
        <v>2</v>
      </c>
      <c r="B421" s="2">
        <v>135</v>
      </c>
      <c r="C421" s="2" t="s">
        <v>8</v>
      </c>
      <c r="D421" s="2">
        <v>15</v>
      </c>
      <c r="E421" s="71" t="s">
        <v>193</v>
      </c>
      <c r="F421" s="2" t="s">
        <v>236</v>
      </c>
      <c r="G421" s="2" t="s">
        <v>155</v>
      </c>
      <c r="H421" s="71">
        <v>300</v>
      </c>
      <c r="I421" s="2" t="s">
        <v>111</v>
      </c>
      <c r="J421" s="6">
        <v>19.09</v>
      </c>
      <c r="K421" s="5">
        <v>22.98</v>
      </c>
      <c r="L421" s="5">
        <v>25.9</v>
      </c>
      <c r="M421" s="5">
        <v>25.571000000000002</v>
      </c>
      <c r="N421" s="5">
        <v>17.088999999999999</v>
      </c>
      <c r="O421" s="5">
        <v>8.2249999999999996</v>
      </c>
      <c r="P421" s="5">
        <v>13.723000000000001</v>
      </c>
      <c r="Q421" s="7">
        <v>12.803000000000001</v>
      </c>
    </row>
    <row r="422" spans="1:17" s="60" customFormat="1" x14ac:dyDescent="0.25">
      <c r="A422" s="2">
        <v>2</v>
      </c>
      <c r="B422" s="2">
        <v>130</v>
      </c>
      <c r="C422" s="2" t="s">
        <v>8</v>
      </c>
      <c r="D422" s="2">
        <v>10</v>
      </c>
      <c r="E422" s="72" t="s">
        <v>192</v>
      </c>
      <c r="F422" s="1" t="s">
        <v>236</v>
      </c>
      <c r="G422" s="1" t="s">
        <v>155</v>
      </c>
      <c r="H422" s="72">
        <v>300</v>
      </c>
      <c r="I422" s="1" t="s">
        <v>112</v>
      </c>
      <c r="J422" s="6">
        <v>18.222000000000001</v>
      </c>
      <c r="K422" s="5">
        <v>22.013999999999999</v>
      </c>
      <c r="L422" s="5">
        <v>25.062000000000001</v>
      </c>
      <c r="M422" s="5">
        <v>24.666</v>
      </c>
      <c r="N422" s="5">
        <v>16.227</v>
      </c>
      <c r="O422" s="5">
        <v>7.3840000000000003</v>
      </c>
      <c r="P422" s="5">
        <v>12.926</v>
      </c>
      <c r="Q422" s="7">
        <v>11.887</v>
      </c>
    </row>
    <row r="423" spans="1:17" s="60" customFormat="1" x14ac:dyDescent="0.25">
      <c r="A423" s="2">
        <v>2</v>
      </c>
      <c r="B423" s="2">
        <v>131</v>
      </c>
      <c r="C423" s="2" t="s">
        <v>8</v>
      </c>
      <c r="D423" s="2">
        <v>11</v>
      </c>
      <c r="E423" s="72" t="s">
        <v>192</v>
      </c>
      <c r="F423" s="1" t="s">
        <v>236</v>
      </c>
      <c r="G423" s="1" t="s">
        <v>155</v>
      </c>
      <c r="H423" s="72">
        <v>300</v>
      </c>
      <c r="I423" s="1" t="s">
        <v>112</v>
      </c>
      <c r="J423" s="6">
        <v>18.216999999999999</v>
      </c>
      <c r="K423" s="5">
        <v>22.05</v>
      </c>
      <c r="L423" s="5">
        <v>25.164999999999999</v>
      </c>
      <c r="M423" s="5">
        <v>24.696999999999999</v>
      </c>
      <c r="N423" s="5">
        <v>16.045999999999999</v>
      </c>
      <c r="O423" s="5">
        <v>7.3369999999999997</v>
      </c>
      <c r="P423" s="5">
        <v>13.121</v>
      </c>
      <c r="Q423" s="7">
        <v>11.906000000000001</v>
      </c>
    </row>
    <row r="424" spans="1:17" s="60" customFormat="1" x14ac:dyDescent="0.25">
      <c r="A424" s="2">
        <v>2</v>
      </c>
      <c r="B424" s="2">
        <v>132</v>
      </c>
      <c r="C424" s="2" t="s">
        <v>8</v>
      </c>
      <c r="D424" s="2">
        <v>12</v>
      </c>
      <c r="E424" s="72" t="s">
        <v>192</v>
      </c>
      <c r="F424" s="1" t="s">
        <v>236</v>
      </c>
      <c r="G424" s="1" t="s">
        <v>155</v>
      </c>
      <c r="H424" s="72">
        <v>300</v>
      </c>
      <c r="I424" s="1" t="s">
        <v>112</v>
      </c>
      <c r="J424" s="6">
        <v>18.244</v>
      </c>
      <c r="K424" s="5">
        <v>22.07</v>
      </c>
      <c r="L424" s="5">
        <v>24.920999999999999</v>
      </c>
      <c r="M424" s="5">
        <v>24.713000000000001</v>
      </c>
      <c r="N424" s="5">
        <v>16.359000000000002</v>
      </c>
      <c r="O424" s="5">
        <v>7.1479999999999997</v>
      </c>
      <c r="P424" s="5">
        <v>12.731999999999999</v>
      </c>
      <c r="Q424" s="7">
        <v>11.962999999999999</v>
      </c>
    </row>
    <row r="425" spans="1:17" s="60" customFormat="1" x14ac:dyDescent="0.25">
      <c r="A425" s="2">
        <v>2</v>
      </c>
      <c r="B425" s="2">
        <v>112</v>
      </c>
      <c r="C425" s="2" t="s">
        <v>7</v>
      </c>
      <c r="D425" s="2">
        <v>16</v>
      </c>
      <c r="E425" s="76" t="s">
        <v>188</v>
      </c>
      <c r="F425" s="17" t="s">
        <v>236</v>
      </c>
      <c r="G425" s="17" t="s">
        <v>155</v>
      </c>
      <c r="H425" s="76">
        <v>600</v>
      </c>
      <c r="I425" s="17" t="s">
        <v>110</v>
      </c>
      <c r="J425" s="6">
        <v>19.481000000000002</v>
      </c>
      <c r="K425" s="5">
        <v>23.484999999999999</v>
      </c>
      <c r="L425" s="5">
        <v>26.279</v>
      </c>
      <c r="M425" s="5">
        <v>26.154</v>
      </c>
      <c r="N425" s="5">
        <v>17.582999999999998</v>
      </c>
      <c r="O425" s="5">
        <v>8.9049999999999994</v>
      </c>
      <c r="P425" s="5">
        <v>14.776999999999999</v>
      </c>
      <c r="Q425" s="7">
        <v>13.423999999999999</v>
      </c>
    </row>
    <row r="426" spans="1:17" s="60" customFormat="1" x14ac:dyDescent="0.25">
      <c r="A426" s="2">
        <v>2</v>
      </c>
      <c r="B426" s="2">
        <v>113</v>
      </c>
      <c r="C426" s="2" t="s">
        <v>7</v>
      </c>
      <c r="D426" s="2">
        <v>17</v>
      </c>
      <c r="E426" s="76" t="s">
        <v>188</v>
      </c>
      <c r="F426" s="17" t="s">
        <v>236</v>
      </c>
      <c r="G426" s="17" t="s">
        <v>155</v>
      </c>
      <c r="H426" s="76">
        <v>600</v>
      </c>
      <c r="I426" s="17" t="s">
        <v>110</v>
      </c>
      <c r="J426" s="6">
        <v>19.422000000000001</v>
      </c>
      <c r="K426" s="5">
        <v>23.297999999999998</v>
      </c>
      <c r="L426" s="5">
        <v>26.451000000000001</v>
      </c>
      <c r="M426" s="5">
        <v>26.167999999999999</v>
      </c>
      <c r="N426" s="5">
        <v>17.809000000000001</v>
      </c>
      <c r="O426" s="5">
        <v>8.6630000000000003</v>
      </c>
      <c r="P426" s="5">
        <v>14.837</v>
      </c>
      <c r="Q426" s="7">
        <v>11.978</v>
      </c>
    </row>
    <row r="427" spans="1:17" s="60" customFormat="1" x14ac:dyDescent="0.25">
      <c r="A427" s="2">
        <v>2</v>
      </c>
      <c r="B427" s="2">
        <v>114</v>
      </c>
      <c r="C427" s="2" t="s">
        <v>7</v>
      </c>
      <c r="D427" s="2">
        <v>18</v>
      </c>
      <c r="E427" s="76" t="s">
        <v>188</v>
      </c>
      <c r="F427" s="17" t="s">
        <v>236</v>
      </c>
      <c r="G427" s="17" t="s">
        <v>155</v>
      </c>
      <c r="H427" s="76">
        <v>600</v>
      </c>
      <c r="I427" s="17" t="s">
        <v>110</v>
      </c>
      <c r="J427" s="6">
        <v>19.431999999999999</v>
      </c>
      <c r="K427" s="5">
        <v>23.48</v>
      </c>
      <c r="L427" s="5">
        <v>26.114999999999998</v>
      </c>
      <c r="M427" s="5">
        <v>26.222000000000001</v>
      </c>
      <c r="N427" s="5">
        <v>17.8</v>
      </c>
      <c r="O427" s="5">
        <v>8.6690000000000005</v>
      </c>
      <c r="P427" s="5">
        <v>14.657999999999999</v>
      </c>
      <c r="Q427" s="7">
        <v>13.192</v>
      </c>
    </row>
    <row r="428" spans="1:17" x14ac:dyDescent="0.25">
      <c r="A428" s="2">
        <v>2</v>
      </c>
      <c r="B428" s="2">
        <v>109</v>
      </c>
      <c r="C428" s="2" t="s">
        <v>7</v>
      </c>
      <c r="D428" s="2">
        <v>13</v>
      </c>
      <c r="E428" s="77" t="s">
        <v>187</v>
      </c>
      <c r="F428" s="2" t="s">
        <v>236</v>
      </c>
      <c r="G428" s="2" t="s">
        <v>155</v>
      </c>
      <c r="H428" s="77">
        <v>600</v>
      </c>
      <c r="I428" s="2" t="s">
        <v>111</v>
      </c>
      <c r="J428" s="6">
        <v>18.492000000000001</v>
      </c>
      <c r="K428" s="5">
        <v>22.466999999999999</v>
      </c>
      <c r="L428" s="5">
        <v>25.366</v>
      </c>
      <c r="M428" s="5">
        <v>25.279</v>
      </c>
      <c r="N428" s="5">
        <v>16.622</v>
      </c>
      <c r="O428" s="5">
        <v>7.8</v>
      </c>
      <c r="P428" s="5">
        <v>13.563000000000001</v>
      </c>
      <c r="Q428" s="7">
        <v>12.39</v>
      </c>
    </row>
    <row r="429" spans="1:17" x14ac:dyDescent="0.25">
      <c r="A429" s="2">
        <v>2</v>
      </c>
      <c r="B429" s="2">
        <v>110</v>
      </c>
      <c r="C429" s="2" t="s">
        <v>7</v>
      </c>
      <c r="D429" s="2">
        <v>14</v>
      </c>
      <c r="E429" s="77" t="s">
        <v>187</v>
      </c>
      <c r="F429" s="2" t="s">
        <v>236</v>
      </c>
      <c r="G429" s="2" t="s">
        <v>155</v>
      </c>
      <c r="H429" s="77">
        <v>600</v>
      </c>
      <c r="I429" s="2" t="s">
        <v>111</v>
      </c>
      <c r="J429" s="6">
        <v>18.539000000000001</v>
      </c>
      <c r="K429" s="5">
        <v>22.364000000000001</v>
      </c>
      <c r="L429" s="5">
        <v>25.422999999999998</v>
      </c>
      <c r="M429" s="5">
        <v>25.138999999999999</v>
      </c>
      <c r="N429" s="5">
        <v>16.841000000000001</v>
      </c>
      <c r="O429" s="5">
        <v>7.6909999999999998</v>
      </c>
      <c r="P429" s="5">
        <v>13.95</v>
      </c>
      <c r="Q429" s="7">
        <v>12.409000000000001</v>
      </c>
    </row>
    <row r="430" spans="1:17" x14ac:dyDescent="0.25">
      <c r="A430" s="2">
        <v>2</v>
      </c>
      <c r="B430" s="2">
        <v>111</v>
      </c>
      <c r="C430" s="2" t="s">
        <v>7</v>
      </c>
      <c r="D430" s="2">
        <v>15</v>
      </c>
      <c r="E430" s="77" t="s">
        <v>187</v>
      </c>
      <c r="F430" s="2" t="s">
        <v>236</v>
      </c>
      <c r="G430" s="2" t="s">
        <v>155</v>
      </c>
      <c r="H430" s="77">
        <v>600</v>
      </c>
      <c r="I430" s="2" t="s">
        <v>111</v>
      </c>
      <c r="J430" s="6">
        <v>18.38</v>
      </c>
      <c r="K430" s="5">
        <v>22.388999999999999</v>
      </c>
      <c r="L430" s="5">
        <v>25.282</v>
      </c>
      <c r="M430" s="5">
        <v>25.247</v>
      </c>
      <c r="N430" s="5">
        <v>16.84</v>
      </c>
      <c r="O430" s="5">
        <v>7.9</v>
      </c>
      <c r="P430" s="5">
        <v>13.382</v>
      </c>
      <c r="Q430" s="7">
        <v>12.282</v>
      </c>
    </row>
    <row r="431" spans="1:17" x14ac:dyDescent="0.25">
      <c r="A431" s="2">
        <v>2</v>
      </c>
      <c r="B431" s="2">
        <v>106</v>
      </c>
      <c r="C431" s="2" t="s">
        <v>7</v>
      </c>
      <c r="D431" s="2">
        <v>10</v>
      </c>
      <c r="E431" s="78" t="s">
        <v>186</v>
      </c>
      <c r="F431" s="1" t="s">
        <v>236</v>
      </c>
      <c r="G431" s="1" t="s">
        <v>155</v>
      </c>
      <c r="H431" s="78">
        <v>600</v>
      </c>
      <c r="I431" s="1" t="s">
        <v>112</v>
      </c>
      <c r="J431" s="6">
        <v>17.521999999999998</v>
      </c>
      <c r="K431" s="5">
        <v>21.5</v>
      </c>
      <c r="L431" s="5">
        <v>24.25</v>
      </c>
      <c r="M431" s="5">
        <v>24.164999999999999</v>
      </c>
      <c r="N431" s="5">
        <v>15.648</v>
      </c>
      <c r="O431" s="5">
        <v>6.7930000000000001</v>
      </c>
      <c r="P431" s="5">
        <v>12.561999999999999</v>
      </c>
      <c r="Q431" s="7">
        <v>11.374000000000001</v>
      </c>
    </row>
    <row r="432" spans="1:17" x14ac:dyDescent="0.25">
      <c r="A432" s="2">
        <v>2</v>
      </c>
      <c r="B432" s="2">
        <v>107</v>
      </c>
      <c r="C432" s="2" t="s">
        <v>7</v>
      </c>
      <c r="D432" s="2">
        <v>11</v>
      </c>
      <c r="E432" s="78" t="s">
        <v>186</v>
      </c>
      <c r="F432" s="1" t="s">
        <v>236</v>
      </c>
      <c r="G432" s="1" t="s">
        <v>155</v>
      </c>
      <c r="H432" s="78">
        <v>600</v>
      </c>
      <c r="I432" s="1" t="s">
        <v>112</v>
      </c>
      <c r="J432" s="6">
        <v>17.536999999999999</v>
      </c>
      <c r="K432" s="5">
        <v>21.326000000000001</v>
      </c>
      <c r="L432" s="5">
        <v>24.434999999999999</v>
      </c>
      <c r="M432" s="5">
        <v>24.359000000000002</v>
      </c>
      <c r="N432" s="5">
        <v>15.265000000000001</v>
      </c>
      <c r="O432" s="5">
        <v>6.7869999999999999</v>
      </c>
      <c r="P432" s="5">
        <v>12.906000000000001</v>
      </c>
      <c r="Q432" s="7">
        <v>11.43</v>
      </c>
    </row>
    <row r="433" spans="1:17" x14ac:dyDescent="0.25">
      <c r="A433" s="2">
        <v>2</v>
      </c>
      <c r="B433" s="2">
        <v>108</v>
      </c>
      <c r="C433" s="2" t="s">
        <v>7</v>
      </c>
      <c r="D433" s="2">
        <v>12</v>
      </c>
      <c r="E433" s="78" t="s">
        <v>186</v>
      </c>
      <c r="F433" s="1" t="s">
        <v>236</v>
      </c>
      <c r="G433" s="1" t="s">
        <v>155</v>
      </c>
      <c r="H433" s="78">
        <v>600</v>
      </c>
      <c r="I433" s="1" t="s">
        <v>112</v>
      </c>
      <c r="J433" s="6">
        <v>17.419</v>
      </c>
      <c r="K433" s="5">
        <v>21.462</v>
      </c>
      <c r="L433" s="5">
        <v>24.204000000000001</v>
      </c>
      <c r="M433" s="5">
        <v>24.291</v>
      </c>
      <c r="N433" s="5">
        <v>15.773999999999999</v>
      </c>
      <c r="O433" s="5">
        <v>6.8010000000000002</v>
      </c>
      <c r="P433" s="5">
        <v>12.631</v>
      </c>
      <c r="Q433" s="7">
        <v>11.175000000000001</v>
      </c>
    </row>
    <row r="434" spans="1:17" x14ac:dyDescent="0.25">
      <c r="A434" s="2">
        <v>2</v>
      </c>
      <c r="B434" s="2">
        <v>79</v>
      </c>
      <c r="C434" s="2" t="s">
        <v>6</v>
      </c>
      <c r="D434" s="2">
        <v>7</v>
      </c>
      <c r="E434" s="64" t="s">
        <v>179</v>
      </c>
      <c r="F434" s="17" t="s">
        <v>236</v>
      </c>
      <c r="G434" s="17" t="s">
        <v>2</v>
      </c>
      <c r="H434" s="64">
        <v>75</v>
      </c>
      <c r="I434" s="17" t="s">
        <v>110</v>
      </c>
      <c r="J434" s="6">
        <v>19.989999999999998</v>
      </c>
      <c r="K434" s="5">
        <v>24.568000000000001</v>
      </c>
      <c r="L434" s="5">
        <v>27.337</v>
      </c>
      <c r="M434" s="5">
        <v>31.081</v>
      </c>
      <c r="N434" s="5">
        <v>18.477</v>
      </c>
      <c r="O434" s="5">
        <v>9.7430000000000003</v>
      </c>
      <c r="P434" s="5">
        <v>13.11</v>
      </c>
      <c r="Q434" s="7">
        <v>14.615</v>
      </c>
    </row>
    <row r="435" spans="1:17" x14ac:dyDescent="0.25">
      <c r="A435" s="2">
        <v>2</v>
      </c>
      <c r="B435" s="2">
        <v>80</v>
      </c>
      <c r="C435" s="2" t="s">
        <v>6</v>
      </c>
      <c r="D435" s="2">
        <v>8</v>
      </c>
      <c r="E435" s="64" t="s">
        <v>179</v>
      </c>
      <c r="F435" s="17" t="s">
        <v>236</v>
      </c>
      <c r="G435" s="17" t="s">
        <v>2</v>
      </c>
      <c r="H435" s="64">
        <v>75</v>
      </c>
      <c r="I435" s="17" t="s">
        <v>110</v>
      </c>
      <c r="J435" s="6">
        <v>19.984000000000002</v>
      </c>
      <c r="K435" s="5">
        <v>24.681999999999999</v>
      </c>
      <c r="L435" s="5">
        <v>27.654</v>
      </c>
      <c r="M435" s="5">
        <v>31.324999999999999</v>
      </c>
      <c r="N435" s="5">
        <v>18.530999999999999</v>
      </c>
      <c r="O435" s="5">
        <v>10.702</v>
      </c>
      <c r="P435" s="5">
        <v>13.318</v>
      </c>
      <c r="Q435" s="7">
        <v>14.613</v>
      </c>
    </row>
    <row r="436" spans="1:17" x14ac:dyDescent="0.25">
      <c r="A436" s="2">
        <v>2</v>
      </c>
      <c r="B436" s="2">
        <v>81</v>
      </c>
      <c r="C436" s="2" t="s">
        <v>6</v>
      </c>
      <c r="D436" s="2">
        <v>9</v>
      </c>
      <c r="E436" s="64" t="s">
        <v>179</v>
      </c>
      <c r="F436" s="17" t="s">
        <v>236</v>
      </c>
      <c r="G436" s="17" t="s">
        <v>2</v>
      </c>
      <c r="H436" s="64">
        <v>75</v>
      </c>
      <c r="I436" s="17" t="s">
        <v>110</v>
      </c>
      <c r="J436" s="6">
        <v>19.957000000000001</v>
      </c>
      <c r="K436" s="5">
        <v>24.652000000000001</v>
      </c>
      <c r="L436" s="5">
        <v>27.221</v>
      </c>
      <c r="M436" s="5">
        <v>31.111000000000001</v>
      </c>
      <c r="N436" s="5">
        <v>18.262</v>
      </c>
      <c r="O436" s="5">
        <v>10.173999999999999</v>
      </c>
      <c r="P436" s="5">
        <v>12.867000000000001</v>
      </c>
      <c r="Q436" s="7">
        <v>14.695</v>
      </c>
    </row>
    <row r="437" spans="1:17" x14ac:dyDescent="0.25">
      <c r="A437" s="2">
        <v>2</v>
      </c>
      <c r="B437" s="2">
        <v>76</v>
      </c>
      <c r="C437" s="2" t="s">
        <v>6</v>
      </c>
      <c r="D437" s="2">
        <v>4</v>
      </c>
      <c r="E437" s="65" t="s">
        <v>178</v>
      </c>
      <c r="F437" s="2" t="s">
        <v>236</v>
      </c>
      <c r="G437" s="2" t="s">
        <v>2</v>
      </c>
      <c r="H437" s="65">
        <v>75</v>
      </c>
      <c r="I437" s="2" t="s">
        <v>111</v>
      </c>
      <c r="J437" s="6">
        <v>18.920999999999999</v>
      </c>
      <c r="K437" s="5">
        <v>23.678999999999998</v>
      </c>
      <c r="L437" s="5">
        <v>26.300999999999998</v>
      </c>
      <c r="M437" s="5">
        <v>29.856000000000002</v>
      </c>
      <c r="N437" s="5">
        <v>17.669</v>
      </c>
      <c r="O437" s="5">
        <v>8.8789999999999996</v>
      </c>
      <c r="P437" s="5">
        <v>12.244999999999999</v>
      </c>
      <c r="Q437" s="7">
        <v>13.635</v>
      </c>
    </row>
    <row r="438" spans="1:17" x14ac:dyDescent="0.25">
      <c r="A438" s="2">
        <v>2</v>
      </c>
      <c r="B438" s="2">
        <v>77</v>
      </c>
      <c r="C438" s="2" t="s">
        <v>6</v>
      </c>
      <c r="D438" s="2">
        <v>5</v>
      </c>
      <c r="E438" s="65" t="s">
        <v>178</v>
      </c>
      <c r="F438" s="2" t="s">
        <v>236</v>
      </c>
      <c r="G438" s="2" t="s">
        <v>2</v>
      </c>
      <c r="H438" s="65">
        <v>75</v>
      </c>
      <c r="I438" s="2" t="s">
        <v>111</v>
      </c>
      <c r="J438" s="6">
        <v>18.859000000000002</v>
      </c>
      <c r="K438" s="5">
        <v>23.533999999999999</v>
      </c>
      <c r="L438" s="5">
        <v>26.507000000000001</v>
      </c>
      <c r="M438" s="5">
        <v>29.774999999999999</v>
      </c>
      <c r="N438" s="5">
        <v>17.347999999999999</v>
      </c>
      <c r="O438" s="5">
        <v>9.0749999999999993</v>
      </c>
      <c r="P438" s="5">
        <v>12.343999999999999</v>
      </c>
      <c r="Q438" s="7">
        <v>13.42</v>
      </c>
    </row>
    <row r="439" spans="1:17" x14ac:dyDescent="0.25">
      <c r="A439" s="2">
        <v>2</v>
      </c>
      <c r="B439" s="2">
        <v>78</v>
      </c>
      <c r="C439" s="2" t="s">
        <v>6</v>
      </c>
      <c r="D439" s="2">
        <v>6</v>
      </c>
      <c r="E439" s="65" t="s">
        <v>178</v>
      </c>
      <c r="F439" s="2" t="s">
        <v>236</v>
      </c>
      <c r="G439" s="2" t="s">
        <v>2</v>
      </c>
      <c r="H439" s="65">
        <v>75</v>
      </c>
      <c r="I439" s="2" t="s">
        <v>111</v>
      </c>
      <c r="J439" s="6">
        <v>19.053999999999998</v>
      </c>
      <c r="K439" s="5">
        <v>23.651</v>
      </c>
      <c r="L439" s="5">
        <v>26.096</v>
      </c>
      <c r="M439" s="5">
        <v>29.721</v>
      </c>
      <c r="N439" s="5">
        <v>17.353999999999999</v>
      </c>
      <c r="O439" s="5">
        <v>8.7370000000000001</v>
      </c>
      <c r="P439" s="5">
        <v>11.894</v>
      </c>
      <c r="Q439" s="7">
        <v>13.654999999999999</v>
      </c>
    </row>
    <row r="440" spans="1:17" x14ac:dyDescent="0.25">
      <c r="A440" s="2">
        <v>2</v>
      </c>
      <c r="B440" s="2">
        <v>73</v>
      </c>
      <c r="C440" s="2" t="s">
        <v>6</v>
      </c>
      <c r="D440" s="2">
        <v>1</v>
      </c>
      <c r="E440" s="66" t="s">
        <v>177</v>
      </c>
      <c r="F440" s="1" t="s">
        <v>236</v>
      </c>
      <c r="G440" s="1" t="s">
        <v>2</v>
      </c>
      <c r="H440" s="66">
        <v>75</v>
      </c>
      <c r="I440" s="1" t="s">
        <v>112</v>
      </c>
      <c r="J440" s="6">
        <v>18.026</v>
      </c>
      <c r="K440" s="5">
        <v>22.581</v>
      </c>
      <c r="L440" s="5">
        <v>25.114999999999998</v>
      </c>
      <c r="M440" s="5">
        <v>28.771999999999998</v>
      </c>
      <c r="N440" s="5">
        <v>16.504999999999999</v>
      </c>
      <c r="O440" s="5">
        <v>7.8079999999999998</v>
      </c>
      <c r="P440" s="5">
        <v>11.223000000000001</v>
      </c>
      <c r="Q440" s="7">
        <v>12.721</v>
      </c>
    </row>
    <row r="441" spans="1:17" x14ac:dyDescent="0.25">
      <c r="A441" s="2">
        <v>2</v>
      </c>
      <c r="B441" s="2">
        <v>74</v>
      </c>
      <c r="C441" s="2" t="s">
        <v>6</v>
      </c>
      <c r="D441" s="2">
        <v>2</v>
      </c>
      <c r="E441" s="66" t="s">
        <v>177</v>
      </c>
      <c r="F441" s="1" t="s">
        <v>236</v>
      </c>
      <c r="G441" s="1" t="s">
        <v>2</v>
      </c>
      <c r="H441" s="66">
        <v>75</v>
      </c>
      <c r="I441" s="1" t="s">
        <v>112</v>
      </c>
      <c r="J441" s="6">
        <v>18.038</v>
      </c>
      <c r="K441" s="5">
        <v>22.684999999999999</v>
      </c>
      <c r="L441" s="5">
        <v>25.440999999999999</v>
      </c>
      <c r="M441" s="5">
        <v>29.047000000000001</v>
      </c>
      <c r="N441" s="5">
        <v>16.533000000000001</v>
      </c>
      <c r="O441" s="5">
        <v>8.0459999999999994</v>
      </c>
      <c r="P441" s="5">
        <v>11.314</v>
      </c>
      <c r="Q441" s="7">
        <v>12.680999999999999</v>
      </c>
    </row>
    <row r="442" spans="1:17" x14ac:dyDescent="0.25">
      <c r="A442" s="2">
        <v>2</v>
      </c>
      <c r="B442" s="2">
        <v>75</v>
      </c>
      <c r="C442" s="2" t="s">
        <v>6</v>
      </c>
      <c r="D442" s="2">
        <v>3</v>
      </c>
      <c r="E442" s="66" t="s">
        <v>177</v>
      </c>
      <c r="F442" s="1" t="s">
        <v>236</v>
      </c>
      <c r="G442" s="1" t="s">
        <v>2</v>
      </c>
      <c r="H442" s="66">
        <v>75</v>
      </c>
      <c r="I442" s="1" t="s">
        <v>112</v>
      </c>
      <c r="J442" s="6">
        <v>18.010000000000002</v>
      </c>
      <c r="K442" s="5">
        <v>22.620999999999999</v>
      </c>
      <c r="L442" s="5">
        <v>25.116</v>
      </c>
      <c r="M442" s="5">
        <v>28.652000000000001</v>
      </c>
      <c r="N442" s="5">
        <v>16.369</v>
      </c>
      <c r="O442" s="5">
        <v>7.8659999999999997</v>
      </c>
      <c r="P442" s="5">
        <v>11.04</v>
      </c>
      <c r="Q442" s="7">
        <v>12.815</v>
      </c>
    </row>
    <row r="443" spans="1:17" x14ac:dyDescent="0.25">
      <c r="A443" s="2">
        <v>2</v>
      </c>
      <c r="B443" s="2">
        <v>55</v>
      </c>
      <c r="C443" s="2" t="s">
        <v>5</v>
      </c>
      <c r="D443" s="2">
        <v>7</v>
      </c>
      <c r="E443" s="67" t="s">
        <v>173</v>
      </c>
      <c r="F443" s="17" t="s">
        <v>236</v>
      </c>
      <c r="G443" s="17" t="s">
        <v>2</v>
      </c>
      <c r="H443" s="67">
        <v>150</v>
      </c>
      <c r="I443" s="17" t="s">
        <v>110</v>
      </c>
      <c r="J443" s="6">
        <v>19.266999999999999</v>
      </c>
      <c r="K443" s="5">
        <v>23.681999999999999</v>
      </c>
      <c r="L443" s="5">
        <v>26.603999999999999</v>
      </c>
      <c r="M443" s="5">
        <v>29.948</v>
      </c>
      <c r="N443" s="5">
        <v>17.666</v>
      </c>
      <c r="O443" s="5">
        <v>9.1679999999999993</v>
      </c>
      <c r="P443" s="5">
        <v>13.037000000000001</v>
      </c>
      <c r="Q443" s="7">
        <v>14.62</v>
      </c>
    </row>
    <row r="444" spans="1:17" x14ac:dyDescent="0.25">
      <c r="A444" s="2">
        <v>2</v>
      </c>
      <c r="B444" s="2">
        <v>56</v>
      </c>
      <c r="C444" s="2" t="s">
        <v>5</v>
      </c>
      <c r="D444" s="2">
        <v>8</v>
      </c>
      <c r="E444" s="67" t="s">
        <v>173</v>
      </c>
      <c r="F444" s="17" t="s">
        <v>236</v>
      </c>
      <c r="G444" s="17" t="s">
        <v>2</v>
      </c>
      <c r="H444" s="67">
        <v>150</v>
      </c>
      <c r="I444" s="17" t="s">
        <v>110</v>
      </c>
      <c r="J444" s="6">
        <v>19.233000000000001</v>
      </c>
      <c r="K444" s="5">
        <v>23.510999999999999</v>
      </c>
      <c r="L444" s="5">
        <v>26.818000000000001</v>
      </c>
      <c r="M444" s="5">
        <v>30.024999999999999</v>
      </c>
      <c r="N444" s="5">
        <v>17.734999999999999</v>
      </c>
      <c r="O444" s="5">
        <v>9.1430000000000007</v>
      </c>
      <c r="P444" s="5">
        <v>13.177</v>
      </c>
      <c r="Q444" s="7">
        <v>14.423</v>
      </c>
    </row>
    <row r="445" spans="1:17" x14ac:dyDescent="0.25">
      <c r="A445" s="2">
        <v>2</v>
      </c>
      <c r="B445" s="2">
        <v>57</v>
      </c>
      <c r="C445" s="2" t="s">
        <v>5</v>
      </c>
      <c r="D445" s="2">
        <v>9</v>
      </c>
      <c r="E445" s="67" t="s">
        <v>173</v>
      </c>
      <c r="F445" s="17" t="s">
        <v>236</v>
      </c>
      <c r="G445" s="17" t="s">
        <v>2</v>
      </c>
      <c r="H445" s="67">
        <v>150</v>
      </c>
      <c r="I445" s="17" t="s">
        <v>110</v>
      </c>
      <c r="J445" s="6">
        <v>19.215</v>
      </c>
      <c r="K445" s="5">
        <v>23.829000000000001</v>
      </c>
      <c r="L445" s="5">
        <v>26.457999999999998</v>
      </c>
      <c r="M445" s="5">
        <v>30.497</v>
      </c>
      <c r="N445" s="5">
        <v>17.643999999999998</v>
      </c>
      <c r="O445" s="5">
        <v>9.1839999999999993</v>
      </c>
      <c r="P445" s="5">
        <v>13.035</v>
      </c>
      <c r="Q445" s="7">
        <v>14.473000000000001</v>
      </c>
    </row>
    <row r="446" spans="1:17" x14ac:dyDescent="0.25">
      <c r="A446" s="2">
        <v>2</v>
      </c>
      <c r="B446" s="2">
        <v>52</v>
      </c>
      <c r="C446" s="2" t="s">
        <v>5</v>
      </c>
      <c r="D446" s="2">
        <v>4</v>
      </c>
      <c r="E446" s="68" t="s">
        <v>172</v>
      </c>
      <c r="F446" s="2" t="s">
        <v>236</v>
      </c>
      <c r="G446" s="2" t="s">
        <v>2</v>
      </c>
      <c r="H446" s="68">
        <v>150</v>
      </c>
      <c r="I446" s="2" t="s">
        <v>111</v>
      </c>
      <c r="J446" s="6">
        <v>18.263999999999999</v>
      </c>
      <c r="K446" s="5">
        <v>22.617999999999999</v>
      </c>
      <c r="L446" s="5">
        <v>25.658999999999999</v>
      </c>
      <c r="M446" s="5">
        <v>28.943999999999999</v>
      </c>
      <c r="N446" s="5">
        <v>16.696000000000002</v>
      </c>
      <c r="O446" s="5">
        <v>8.3719999999999999</v>
      </c>
      <c r="P446" s="5">
        <v>11.885</v>
      </c>
      <c r="Q446" s="7">
        <v>14.016</v>
      </c>
    </row>
    <row r="447" spans="1:17" x14ac:dyDescent="0.25">
      <c r="A447" s="2">
        <v>2</v>
      </c>
      <c r="B447" s="2">
        <v>53</v>
      </c>
      <c r="C447" s="2" t="s">
        <v>5</v>
      </c>
      <c r="D447" s="2">
        <v>5</v>
      </c>
      <c r="E447" s="68" t="s">
        <v>172</v>
      </c>
      <c r="F447" s="2" t="s">
        <v>236</v>
      </c>
      <c r="G447" s="2" t="s">
        <v>2</v>
      </c>
      <c r="H447" s="68">
        <v>150</v>
      </c>
      <c r="I447" s="2" t="s">
        <v>111</v>
      </c>
      <c r="J447" s="6">
        <v>18.126999999999999</v>
      </c>
      <c r="K447" s="5">
        <v>22.558</v>
      </c>
      <c r="L447" s="5">
        <v>25.632999999999999</v>
      </c>
      <c r="M447" s="5">
        <v>28.795999999999999</v>
      </c>
      <c r="N447" s="5">
        <v>16.713000000000001</v>
      </c>
      <c r="O447" s="5">
        <v>8.1769999999999996</v>
      </c>
      <c r="P447" s="5">
        <v>11.763999999999999</v>
      </c>
      <c r="Q447" s="7">
        <v>13.205</v>
      </c>
    </row>
    <row r="448" spans="1:17" x14ac:dyDescent="0.25">
      <c r="A448" s="2">
        <v>2</v>
      </c>
      <c r="B448" s="2">
        <v>54</v>
      </c>
      <c r="C448" s="2" t="s">
        <v>5</v>
      </c>
      <c r="D448" s="2">
        <v>6</v>
      </c>
      <c r="E448" s="68" t="s">
        <v>172</v>
      </c>
      <c r="F448" s="2" t="s">
        <v>236</v>
      </c>
      <c r="G448" s="2" t="s">
        <v>2</v>
      </c>
      <c r="H448" s="68">
        <v>150</v>
      </c>
      <c r="I448" s="2" t="s">
        <v>111</v>
      </c>
      <c r="J448" s="6">
        <v>18.277999999999999</v>
      </c>
      <c r="K448" s="5">
        <v>22.789000000000001</v>
      </c>
      <c r="L448" s="5">
        <v>25.611999999999998</v>
      </c>
      <c r="M448" s="5">
        <v>29.167999999999999</v>
      </c>
      <c r="N448" s="5">
        <v>16.725000000000001</v>
      </c>
      <c r="O448" s="5">
        <v>8.2249999999999996</v>
      </c>
      <c r="P448" s="5">
        <v>11.952</v>
      </c>
      <c r="Q448" s="7">
        <v>13.542999999999999</v>
      </c>
    </row>
    <row r="449" spans="1:17" x14ac:dyDescent="0.25">
      <c r="A449" s="2">
        <v>2</v>
      </c>
      <c r="B449" s="2">
        <v>49</v>
      </c>
      <c r="C449" s="2" t="s">
        <v>5</v>
      </c>
      <c r="D449" s="2">
        <v>1</v>
      </c>
      <c r="E449" s="69" t="s">
        <v>171</v>
      </c>
      <c r="F449" s="1" t="s">
        <v>236</v>
      </c>
      <c r="G449" s="1" t="s">
        <v>2</v>
      </c>
      <c r="H449" s="69">
        <v>150</v>
      </c>
      <c r="I449" s="1" t="s">
        <v>112</v>
      </c>
      <c r="J449" s="6">
        <v>17.356000000000002</v>
      </c>
      <c r="K449" s="5">
        <v>21.672999999999998</v>
      </c>
      <c r="L449" s="5">
        <v>24.234999999999999</v>
      </c>
      <c r="M449" s="5">
        <v>27.876999999999999</v>
      </c>
      <c r="N449" s="5">
        <v>15.632</v>
      </c>
      <c r="O449" s="5">
        <v>7.242</v>
      </c>
      <c r="P449" s="5">
        <v>11.009</v>
      </c>
      <c r="Q449" s="7">
        <v>12.628</v>
      </c>
    </row>
    <row r="450" spans="1:17" x14ac:dyDescent="0.25">
      <c r="A450" s="2">
        <v>2</v>
      </c>
      <c r="B450" s="2">
        <v>50</v>
      </c>
      <c r="C450" s="2" t="s">
        <v>5</v>
      </c>
      <c r="D450" s="2">
        <v>2</v>
      </c>
      <c r="E450" s="69" t="s">
        <v>171</v>
      </c>
      <c r="F450" s="1" t="s">
        <v>236</v>
      </c>
      <c r="G450" s="1" t="s">
        <v>2</v>
      </c>
      <c r="H450" s="69">
        <v>150</v>
      </c>
      <c r="I450" s="1" t="s">
        <v>112</v>
      </c>
      <c r="J450" s="6">
        <v>17.271999999999998</v>
      </c>
      <c r="K450" s="5">
        <v>21.728999999999999</v>
      </c>
      <c r="L450" s="5">
        <v>24.707999999999998</v>
      </c>
      <c r="M450" s="5">
        <v>28.12</v>
      </c>
      <c r="N450" s="5">
        <v>15.705</v>
      </c>
      <c r="O450" s="5">
        <v>7.4029999999999996</v>
      </c>
      <c r="P450" s="5">
        <v>11.214</v>
      </c>
      <c r="Q450" s="7">
        <v>12.525</v>
      </c>
    </row>
    <row r="451" spans="1:17" x14ac:dyDescent="0.25">
      <c r="A451" s="2">
        <v>2</v>
      </c>
      <c r="B451" s="2">
        <v>51</v>
      </c>
      <c r="C451" s="2" t="s">
        <v>5</v>
      </c>
      <c r="D451" s="2">
        <v>3</v>
      </c>
      <c r="E451" s="69" t="s">
        <v>171</v>
      </c>
      <c r="F451" s="1" t="s">
        <v>236</v>
      </c>
      <c r="G451" s="1" t="s">
        <v>2</v>
      </c>
      <c r="H451" s="69">
        <v>150</v>
      </c>
      <c r="I451" s="1" t="s">
        <v>112</v>
      </c>
      <c r="J451" s="6">
        <v>17.271999999999998</v>
      </c>
      <c r="K451" s="5">
        <v>21.715</v>
      </c>
      <c r="L451" s="5">
        <v>24.297000000000001</v>
      </c>
      <c r="M451" s="5">
        <v>28.190999999999999</v>
      </c>
      <c r="N451" s="5">
        <v>15.618</v>
      </c>
      <c r="O451" s="5">
        <v>7.2939999999999996</v>
      </c>
      <c r="P451" s="5">
        <v>10.939</v>
      </c>
      <c r="Q451" s="7">
        <v>12.47</v>
      </c>
    </row>
    <row r="452" spans="1:17" x14ac:dyDescent="0.25">
      <c r="A452" s="2">
        <v>2</v>
      </c>
      <c r="B452" s="2">
        <v>31</v>
      </c>
      <c r="C452" s="2" t="s">
        <v>4</v>
      </c>
      <c r="D452" s="2">
        <v>7</v>
      </c>
      <c r="E452" s="70" t="s">
        <v>167</v>
      </c>
      <c r="F452" s="17" t="s">
        <v>236</v>
      </c>
      <c r="G452" s="17" t="s">
        <v>2</v>
      </c>
      <c r="H452" s="70">
        <v>300</v>
      </c>
      <c r="I452" s="17" t="s">
        <v>110</v>
      </c>
      <c r="J452" s="6">
        <v>18.376000000000001</v>
      </c>
      <c r="K452" s="5">
        <v>22.677</v>
      </c>
      <c r="L452" s="5">
        <v>25.837</v>
      </c>
      <c r="M452" s="5">
        <v>29.02</v>
      </c>
      <c r="N452" s="5">
        <v>17.058</v>
      </c>
      <c r="O452" s="5">
        <v>8.7880000000000003</v>
      </c>
      <c r="P452" s="5">
        <v>13.285</v>
      </c>
      <c r="Q452" s="7">
        <v>14.612</v>
      </c>
    </row>
    <row r="453" spans="1:17" x14ac:dyDescent="0.25">
      <c r="A453" s="2">
        <v>2</v>
      </c>
      <c r="B453" s="2">
        <v>32</v>
      </c>
      <c r="C453" s="2" t="s">
        <v>4</v>
      </c>
      <c r="D453" s="2">
        <v>8</v>
      </c>
      <c r="E453" s="70" t="s">
        <v>167</v>
      </c>
      <c r="F453" s="17" t="s">
        <v>236</v>
      </c>
      <c r="G453" s="17" t="s">
        <v>2</v>
      </c>
      <c r="H453" s="70">
        <v>300</v>
      </c>
      <c r="I453" s="17" t="s">
        <v>110</v>
      </c>
      <c r="J453" s="6">
        <v>18.547999999999998</v>
      </c>
      <c r="K453" s="5">
        <v>22.777999999999999</v>
      </c>
      <c r="L453" s="5">
        <v>25.943000000000001</v>
      </c>
      <c r="M453" s="5">
        <v>29.538</v>
      </c>
      <c r="N453" s="5">
        <v>16.873000000000001</v>
      </c>
      <c r="O453" s="5">
        <v>8.9329999999999998</v>
      </c>
      <c r="P453" s="5">
        <v>13.145</v>
      </c>
      <c r="Q453" s="7">
        <v>14.706</v>
      </c>
    </row>
    <row r="454" spans="1:17" x14ac:dyDescent="0.25">
      <c r="A454" s="2">
        <v>2</v>
      </c>
      <c r="B454" s="2">
        <v>33</v>
      </c>
      <c r="C454" s="2" t="s">
        <v>4</v>
      </c>
      <c r="D454" s="2">
        <v>9</v>
      </c>
      <c r="E454" s="70" t="s">
        <v>167</v>
      </c>
      <c r="F454" s="17" t="s">
        <v>236</v>
      </c>
      <c r="G454" s="17" t="s">
        <v>2</v>
      </c>
      <c r="H454" s="70">
        <v>300</v>
      </c>
      <c r="I454" s="17" t="s">
        <v>110</v>
      </c>
      <c r="J454" s="6">
        <v>18.437000000000001</v>
      </c>
      <c r="K454" s="5">
        <v>22.670999999999999</v>
      </c>
      <c r="L454" s="5">
        <v>25.454999999999998</v>
      </c>
      <c r="M454" s="5">
        <v>29.29</v>
      </c>
      <c r="N454" s="5">
        <v>17.033999999999999</v>
      </c>
      <c r="O454" s="5">
        <v>8.6519999999999992</v>
      </c>
      <c r="P454" s="5">
        <v>13.093</v>
      </c>
      <c r="Q454" s="7">
        <v>14.542999999999999</v>
      </c>
    </row>
    <row r="455" spans="1:17" x14ac:dyDescent="0.25">
      <c r="A455" s="2">
        <v>2</v>
      </c>
      <c r="B455" s="2">
        <v>28</v>
      </c>
      <c r="C455" s="2" t="s">
        <v>4</v>
      </c>
      <c r="D455" s="2">
        <v>4</v>
      </c>
      <c r="E455" s="71" t="s">
        <v>166</v>
      </c>
      <c r="F455" s="2" t="s">
        <v>236</v>
      </c>
      <c r="G455" s="2" t="s">
        <v>2</v>
      </c>
      <c r="H455" s="71">
        <v>300</v>
      </c>
      <c r="I455" s="2" t="s">
        <v>111</v>
      </c>
      <c r="J455" s="6">
        <v>17.597999999999999</v>
      </c>
      <c r="K455" s="5">
        <v>21.687999999999999</v>
      </c>
      <c r="L455" s="5">
        <v>24.858000000000001</v>
      </c>
      <c r="M455" s="5">
        <v>28.33</v>
      </c>
      <c r="N455" s="5">
        <v>16.039000000000001</v>
      </c>
      <c r="O455" s="5">
        <v>7.915</v>
      </c>
      <c r="P455" s="5">
        <v>12.207000000000001</v>
      </c>
      <c r="Q455" s="7">
        <v>13.432</v>
      </c>
    </row>
    <row r="456" spans="1:17" x14ac:dyDescent="0.25">
      <c r="A456" s="2">
        <v>2</v>
      </c>
      <c r="B456" s="2">
        <v>29</v>
      </c>
      <c r="C456" s="2" t="s">
        <v>4</v>
      </c>
      <c r="D456" s="2">
        <v>5</v>
      </c>
      <c r="E456" s="71" t="s">
        <v>166</v>
      </c>
      <c r="F456" s="2" t="s">
        <v>236</v>
      </c>
      <c r="G456" s="2" t="s">
        <v>2</v>
      </c>
      <c r="H456" s="71">
        <v>300</v>
      </c>
      <c r="I456" s="2" t="s">
        <v>111</v>
      </c>
      <c r="J456" s="6">
        <v>17.288</v>
      </c>
      <c r="K456" s="5">
        <v>21.690999999999999</v>
      </c>
      <c r="L456" s="5">
        <v>25.047000000000001</v>
      </c>
      <c r="M456" s="5">
        <v>28.491</v>
      </c>
      <c r="N456" s="5">
        <v>16.12</v>
      </c>
      <c r="O456" s="5">
        <v>7.8959999999999999</v>
      </c>
      <c r="P456" s="5">
        <v>12.314</v>
      </c>
      <c r="Q456" s="7">
        <v>13.464</v>
      </c>
    </row>
    <row r="457" spans="1:17" x14ac:dyDescent="0.25">
      <c r="A457" s="2">
        <v>2</v>
      </c>
      <c r="B457" s="2">
        <v>30</v>
      </c>
      <c r="C457" s="2" t="s">
        <v>4</v>
      </c>
      <c r="D457" s="2">
        <v>6</v>
      </c>
      <c r="E457" s="71" t="s">
        <v>166</v>
      </c>
      <c r="F457" s="2" t="s">
        <v>236</v>
      </c>
      <c r="G457" s="2" t="s">
        <v>2</v>
      </c>
      <c r="H457" s="71">
        <v>300</v>
      </c>
      <c r="I457" s="2" t="s">
        <v>111</v>
      </c>
      <c r="J457" s="6">
        <v>17.419</v>
      </c>
      <c r="K457" s="5">
        <v>21.734999999999999</v>
      </c>
      <c r="L457" s="5">
        <v>24.739000000000001</v>
      </c>
      <c r="M457" s="5">
        <v>28.401</v>
      </c>
      <c r="N457" s="5">
        <v>15.837999999999999</v>
      </c>
      <c r="O457" s="5">
        <v>7.6740000000000004</v>
      </c>
      <c r="P457" s="5">
        <v>11.89</v>
      </c>
      <c r="Q457" s="7">
        <v>13.555999999999999</v>
      </c>
    </row>
    <row r="458" spans="1:17" x14ac:dyDescent="0.25">
      <c r="A458" s="2">
        <v>2</v>
      </c>
      <c r="B458" s="2">
        <v>25</v>
      </c>
      <c r="C458" s="2" t="s">
        <v>4</v>
      </c>
      <c r="D458" s="2">
        <v>1</v>
      </c>
      <c r="E458" s="72" t="s">
        <v>165</v>
      </c>
      <c r="F458" s="1" t="s">
        <v>236</v>
      </c>
      <c r="G458" s="1" t="s">
        <v>2</v>
      </c>
      <c r="H458" s="72">
        <v>300</v>
      </c>
      <c r="I458" s="1" t="s">
        <v>112</v>
      </c>
      <c r="J458" s="6">
        <v>16.558</v>
      </c>
      <c r="K458" s="5">
        <v>20.603000000000002</v>
      </c>
      <c r="L458" s="5">
        <v>23.771000000000001</v>
      </c>
      <c r="M458" s="5">
        <v>27.169</v>
      </c>
      <c r="N458" s="5">
        <v>14.907999999999999</v>
      </c>
      <c r="O458" s="5">
        <v>6.681</v>
      </c>
      <c r="P458" s="5">
        <v>10.808</v>
      </c>
      <c r="Q458" s="7">
        <v>12.585000000000001</v>
      </c>
    </row>
    <row r="459" spans="1:17" x14ac:dyDescent="0.25">
      <c r="A459" s="2">
        <v>2</v>
      </c>
      <c r="B459" s="2">
        <v>26</v>
      </c>
      <c r="C459" s="2" t="s">
        <v>4</v>
      </c>
      <c r="D459" s="2">
        <v>2</v>
      </c>
      <c r="E459" s="72" t="s">
        <v>165</v>
      </c>
      <c r="F459" s="1" t="s">
        <v>236</v>
      </c>
      <c r="G459" s="1" t="s">
        <v>2</v>
      </c>
      <c r="H459" s="72">
        <v>300</v>
      </c>
      <c r="I459" s="1" t="s">
        <v>112</v>
      </c>
      <c r="J459" s="6">
        <v>16.524000000000001</v>
      </c>
      <c r="K459" s="5">
        <v>20.748000000000001</v>
      </c>
      <c r="L459" s="5">
        <v>23.981999999999999</v>
      </c>
      <c r="M459" s="5">
        <v>27.497</v>
      </c>
      <c r="N459" s="5">
        <v>15.247</v>
      </c>
      <c r="O459" s="5">
        <v>6.9169999999999998</v>
      </c>
      <c r="P459" s="5">
        <v>11.449</v>
      </c>
      <c r="Q459" s="7">
        <v>12.536</v>
      </c>
    </row>
    <row r="460" spans="1:17" x14ac:dyDescent="0.25">
      <c r="A460" s="2">
        <v>2</v>
      </c>
      <c r="B460" s="2">
        <v>27</v>
      </c>
      <c r="C460" s="2" t="s">
        <v>4</v>
      </c>
      <c r="D460" s="2">
        <v>3</v>
      </c>
      <c r="E460" s="72" t="s">
        <v>165</v>
      </c>
      <c r="F460" s="1" t="s">
        <v>236</v>
      </c>
      <c r="G460" s="1" t="s">
        <v>2</v>
      </c>
      <c r="H460" s="72">
        <v>300</v>
      </c>
      <c r="I460" s="1" t="s">
        <v>112</v>
      </c>
      <c r="J460" s="6">
        <v>16.574000000000002</v>
      </c>
      <c r="K460" s="5">
        <v>20.638000000000002</v>
      </c>
      <c r="L460" s="5">
        <v>23.826000000000001</v>
      </c>
      <c r="M460" s="5">
        <v>27.47</v>
      </c>
      <c r="N460" s="5">
        <v>15.177</v>
      </c>
      <c r="O460" s="5">
        <v>6.7450000000000001</v>
      </c>
      <c r="P460" s="5">
        <v>11.038</v>
      </c>
      <c r="Q460" s="7">
        <v>12.504</v>
      </c>
    </row>
    <row r="461" spans="1:17" x14ac:dyDescent="0.25">
      <c r="A461" s="2">
        <v>2</v>
      </c>
      <c r="B461" s="2">
        <v>7</v>
      </c>
      <c r="C461" s="2" t="s">
        <v>3</v>
      </c>
      <c r="D461" s="2">
        <v>7</v>
      </c>
      <c r="E461" s="76" t="s">
        <v>161</v>
      </c>
      <c r="F461" s="17" t="s">
        <v>236</v>
      </c>
      <c r="G461" s="17" t="s">
        <v>2</v>
      </c>
      <c r="H461" s="76">
        <v>600</v>
      </c>
      <c r="I461" s="17" t="s">
        <v>110</v>
      </c>
      <c r="J461" s="6">
        <v>17.738</v>
      </c>
      <c r="K461" s="5">
        <v>21.78</v>
      </c>
      <c r="L461" s="5">
        <v>24.931000000000001</v>
      </c>
      <c r="M461" s="5">
        <v>28.809000000000001</v>
      </c>
      <c r="N461" s="5">
        <v>16.192</v>
      </c>
      <c r="O461" s="5">
        <v>8.1479999999999997</v>
      </c>
      <c r="P461" s="5">
        <v>12.644</v>
      </c>
      <c r="Q461" s="7">
        <v>14.644</v>
      </c>
    </row>
    <row r="462" spans="1:17" x14ac:dyDescent="0.25">
      <c r="A462" s="2">
        <v>2</v>
      </c>
      <c r="B462" s="2">
        <v>8</v>
      </c>
      <c r="C462" s="2" t="s">
        <v>3</v>
      </c>
      <c r="D462" s="2">
        <v>8</v>
      </c>
      <c r="E462" s="76" t="s">
        <v>161</v>
      </c>
      <c r="F462" s="17" t="s">
        <v>236</v>
      </c>
      <c r="G462" s="17" t="s">
        <v>2</v>
      </c>
      <c r="H462" s="76">
        <v>600</v>
      </c>
      <c r="I462" s="17" t="s">
        <v>110</v>
      </c>
      <c r="J462" s="6">
        <v>17.611999999999998</v>
      </c>
      <c r="K462" s="5">
        <v>21.914000000000001</v>
      </c>
      <c r="L462" s="5">
        <v>25.193000000000001</v>
      </c>
      <c r="M462" s="5">
        <v>29.335000000000001</v>
      </c>
      <c r="N462" s="5">
        <v>16.052</v>
      </c>
      <c r="O462" s="5">
        <v>8.2810000000000006</v>
      </c>
      <c r="P462" s="5">
        <v>12.907999999999999</v>
      </c>
      <c r="Q462" s="7">
        <v>14.249000000000001</v>
      </c>
    </row>
    <row r="463" spans="1:17" x14ac:dyDescent="0.25">
      <c r="A463" s="2">
        <v>2</v>
      </c>
      <c r="B463" s="2">
        <v>9</v>
      </c>
      <c r="C463" s="2" t="s">
        <v>3</v>
      </c>
      <c r="D463" s="2">
        <v>9</v>
      </c>
      <c r="E463" s="76" t="s">
        <v>161</v>
      </c>
      <c r="F463" s="17" t="s">
        <v>236</v>
      </c>
      <c r="G463" s="17" t="s">
        <v>2</v>
      </c>
      <c r="H463" s="76">
        <v>600</v>
      </c>
      <c r="I463" s="17" t="s">
        <v>110</v>
      </c>
      <c r="J463" s="6">
        <v>17.625</v>
      </c>
      <c r="K463" s="5">
        <v>21.780999999999999</v>
      </c>
      <c r="L463" s="5">
        <v>25.018999999999998</v>
      </c>
      <c r="M463" s="5">
        <v>29.042000000000002</v>
      </c>
      <c r="N463" s="5">
        <v>16.119</v>
      </c>
      <c r="O463" s="5">
        <v>8.0289999999999999</v>
      </c>
      <c r="P463" s="5">
        <v>12.756</v>
      </c>
      <c r="Q463" s="7">
        <v>14.653</v>
      </c>
    </row>
    <row r="464" spans="1:17" x14ac:dyDescent="0.25">
      <c r="A464" s="2">
        <v>2</v>
      </c>
      <c r="B464" s="2">
        <v>4</v>
      </c>
      <c r="C464" s="2" t="s">
        <v>3</v>
      </c>
      <c r="D464" s="2">
        <v>4</v>
      </c>
      <c r="E464" s="77" t="s">
        <v>160</v>
      </c>
      <c r="F464" s="2" t="s">
        <v>236</v>
      </c>
      <c r="G464" s="2" t="s">
        <v>2</v>
      </c>
      <c r="H464" s="77">
        <v>600</v>
      </c>
      <c r="I464" s="2" t="s">
        <v>111</v>
      </c>
      <c r="J464" s="6">
        <v>16.812999999999999</v>
      </c>
      <c r="K464" s="5">
        <v>20.981000000000002</v>
      </c>
      <c r="L464" s="5">
        <v>23.975000000000001</v>
      </c>
      <c r="M464" s="5">
        <v>28.079000000000001</v>
      </c>
      <c r="N464" s="5">
        <v>15.159000000000001</v>
      </c>
      <c r="O464" s="5">
        <v>7.6719999999999997</v>
      </c>
      <c r="P464" s="5">
        <v>11.677</v>
      </c>
      <c r="Q464" s="7">
        <v>13.651</v>
      </c>
    </row>
    <row r="465" spans="1:17" x14ac:dyDescent="0.25">
      <c r="A465" s="2">
        <v>2</v>
      </c>
      <c r="B465" s="2">
        <v>5</v>
      </c>
      <c r="C465" s="2" t="s">
        <v>3</v>
      </c>
      <c r="D465" s="2">
        <v>5</v>
      </c>
      <c r="E465" s="77" t="s">
        <v>160</v>
      </c>
      <c r="F465" s="2" t="s">
        <v>236</v>
      </c>
      <c r="G465" s="2" t="s">
        <v>2</v>
      </c>
      <c r="H465" s="77">
        <v>600</v>
      </c>
      <c r="I465" s="2" t="s">
        <v>111</v>
      </c>
      <c r="J465" s="6">
        <v>16.606000000000002</v>
      </c>
      <c r="K465" s="5">
        <v>20.744</v>
      </c>
      <c r="L465" s="5">
        <v>24.332000000000001</v>
      </c>
      <c r="M465" s="5">
        <v>28.091999999999999</v>
      </c>
      <c r="N465" s="5">
        <v>15.067</v>
      </c>
      <c r="O465" s="5">
        <v>7.4219999999999997</v>
      </c>
      <c r="P465" s="5">
        <v>11.86</v>
      </c>
      <c r="Q465" s="7">
        <v>13.407</v>
      </c>
    </row>
    <row r="466" spans="1:17" x14ac:dyDescent="0.25">
      <c r="A466" s="2">
        <v>2</v>
      </c>
      <c r="B466" s="2">
        <v>6</v>
      </c>
      <c r="C466" s="2" t="s">
        <v>3</v>
      </c>
      <c r="D466" s="2">
        <v>6</v>
      </c>
      <c r="E466" s="77" t="s">
        <v>160</v>
      </c>
      <c r="F466" s="2" t="s">
        <v>236</v>
      </c>
      <c r="G466" s="2" t="s">
        <v>2</v>
      </c>
      <c r="H466" s="77">
        <v>600</v>
      </c>
      <c r="I466" s="2" t="s">
        <v>111</v>
      </c>
      <c r="J466" s="6">
        <v>16.684999999999999</v>
      </c>
      <c r="K466" s="5">
        <v>20.727</v>
      </c>
      <c r="L466" s="5">
        <v>24.178999999999998</v>
      </c>
      <c r="M466" s="5">
        <v>28.222999999999999</v>
      </c>
      <c r="N466" s="5">
        <v>15.42</v>
      </c>
      <c r="O466" s="5">
        <v>7.3650000000000002</v>
      </c>
      <c r="P466" s="5">
        <v>11.89</v>
      </c>
      <c r="Q466" s="7">
        <v>13.553000000000001</v>
      </c>
    </row>
    <row r="467" spans="1:17" x14ac:dyDescent="0.25">
      <c r="A467" s="2">
        <v>2</v>
      </c>
      <c r="B467" s="2">
        <v>1</v>
      </c>
      <c r="C467" s="2" t="s">
        <v>3</v>
      </c>
      <c r="D467" s="2">
        <v>1</v>
      </c>
      <c r="E467" s="78" t="s">
        <v>159</v>
      </c>
      <c r="F467" s="1" t="s">
        <v>236</v>
      </c>
      <c r="G467" s="1" t="s">
        <v>2</v>
      </c>
      <c r="H467" s="78">
        <v>600</v>
      </c>
      <c r="I467" s="1" t="s">
        <v>112</v>
      </c>
      <c r="J467" s="6">
        <v>15.911</v>
      </c>
      <c r="K467" s="5">
        <v>19.609000000000002</v>
      </c>
      <c r="L467" s="5">
        <v>23.094000000000001</v>
      </c>
      <c r="M467" s="5">
        <v>27.065000000000001</v>
      </c>
      <c r="N467" s="5">
        <v>14.301</v>
      </c>
      <c r="O467" s="5">
        <v>6.4</v>
      </c>
      <c r="P467" s="5">
        <v>10.811</v>
      </c>
      <c r="Q467" s="7">
        <v>12.628</v>
      </c>
    </row>
    <row r="468" spans="1:17" x14ac:dyDescent="0.25">
      <c r="A468" s="2">
        <v>2</v>
      </c>
      <c r="B468" s="2">
        <v>2</v>
      </c>
      <c r="C468" s="2" t="s">
        <v>3</v>
      </c>
      <c r="D468" s="2">
        <v>2</v>
      </c>
      <c r="E468" s="78" t="s">
        <v>159</v>
      </c>
      <c r="F468" s="1" t="s">
        <v>236</v>
      </c>
      <c r="G468" s="1" t="s">
        <v>2</v>
      </c>
      <c r="H468" s="78">
        <v>600</v>
      </c>
      <c r="I468" s="1" t="s">
        <v>112</v>
      </c>
      <c r="J468" s="6">
        <v>15.629</v>
      </c>
      <c r="K468" s="5">
        <v>19.734000000000002</v>
      </c>
      <c r="L468" s="5">
        <v>23.327000000000002</v>
      </c>
      <c r="M468" s="5">
        <v>27.126999999999999</v>
      </c>
      <c r="N468" s="5">
        <v>14.641999999999999</v>
      </c>
      <c r="O468" s="5">
        <v>6.3449999999999998</v>
      </c>
      <c r="P468" s="5">
        <v>11.159000000000001</v>
      </c>
      <c r="Q468" s="7">
        <v>12.5</v>
      </c>
    </row>
    <row r="469" spans="1:17" x14ac:dyDescent="0.25">
      <c r="A469" s="2">
        <v>2</v>
      </c>
      <c r="B469" s="2">
        <v>3</v>
      </c>
      <c r="C469" s="2" t="s">
        <v>3</v>
      </c>
      <c r="D469" s="2">
        <v>3</v>
      </c>
      <c r="E469" s="78" t="s">
        <v>159</v>
      </c>
      <c r="F469" s="1" t="s">
        <v>236</v>
      </c>
      <c r="G469" s="1" t="s">
        <v>2</v>
      </c>
      <c r="H469" s="78">
        <v>600</v>
      </c>
      <c r="I469" s="1" t="s">
        <v>112</v>
      </c>
      <c r="J469" s="6">
        <v>15.686</v>
      </c>
      <c r="K469" s="5">
        <v>19.738</v>
      </c>
      <c r="L469" s="5">
        <v>23.125</v>
      </c>
      <c r="M469" s="5">
        <v>27.189</v>
      </c>
      <c r="N469" s="5">
        <v>14.256</v>
      </c>
      <c r="O469" s="5">
        <v>6.6740000000000004</v>
      </c>
      <c r="P469" s="5">
        <v>10.798999999999999</v>
      </c>
      <c r="Q469" s="7">
        <v>12.43</v>
      </c>
    </row>
    <row r="470" spans="1:17" x14ac:dyDescent="0.25">
      <c r="A470" s="2">
        <v>2</v>
      </c>
      <c r="B470" s="2">
        <v>88</v>
      </c>
      <c r="C470" s="2" t="s">
        <v>6</v>
      </c>
      <c r="D470" s="2">
        <v>16</v>
      </c>
      <c r="E470" s="64" t="s">
        <v>182</v>
      </c>
      <c r="F470" s="17" t="s">
        <v>236</v>
      </c>
      <c r="G470" s="17" t="s">
        <v>109</v>
      </c>
      <c r="H470" s="64">
        <v>75</v>
      </c>
      <c r="I470" s="17" t="s">
        <v>110</v>
      </c>
      <c r="J470" s="6">
        <v>22.454000000000001</v>
      </c>
      <c r="K470" s="5">
        <v>26.788</v>
      </c>
      <c r="L470" s="5">
        <v>29.452999999999999</v>
      </c>
      <c r="M470" s="5">
        <v>32.57</v>
      </c>
      <c r="N470" s="5">
        <v>20.501999999999999</v>
      </c>
      <c r="O470" s="5">
        <v>11.579000000000001</v>
      </c>
      <c r="P470" s="5">
        <v>15.346</v>
      </c>
      <c r="Q470" s="7">
        <v>15.472</v>
      </c>
    </row>
    <row r="471" spans="1:17" x14ac:dyDescent="0.25">
      <c r="A471" s="2">
        <v>2</v>
      </c>
      <c r="B471" s="2">
        <v>89</v>
      </c>
      <c r="C471" s="2" t="s">
        <v>6</v>
      </c>
      <c r="D471" s="2">
        <v>17</v>
      </c>
      <c r="E471" s="64" t="s">
        <v>182</v>
      </c>
      <c r="F471" s="17" t="s">
        <v>236</v>
      </c>
      <c r="G471" s="17" t="s">
        <v>109</v>
      </c>
      <c r="H471" s="64">
        <v>75</v>
      </c>
      <c r="I471" s="17" t="s">
        <v>110</v>
      </c>
      <c r="J471" s="6">
        <v>22.437000000000001</v>
      </c>
      <c r="K471" s="5">
        <v>26.652999999999999</v>
      </c>
      <c r="L471" s="5">
        <v>29.587</v>
      </c>
      <c r="M471" s="5">
        <v>33.292000000000002</v>
      </c>
      <c r="N471" s="5">
        <v>20.391999999999999</v>
      </c>
      <c r="O471" s="5">
        <v>11.576000000000001</v>
      </c>
      <c r="P471" s="5">
        <v>15.455</v>
      </c>
      <c r="Q471" s="7">
        <v>15.811</v>
      </c>
    </row>
    <row r="472" spans="1:17" x14ac:dyDescent="0.25">
      <c r="A472" s="2">
        <v>2</v>
      </c>
      <c r="B472" s="2">
        <v>90</v>
      </c>
      <c r="C472" s="2" t="s">
        <v>6</v>
      </c>
      <c r="D472" s="2">
        <v>18</v>
      </c>
      <c r="E472" s="64" t="s">
        <v>182</v>
      </c>
      <c r="F472" s="17" t="s">
        <v>236</v>
      </c>
      <c r="G472" s="17" t="s">
        <v>109</v>
      </c>
      <c r="H472" s="64">
        <v>75</v>
      </c>
      <c r="I472" s="17" t="s">
        <v>110</v>
      </c>
      <c r="J472" s="6">
        <v>22.474</v>
      </c>
      <c r="K472" s="5">
        <v>26.794</v>
      </c>
      <c r="L472" s="5">
        <v>29.201000000000001</v>
      </c>
      <c r="M472" s="5">
        <v>33.901000000000003</v>
      </c>
      <c r="N472" s="5">
        <v>20.495999999999999</v>
      </c>
      <c r="O472" s="5">
        <v>11.574</v>
      </c>
      <c r="P472" s="5">
        <v>14.891999999999999</v>
      </c>
      <c r="Q472" s="7">
        <v>15.436</v>
      </c>
    </row>
    <row r="473" spans="1:17" x14ac:dyDescent="0.25">
      <c r="A473" s="2">
        <v>2</v>
      </c>
      <c r="B473" s="2">
        <v>85</v>
      </c>
      <c r="C473" s="2" t="s">
        <v>6</v>
      </c>
      <c r="D473" s="2">
        <v>13</v>
      </c>
      <c r="E473" s="65" t="s">
        <v>181</v>
      </c>
      <c r="F473" s="2" t="s">
        <v>236</v>
      </c>
      <c r="G473" s="2" t="s">
        <v>109</v>
      </c>
      <c r="H473" s="65">
        <v>75</v>
      </c>
      <c r="I473" s="2" t="s">
        <v>111</v>
      </c>
      <c r="J473" s="6">
        <v>21.324999999999999</v>
      </c>
      <c r="K473" s="5">
        <v>25.561</v>
      </c>
      <c r="L473" s="5">
        <v>28.266999999999999</v>
      </c>
      <c r="M473" s="5">
        <v>31.271999999999998</v>
      </c>
      <c r="N473" s="5">
        <v>19.524999999999999</v>
      </c>
      <c r="O473" s="5">
        <v>10.378</v>
      </c>
      <c r="P473" s="5">
        <v>14</v>
      </c>
      <c r="Q473" s="7">
        <v>14.292999999999999</v>
      </c>
    </row>
    <row r="474" spans="1:17" x14ac:dyDescent="0.25">
      <c r="A474" s="2">
        <v>2</v>
      </c>
      <c r="B474" s="2">
        <v>86</v>
      </c>
      <c r="C474" s="2" t="s">
        <v>6</v>
      </c>
      <c r="D474" s="2">
        <v>14</v>
      </c>
      <c r="E474" s="65" t="s">
        <v>181</v>
      </c>
      <c r="F474" s="2" t="s">
        <v>236</v>
      </c>
      <c r="G474" s="2" t="s">
        <v>109</v>
      </c>
      <c r="H474" s="65">
        <v>75</v>
      </c>
      <c r="I474" s="2" t="s">
        <v>111</v>
      </c>
      <c r="J474" s="6">
        <v>21.463000000000001</v>
      </c>
      <c r="K474" s="5">
        <v>25.620999999999999</v>
      </c>
      <c r="L474" s="5">
        <v>28.713000000000001</v>
      </c>
      <c r="M474" s="5">
        <v>31.123000000000001</v>
      </c>
      <c r="N474" s="5">
        <v>19.126999999999999</v>
      </c>
      <c r="O474" s="5">
        <v>10.367000000000001</v>
      </c>
      <c r="P474" s="5">
        <v>14.304</v>
      </c>
      <c r="Q474" s="7">
        <v>14.368</v>
      </c>
    </row>
    <row r="475" spans="1:17" x14ac:dyDescent="0.25">
      <c r="A475" s="2">
        <v>2</v>
      </c>
      <c r="B475" s="2">
        <v>87</v>
      </c>
      <c r="C475" s="2" t="s">
        <v>6</v>
      </c>
      <c r="D475" s="2">
        <v>15</v>
      </c>
      <c r="E475" s="65" t="s">
        <v>181</v>
      </c>
      <c r="F475" s="2" t="s">
        <v>236</v>
      </c>
      <c r="G475" s="2" t="s">
        <v>109</v>
      </c>
      <c r="H475" s="65">
        <v>75</v>
      </c>
      <c r="I475" s="2" t="s">
        <v>111</v>
      </c>
      <c r="J475" s="6">
        <v>21.367000000000001</v>
      </c>
      <c r="K475" s="5">
        <v>25.669</v>
      </c>
      <c r="L475" s="5">
        <v>27.952999999999999</v>
      </c>
      <c r="M475" s="5">
        <v>31.062999999999999</v>
      </c>
      <c r="N475" s="5">
        <v>19.263999999999999</v>
      </c>
      <c r="O475" s="5">
        <v>10.467000000000001</v>
      </c>
      <c r="P475" s="5">
        <v>13.824</v>
      </c>
      <c r="Q475" s="7">
        <v>14.170999999999999</v>
      </c>
    </row>
    <row r="476" spans="1:17" x14ac:dyDescent="0.25">
      <c r="A476" s="2">
        <v>2</v>
      </c>
      <c r="B476" s="2">
        <v>82</v>
      </c>
      <c r="C476" s="2" t="s">
        <v>6</v>
      </c>
      <c r="D476" s="2">
        <v>10</v>
      </c>
      <c r="E476" s="66" t="s">
        <v>180</v>
      </c>
      <c r="F476" s="1" t="s">
        <v>236</v>
      </c>
      <c r="G476" s="1" t="s">
        <v>109</v>
      </c>
      <c r="H476" s="66">
        <v>75</v>
      </c>
      <c r="I476" s="1" t="s">
        <v>112</v>
      </c>
      <c r="J476" s="6">
        <v>20.568000000000001</v>
      </c>
      <c r="K476" s="5">
        <v>24.713000000000001</v>
      </c>
      <c r="L476" s="5">
        <v>27.509</v>
      </c>
      <c r="M476" s="5">
        <v>31.091000000000001</v>
      </c>
      <c r="N476" s="5">
        <v>18.536000000000001</v>
      </c>
      <c r="O476" s="5">
        <v>9.2200000000000006</v>
      </c>
      <c r="P476" s="5">
        <v>13.108000000000001</v>
      </c>
      <c r="Q476" s="7">
        <v>13.231999999999999</v>
      </c>
    </row>
    <row r="477" spans="1:17" x14ac:dyDescent="0.25">
      <c r="A477" s="2">
        <v>2</v>
      </c>
      <c r="B477" s="2">
        <v>83</v>
      </c>
      <c r="C477" s="2" t="s">
        <v>6</v>
      </c>
      <c r="D477" s="2">
        <v>11</v>
      </c>
      <c r="E477" s="66" t="s">
        <v>180</v>
      </c>
      <c r="F477" s="1" t="s">
        <v>236</v>
      </c>
      <c r="G477" s="1" t="s">
        <v>109</v>
      </c>
      <c r="H477" s="66">
        <v>75</v>
      </c>
      <c r="I477" s="1" t="s">
        <v>112</v>
      </c>
      <c r="J477" s="6">
        <v>20.466999999999999</v>
      </c>
      <c r="K477" s="5">
        <v>24.681000000000001</v>
      </c>
      <c r="L477" s="5">
        <v>27.532</v>
      </c>
      <c r="M477" s="5">
        <v>30.504999999999999</v>
      </c>
      <c r="N477" s="5">
        <v>18.913</v>
      </c>
      <c r="O477" s="5">
        <v>9.2680000000000007</v>
      </c>
      <c r="P477" s="5">
        <v>13.193</v>
      </c>
      <c r="Q477" s="7">
        <v>13.167</v>
      </c>
    </row>
    <row r="478" spans="1:17" x14ac:dyDescent="0.25">
      <c r="A478" s="2">
        <v>2</v>
      </c>
      <c r="B478" s="2">
        <v>84</v>
      </c>
      <c r="C478" s="2" t="s">
        <v>6</v>
      </c>
      <c r="D478" s="2">
        <v>12</v>
      </c>
      <c r="E478" s="66" t="s">
        <v>180</v>
      </c>
      <c r="F478" s="1" t="s">
        <v>236</v>
      </c>
      <c r="G478" s="1" t="s">
        <v>109</v>
      </c>
      <c r="H478" s="66">
        <v>75</v>
      </c>
      <c r="I478" s="1" t="s">
        <v>112</v>
      </c>
      <c r="J478" s="6">
        <v>20.448</v>
      </c>
      <c r="K478" s="5">
        <v>24.681999999999999</v>
      </c>
      <c r="L478" s="5">
        <v>27.202999999999999</v>
      </c>
      <c r="M478" s="5">
        <v>30.364999999999998</v>
      </c>
      <c r="N478" s="5">
        <v>18.553000000000001</v>
      </c>
      <c r="O478" s="5">
        <v>9.0909999999999993</v>
      </c>
      <c r="P478" s="5">
        <v>12.805</v>
      </c>
      <c r="Q478" s="7">
        <v>13.303000000000001</v>
      </c>
    </row>
    <row r="479" spans="1:17" x14ac:dyDescent="0.25">
      <c r="A479" s="2">
        <v>2</v>
      </c>
      <c r="B479" s="2">
        <v>64</v>
      </c>
      <c r="C479" s="2" t="s">
        <v>5</v>
      </c>
      <c r="D479" s="2">
        <v>16</v>
      </c>
      <c r="E479" s="67" t="s">
        <v>176</v>
      </c>
      <c r="F479" s="17" t="s">
        <v>236</v>
      </c>
      <c r="G479" s="17" t="s">
        <v>109</v>
      </c>
      <c r="H479" s="67">
        <v>150</v>
      </c>
      <c r="I479" s="17" t="s">
        <v>110</v>
      </c>
      <c r="J479" s="6">
        <v>21.75</v>
      </c>
      <c r="K479" s="5">
        <v>25.995999999999999</v>
      </c>
      <c r="L479" s="5">
        <v>28.353999999999999</v>
      </c>
      <c r="M479" s="5">
        <v>32.649000000000001</v>
      </c>
      <c r="N479" s="5">
        <v>19.655000000000001</v>
      </c>
      <c r="O479" s="5">
        <v>10.856</v>
      </c>
      <c r="P479" s="5">
        <v>16</v>
      </c>
      <c r="Q479" s="7">
        <v>14.855</v>
      </c>
    </row>
    <row r="480" spans="1:17" x14ac:dyDescent="0.25">
      <c r="A480" s="2">
        <v>2</v>
      </c>
      <c r="B480" s="2">
        <v>65</v>
      </c>
      <c r="C480" s="2" t="s">
        <v>5</v>
      </c>
      <c r="D480" s="2">
        <v>17</v>
      </c>
      <c r="E480" s="67" t="s">
        <v>176</v>
      </c>
      <c r="F480" s="17" t="s">
        <v>236</v>
      </c>
      <c r="G480" s="17" t="s">
        <v>109</v>
      </c>
      <c r="H480" s="67">
        <v>150</v>
      </c>
      <c r="I480" s="17" t="s">
        <v>110</v>
      </c>
      <c r="J480" s="6">
        <v>21.62</v>
      </c>
      <c r="K480" s="5">
        <v>25.884</v>
      </c>
      <c r="L480" s="5">
        <v>28.66</v>
      </c>
      <c r="M480" s="5">
        <v>31.986999999999998</v>
      </c>
      <c r="N480" s="5">
        <v>19.66</v>
      </c>
      <c r="O480" s="5">
        <v>10.332000000000001</v>
      </c>
      <c r="P480" s="5">
        <v>15.375</v>
      </c>
      <c r="Q480" s="7">
        <v>14.669</v>
      </c>
    </row>
    <row r="481" spans="1:17" x14ac:dyDescent="0.25">
      <c r="A481" s="2">
        <v>2</v>
      </c>
      <c r="B481" s="2">
        <v>66</v>
      </c>
      <c r="C481" s="2" t="s">
        <v>5</v>
      </c>
      <c r="D481" s="2">
        <v>18</v>
      </c>
      <c r="E481" s="67" t="s">
        <v>176</v>
      </c>
      <c r="F481" s="17" t="s">
        <v>236</v>
      </c>
      <c r="G481" s="17" t="s">
        <v>109</v>
      </c>
      <c r="H481" s="67">
        <v>150</v>
      </c>
      <c r="I481" s="17" t="s">
        <v>110</v>
      </c>
      <c r="J481" s="6">
        <v>21.710999999999999</v>
      </c>
      <c r="K481" s="5">
        <v>26.068000000000001</v>
      </c>
      <c r="L481" s="5">
        <v>28.353999999999999</v>
      </c>
      <c r="M481" s="5">
        <v>31.905000000000001</v>
      </c>
      <c r="N481" s="5">
        <v>19.731999999999999</v>
      </c>
      <c r="O481" s="5">
        <v>10.86</v>
      </c>
      <c r="P481" s="5">
        <v>15.084</v>
      </c>
      <c r="Q481" s="7">
        <v>14.771000000000001</v>
      </c>
    </row>
    <row r="482" spans="1:17" x14ac:dyDescent="0.25">
      <c r="A482" s="2">
        <v>2</v>
      </c>
      <c r="B482" s="2">
        <v>61</v>
      </c>
      <c r="C482" s="2" t="s">
        <v>5</v>
      </c>
      <c r="D482" s="2">
        <v>13</v>
      </c>
      <c r="E482" s="68" t="s">
        <v>175</v>
      </c>
      <c r="F482" s="2" t="s">
        <v>236</v>
      </c>
      <c r="G482" s="2" t="s">
        <v>109</v>
      </c>
      <c r="H482" s="68">
        <v>150</v>
      </c>
      <c r="I482" s="2" t="s">
        <v>111</v>
      </c>
      <c r="J482" s="6">
        <v>20.713000000000001</v>
      </c>
      <c r="K482" s="5">
        <v>24.963000000000001</v>
      </c>
      <c r="L482" s="5">
        <v>27.373999999999999</v>
      </c>
      <c r="M482" s="5">
        <v>30.8</v>
      </c>
      <c r="N482" s="5">
        <v>18.637</v>
      </c>
      <c r="O482" s="5">
        <v>9.5820000000000007</v>
      </c>
      <c r="P482" s="5">
        <v>14.02</v>
      </c>
      <c r="Q482" s="7">
        <v>13.776999999999999</v>
      </c>
    </row>
    <row r="483" spans="1:17" x14ac:dyDescent="0.25">
      <c r="A483" s="2">
        <v>2</v>
      </c>
      <c r="B483" s="2">
        <v>62</v>
      </c>
      <c r="C483" s="2" t="s">
        <v>5</v>
      </c>
      <c r="D483" s="2">
        <v>14</v>
      </c>
      <c r="E483" s="68" t="s">
        <v>175</v>
      </c>
      <c r="F483" s="2" t="s">
        <v>236</v>
      </c>
      <c r="G483" s="2" t="s">
        <v>109</v>
      </c>
      <c r="H483" s="68">
        <v>150</v>
      </c>
      <c r="I483" s="2" t="s">
        <v>111</v>
      </c>
      <c r="J483" s="6">
        <v>20.722999999999999</v>
      </c>
      <c r="K483" s="5">
        <v>24.984000000000002</v>
      </c>
      <c r="L483" s="5">
        <v>27.495000000000001</v>
      </c>
      <c r="M483" s="5">
        <v>30.754000000000001</v>
      </c>
      <c r="N483" s="5">
        <v>18.657</v>
      </c>
      <c r="O483" s="5">
        <v>9.44</v>
      </c>
      <c r="P483" s="5">
        <v>14.276999999999999</v>
      </c>
      <c r="Q483" s="7">
        <v>13.615</v>
      </c>
    </row>
    <row r="484" spans="1:17" x14ac:dyDescent="0.25">
      <c r="A484" s="2">
        <v>2</v>
      </c>
      <c r="B484" s="2">
        <v>63</v>
      </c>
      <c r="C484" s="2" t="s">
        <v>5</v>
      </c>
      <c r="D484" s="2">
        <v>15</v>
      </c>
      <c r="E484" s="68" t="s">
        <v>175</v>
      </c>
      <c r="F484" s="2" t="s">
        <v>236</v>
      </c>
      <c r="G484" s="2" t="s">
        <v>109</v>
      </c>
      <c r="H484" s="68">
        <v>150</v>
      </c>
      <c r="I484" s="2" t="s">
        <v>111</v>
      </c>
      <c r="J484" s="6">
        <v>20.524000000000001</v>
      </c>
      <c r="K484" s="5">
        <v>24.936</v>
      </c>
      <c r="L484" s="5">
        <v>27.425000000000001</v>
      </c>
      <c r="M484" s="5">
        <v>31.021000000000001</v>
      </c>
      <c r="N484" s="5">
        <v>18.873999999999999</v>
      </c>
      <c r="O484" s="5">
        <v>9.4420000000000002</v>
      </c>
      <c r="P484" s="5">
        <v>13.981999999999999</v>
      </c>
      <c r="Q484" s="7">
        <v>13.714</v>
      </c>
    </row>
    <row r="485" spans="1:17" x14ac:dyDescent="0.25">
      <c r="A485" s="2">
        <v>2</v>
      </c>
      <c r="B485" s="2">
        <v>58</v>
      </c>
      <c r="C485" s="2" t="s">
        <v>5</v>
      </c>
      <c r="D485" s="2">
        <v>10</v>
      </c>
      <c r="E485" s="69" t="s">
        <v>174</v>
      </c>
      <c r="F485" s="1" t="s">
        <v>236</v>
      </c>
      <c r="G485" s="1" t="s">
        <v>109</v>
      </c>
      <c r="H485" s="69">
        <v>150</v>
      </c>
      <c r="I485" s="1" t="s">
        <v>112</v>
      </c>
      <c r="J485" s="6">
        <v>19.832000000000001</v>
      </c>
      <c r="K485" s="5">
        <v>23.93</v>
      </c>
      <c r="L485" s="5">
        <v>26.436</v>
      </c>
      <c r="M485" s="5">
        <v>29.722999999999999</v>
      </c>
      <c r="N485" s="5">
        <v>17.620999999999999</v>
      </c>
      <c r="O485" s="5">
        <v>8.49</v>
      </c>
      <c r="P485" s="5">
        <v>12.863</v>
      </c>
      <c r="Q485" s="7">
        <v>12.853</v>
      </c>
    </row>
    <row r="486" spans="1:17" x14ac:dyDescent="0.25">
      <c r="A486" s="2">
        <v>2</v>
      </c>
      <c r="B486" s="2">
        <v>59</v>
      </c>
      <c r="C486" s="2" t="s">
        <v>5</v>
      </c>
      <c r="D486" s="2">
        <v>11</v>
      </c>
      <c r="E486" s="69" t="s">
        <v>174</v>
      </c>
      <c r="F486" s="1" t="s">
        <v>236</v>
      </c>
      <c r="G486" s="1" t="s">
        <v>109</v>
      </c>
      <c r="H486" s="69">
        <v>150</v>
      </c>
      <c r="I486" s="1" t="s">
        <v>112</v>
      </c>
      <c r="J486" s="6">
        <v>19.658999999999999</v>
      </c>
      <c r="K486" s="5">
        <v>23.931999999999999</v>
      </c>
      <c r="L486" s="5">
        <v>26.616</v>
      </c>
      <c r="M486" s="5">
        <v>29.757999999999999</v>
      </c>
      <c r="N486" s="5">
        <v>17.776</v>
      </c>
      <c r="O486" s="5">
        <v>8.4160000000000004</v>
      </c>
      <c r="P486" s="5">
        <v>13.095000000000001</v>
      </c>
      <c r="Q486" s="7">
        <v>12.602</v>
      </c>
    </row>
    <row r="487" spans="1:17" x14ac:dyDescent="0.25">
      <c r="A487" s="2">
        <v>2</v>
      </c>
      <c r="B487" s="2">
        <v>60</v>
      </c>
      <c r="C487" s="2" t="s">
        <v>5</v>
      </c>
      <c r="D487" s="2">
        <v>12</v>
      </c>
      <c r="E487" s="69" t="s">
        <v>174</v>
      </c>
      <c r="F487" s="1" t="s">
        <v>236</v>
      </c>
      <c r="G487" s="1" t="s">
        <v>109</v>
      </c>
      <c r="H487" s="69">
        <v>150</v>
      </c>
      <c r="I487" s="1" t="s">
        <v>112</v>
      </c>
      <c r="J487" s="6">
        <v>19.559000000000001</v>
      </c>
      <c r="K487" s="5">
        <v>23.983000000000001</v>
      </c>
      <c r="L487" s="5">
        <v>26.161999999999999</v>
      </c>
      <c r="M487" s="5">
        <v>30.021000000000001</v>
      </c>
      <c r="N487" s="5">
        <v>17.518000000000001</v>
      </c>
      <c r="O487" s="5">
        <v>8.5120000000000005</v>
      </c>
      <c r="P487" s="5">
        <v>12.875999999999999</v>
      </c>
      <c r="Q487" s="7">
        <v>12.576000000000001</v>
      </c>
    </row>
    <row r="488" spans="1:17" x14ac:dyDescent="0.25">
      <c r="A488" s="2">
        <v>2</v>
      </c>
      <c r="B488" s="2">
        <v>40</v>
      </c>
      <c r="C488" s="2" t="s">
        <v>4</v>
      </c>
      <c r="D488" s="2">
        <v>16</v>
      </c>
      <c r="E488" s="70" t="s">
        <v>170</v>
      </c>
      <c r="F488" s="17" t="s">
        <v>236</v>
      </c>
      <c r="G488" s="17" t="s">
        <v>109</v>
      </c>
      <c r="H488" s="70">
        <v>300</v>
      </c>
      <c r="I488" s="17" t="s">
        <v>110</v>
      </c>
      <c r="J488" s="6">
        <v>20.951000000000001</v>
      </c>
      <c r="K488" s="5">
        <v>25.161000000000001</v>
      </c>
      <c r="L488" s="5">
        <v>27.722999999999999</v>
      </c>
      <c r="M488" s="5">
        <v>30.864999999999998</v>
      </c>
      <c r="N488" s="5">
        <v>19.145</v>
      </c>
      <c r="O488" s="5">
        <v>10.381</v>
      </c>
      <c r="P488" s="5">
        <v>15.263999999999999</v>
      </c>
      <c r="Q488" s="7">
        <v>14.161</v>
      </c>
    </row>
    <row r="489" spans="1:17" x14ac:dyDescent="0.25">
      <c r="A489" s="2">
        <v>2</v>
      </c>
      <c r="B489" s="2">
        <v>41</v>
      </c>
      <c r="C489" s="2" t="s">
        <v>4</v>
      </c>
      <c r="D489" s="2">
        <v>17</v>
      </c>
      <c r="E489" s="70" t="s">
        <v>170</v>
      </c>
      <c r="F489" s="17" t="s">
        <v>236</v>
      </c>
      <c r="G489" s="17" t="s">
        <v>109</v>
      </c>
      <c r="H489" s="70">
        <v>300</v>
      </c>
      <c r="I489" s="17" t="s">
        <v>110</v>
      </c>
      <c r="J489" s="6">
        <v>20.873000000000001</v>
      </c>
      <c r="K489" s="5">
        <v>25.102</v>
      </c>
      <c r="L489" s="5">
        <v>27.843</v>
      </c>
      <c r="M489" s="5">
        <v>31.32</v>
      </c>
      <c r="N489" s="5">
        <v>19.013000000000002</v>
      </c>
      <c r="O489" s="5">
        <v>10.302</v>
      </c>
      <c r="P489" s="5">
        <v>15.247</v>
      </c>
      <c r="Q489" s="7">
        <v>13.978</v>
      </c>
    </row>
    <row r="490" spans="1:17" x14ac:dyDescent="0.25">
      <c r="A490" s="2">
        <v>2</v>
      </c>
      <c r="B490" s="2">
        <v>42</v>
      </c>
      <c r="C490" s="2" t="s">
        <v>4</v>
      </c>
      <c r="D490" s="2">
        <v>18</v>
      </c>
      <c r="E490" s="70" t="s">
        <v>170</v>
      </c>
      <c r="F490" s="17" t="s">
        <v>236</v>
      </c>
      <c r="G490" s="17" t="s">
        <v>109</v>
      </c>
      <c r="H490" s="70">
        <v>300</v>
      </c>
      <c r="I490" s="17" t="s">
        <v>110</v>
      </c>
      <c r="J490" s="6">
        <v>20.93</v>
      </c>
      <c r="K490" s="5">
        <v>25.309000000000001</v>
      </c>
      <c r="L490" s="5">
        <v>27.411999999999999</v>
      </c>
      <c r="M490" s="5">
        <v>30.835000000000001</v>
      </c>
      <c r="N490" s="5">
        <v>19.065999999999999</v>
      </c>
      <c r="O490" s="5">
        <v>9.7210000000000001</v>
      </c>
      <c r="P490" s="5">
        <v>14.993</v>
      </c>
      <c r="Q490" s="7">
        <v>14.096</v>
      </c>
    </row>
    <row r="491" spans="1:17" x14ac:dyDescent="0.25">
      <c r="A491" s="2">
        <v>2</v>
      </c>
      <c r="B491" s="2">
        <v>37</v>
      </c>
      <c r="C491" s="2" t="s">
        <v>4</v>
      </c>
      <c r="D491" s="2">
        <v>13</v>
      </c>
      <c r="E491" s="71" t="s">
        <v>169</v>
      </c>
      <c r="F491" s="2" t="s">
        <v>236</v>
      </c>
      <c r="G491" s="2" t="s">
        <v>109</v>
      </c>
      <c r="H491" s="71">
        <v>300</v>
      </c>
      <c r="I491" s="2" t="s">
        <v>111</v>
      </c>
      <c r="J491" s="6">
        <v>20.001999999999999</v>
      </c>
      <c r="K491" s="5">
        <v>24.114999999999998</v>
      </c>
      <c r="L491" s="5">
        <v>26.716000000000001</v>
      </c>
      <c r="M491" s="5">
        <v>30.004999999999999</v>
      </c>
      <c r="N491" s="5">
        <v>18.039000000000001</v>
      </c>
      <c r="O491" s="5">
        <v>8.7420000000000009</v>
      </c>
      <c r="P491" s="5">
        <v>13.987</v>
      </c>
      <c r="Q491" s="7">
        <v>13.228</v>
      </c>
    </row>
    <row r="492" spans="1:17" x14ac:dyDescent="0.25">
      <c r="A492" s="2">
        <v>2</v>
      </c>
      <c r="B492" s="2">
        <v>38</v>
      </c>
      <c r="C492" s="2" t="s">
        <v>4</v>
      </c>
      <c r="D492" s="2">
        <v>14</v>
      </c>
      <c r="E492" s="71" t="s">
        <v>169</v>
      </c>
      <c r="F492" s="2" t="s">
        <v>236</v>
      </c>
      <c r="G492" s="2" t="s">
        <v>109</v>
      </c>
      <c r="H492" s="71">
        <v>300</v>
      </c>
      <c r="I492" s="2" t="s">
        <v>111</v>
      </c>
      <c r="J492" s="6">
        <v>19.949000000000002</v>
      </c>
      <c r="K492" s="5">
        <v>24.132999999999999</v>
      </c>
      <c r="L492" s="5">
        <v>26.768999999999998</v>
      </c>
      <c r="M492" s="5">
        <v>30.140999999999998</v>
      </c>
      <c r="N492" s="5">
        <v>17.943000000000001</v>
      </c>
      <c r="O492" s="5">
        <v>8.7249999999999996</v>
      </c>
      <c r="P492" s="5">
        <v>14.21</v>
      </c>
      <c r="Q492" s="7">
        <v>12.958</v>
      </c>
    </row>
    <row r="493" spans="1:17" x14ac:dyDescent="0.25">
      <c r="A493" s="2">
        <v>2</v>
      </c>
      <c r="B493" s="2">
        <v>39</v>
      </c>
      <c r="C493" s="2" t="s">
        <v>4</v>
      </c>
      <c r="D493" s="2">
        <v>15</v>
      </c>
      <c r="E493" s="71" t="s">
        <v>169</v>
      </c>
      <c r="F493" s="2" t="s">
        <v>236</v>
      </c>
      <c r="G493" s="2" t="s">
        <v>109</v>
      </c>
      <c r="H493" s="71">
        <v>300</v>
      </c>
      <c r="I493" s="2" t="s">
        <v>111</v>
      </c>
      <c r="J493" s="6">
        <v>20.056000000000001</v>
      </c>
      <c r="K493" s="5">
        <v>24.193000000000001</v>
      </c>
      <c r="L493" s="5">
        <v>26.381</v>
      </c>
      <c r="M493" s="5">
        <v>30.175000000000001</v>
      </c>
      <c r="N493" s="5">
        <v>18.154</v>
      </c>
      <c r="O493" s="5">
        <v>8.6969999999999992</v>
      </c>
      <c r="P493" s="5">
        <v>13.948</v>
      </c>
      <c r="Q493" s="7">
        <v>13.103999999999999</v>
      </c>
    </row>
    <row r="494" spans="1:17" x14ac:dyDescent="0.25">
      <c r="A494" s="2">
        <v>2</v>
      </c>
      <c r="B494" s="2">
        <v>34</v>
      </c>
      <c r="C494" s="2" t="s">
        <v>4</v>
      </c>
      <c r="D494" s="2">
        <v>10</v>
      </c>
      <c r="E494" s="72" t="s">
        <v>168</v>
      </c>
      <c r="F494" s="1" t="s">
        <v>236</v>
      </c>
      <c r="G494" s="1" t="s">
        <v>109</v>
      </c>
      <c r="H494" s="72">
        <v>300</v>
      </c>
      <c r="I494" s="1" t="s">
        <v>112</v>
      </c>
      <c r="J494" s="6">
        <v>19.091999999999999</v>
      </c>
      <c r="K494" s="5">
        <v>23.2</v>
      </c>
      <c r="L494" s="5">
        <v>25.579000000000001</v>
      </c>
      <c r="M494" s="5">
        <v>29.044</v>
      </c>
      <c r="N494" s="5">
        <v>17.137</v>
      </c>
      <c r="O494" s="5">
        <v>7.87</v>
      </c>
      <c r="P494" s="5">
        <v>13.189</v>
      </c>
      <c r="Q494" s="7">
        <v>12.291</v>
      </c>
    </row>
    <row r="495" spans="1:17" x14ac:dyDescent="0.25">
      <c r="A495" s="2">
        <v>2</v>
      </c>
      <c r="B495" s="2">
        <v>35</v>
      </c>
      <c r="C495" s="2" t="s">
        <v>4</v>
      </c>
      <c r="D495" s="2">
        <v>11</v>
      </c>
      <c r="E495" s="72" t="s">
        <v>168</v>
      </c>
      <c r="F495" s="1" t="s">
        <v>236</v>
      </c>
      <c r="G495" s="1" t="s">
        <v>109</v>
      </c>
      <c r="H495" s="72">
        <v>300</v>
      </c>
      <c r="I495" s="1" t="s">
        <v>112</v>
      </c>
      <c r="J495" s="6">
        <v>18.841000000000001</v>
      </c>
      <c r="K495" s="5">
        <v>23.170999999999999</v>
      </c>
      <c r="L495" s="5">
        <v>25.623999999999999</v>
      </c>
      <c r="M495" s="5">
        <v>29.23</v>
      </c>
      <c r="N495" s="5">
        <v>17.202999999999999</v>
      </c>
      <c r="O495" s="5">
        <v>7.8689999999999998</v>
      </c>
      <c r="P495" s="5">
        <v>13.436</v>
      </c>
      <c r="Q495" s="7">
        <v>11.999000000000001</v>
      </c>
    </row>
    <row r="496" spans="1:17" x14ac:dyDescent="0.25">
      <c r="A496" s="2">
        <v>2</v>
      </c>
      <c r="B496" s="2">
        <v>36</v>
      </c>
      <c r="C496" s="2" t="s">
        <v>4</v>
      </c>
      <c r="D496" s="2">
        <v>12</v>
      </c>
      <c r="E496" s="72" t="s">
        <v>168</v>
      </c>
      <c r="F496" s="1" t="s">
        <v>236</v>
      </c>
      <c r="G496" s="1" t="s">
        <v>109</v>
      </c>
      <c r="H496" s="72">
        <v>300</v>
      </c>
      <c r="I496" s="1" t="s">
        <v>112</v>
      </c>
      <c r="J496" s="6">
        <v>18.952000000000002</v>
      </c>
      <c r="K496" s="5">
        <v>23.234000000000002</v>
      </c>
      <c r="L496" s="5">
        <v>25.350999999999999</v>
      </c>
      <c r="M496" s="5">
        <v>28.981999999999999</v>
      </c>
      <c r="N496" s="5">
        <v>17.263999999999999</v>
      </c>
      <c r="O496" s="5">
        <v>7.5149999999999997</v>
      </c>
      <c r="P496" s="5">
        <v>12.826000000000001</v>
      </c>
      <c r="Q496" s="7">
        <v>12.154</v>
      </c>
    </row>
    <row r="497" spans="1:17" x14ac:dyDescent="0.25">
      <c r="A497" s="2">
        <v>2</v>
      </c>
      <c r="B497" s="2">
        <v>16</v>
      </c>
      <c r="C497" s="2" t="s">
        <v>3</v>
      </c>
      <c r="D497" s="2">
        <v>16</v>
      </c>
      <c r="E497" s="76" t="s">
        <v>164</v>
      </c>
      <c r="F497" s="17" t="s">
        <v>236</v>
      </c>
      <c r="G497" s="17" t="s">
        <v>109</v>
      </c>
      <c r="H497" s="76">
        <v>600</v>
      </c>
      <c r="I497" s="17" t="s">
        <v>110</v>
      </c>
      <c r="J497" s="6">
        <v>20.294</v>
      </c>
      <c r="K497" s="5">
        <v>24.402999999999999</v>
      </c>
      <c r="L497" s="5">
        <v>26.81</v>
      </c>
      <c r="M497" s="5">
        <v>30.463000000000001</v>
      </c>
      <c r="N497" s="5">
        <v>18.684999999999999</v>
      </c>
      <c r="O497" s="5">
        <v>9.3940000000000001</v>
      </c>
      <c r="P497" s="5">
        <v>15.217000000000001</v>
      </c>
      <c r="Q497" s="7">
        <v>13.922000000000001</v>
      </c>
    </row>
    <row r="498" spans="1:17" x14ac:dyDescent="0.25">
      <c r="A498" s="2">
        <v>2</v>
      </c>
      <c r="B498" s="2">
        <v>17</v>
      </c>
      <c r="C498" s="2" t="s">
        <v>3</v>
      </c>
      <c r="D498" s="2">
        <v>17</v>
      </c>
      <c r="E498" s="76" t="s">
        <v>164</v>
      </c>
      <c r="F498" s="17" t="s">
        <v>236</v>
      </c>
      <c r="G498" s="17" t="s">
        <v>109</v>
      </c>
      <c r="H498" s="76">
        <v>600</v>
      </c>
      <c r="I498" s="17" t="s">
        <v>110</v>
      </c>
      <c r="J498" s="6">
        <v>20.332999999999998</v>
      </c>
      <c r="K498" s="5">
        <v>24.417999999999999</v>
      </c>
      <c r="L498" s="5">
        <v>26.870999999999999</v>
      </c>
      <c r="M498" s="5">
        <v>30.774000000000001</v>
      </c>
      <c r="N498" s="5">
        <v>18.64</v>
      </c>
      <c r="O498" s="5">
        <v>9.1969999999999992</v>
      </c>
      <c r="P498" s="5">
        <v>15.224</v>
      </c>
      <c r="Q498" s="7">
        <v>13.74</v>
      </c>
    </row>
    <row r="499" spans="1:17" x14ac:dyDescent="0.25">
      <c r="A499" s="2">
        <v>2</v>
      </c>
      <c r="B499" s="2">
        <v>18</v>
      </c>
      <c r="C499" s="2" t="s">
        <v>3</v>
      </c>
      <c r="D499" s="2">
        <v>18</v>
      </c>
      <c r="E499" s="76" t="s">
        <v>164</v>
      </c>
      <c r="F499" s="17" t="s">
        <v>236</v>
      </c>
      <c r="G499" s="17" t="s">
        <v>109</v>
      </c>
      <c r="H499" s="76">
        <v>600</v>
      </c>
      <c r="I499" s="17" t="s">
        <v>110</v>
      </c>
      <c r="J499" s="6">
        <v>20.338999999999999</v>
      </c>
      <c r="K499" s="5">
        <v>24.574999999999999</v>
      </c>
      <c r="L499" s="5">
        <v>26.495999999999999</v>
      </c>
      <c r="M499" s="5">
        <v>30.509</v>
      </c>
      <c r="N499" s="5">
        <v>18.460999999999999</v>
      </c>
      <c r="O499" s="5">
        <v>9.2889999999999997</v>
      </c>
      <c r="P499" s="5">
        <v>15.161</v>
      </c>
      <c r="Q499" s="7">
        <v>13.584</v>
      </c>
    </row>
    <row r="500" spans="1:17" x14ac:dyDescent="0.25">
      <c r="A500" s="2">
        <v>2</v>
      </c>
      <c r="B500" s="2">
        <v>13</v>
      </c>
      <c r="C500" s="2" t="s">
        <v>3</v>
      </c>
      <c r="D500" s="2">
        <v>13</v>
      </c>
      <c r="E500" s="77" t="s">
        <v>163</v>
      </c>
      <c r="F500" s="2" t="s">
        <v>236</v>
      </c>
      <c r="G500" s="2" t="s">
        <v>109</v>
      </c>
      <c r="H500" s="77">
        <v>600</v>
      </c>
      <c r="I500" s="2" t="s">
        <v>111</v>
      </c>
      <c r="J500" s="6">
        <v>19.215</v>
      </c>
      <c r="K500" s="5">
        <v>23.463999999999999</v>
      </c>
      <c r="L500" s="5">
        <v>25.547000000000001</v>
      </c>
      <c r="M500" s="5">
        <v>29.498999999999999</v>
      </c>
      <c r="N500" s="5">
        <v>17.631</v>
      </c>
      <c r="O500" s="5">
        <v>8.15</v>
      </c>
      <c r="P500" s="5">
        <v>14.143000000000001</v>
      </c>
      <c r="Q500" s="7">
        <v>12.491</v>
      </c>
    </row>
    <row r="501" spans="1:17" x14ac:dyDescent="0.25">
      <c r="A501" s="2">
        <v>2</v>
      </c>
      <c r="B501" s="2">
        <v>14</v>
      </c>
      <c r="C501" s="2" t="s">
        <v>3</v>
      </c>
      <c r="D501" s="2">
        <v>14</v>
      </c>
      <c r="E501" s="77" t="s">
        <v>163</v>
      </c>
      <c r="F501" s="2" t="s">
        <v>236</v>
      </c>
      <c r="G501" s="2" t="s">
        <v>109</v>
      </c>
      <c r="H501" s="77">
        <v>600</v>
      </c>
      <c r="I501" s="2" t="s">
        <v>111</v>
      </c>
      <c r="J501" s="6">
        <v>19.138000000000002</v>
      </c>
      <c r="K501" s="5">
        <v>23.484000000000002</v>
      </c>
      <c r="L501" s="5">
        <v>25.855</v>
      </c>
      <c r="M501" s="5">
        <v>29.599</v>
      </c>
      <c r="N501" s="5">
        <v>17.341999999999999</v>
      </c>
      <c r="O501" s="5">
        <v>8.1859999999999999</v>
      </c>
      <c r="P501" s="5">
        <v>14.221</v>
      </c>
      <c r="Q501" s="7">
        <v>12.68</v>
      </c>
    </row>
    <row r="502" spans="1:17" x14ac:dyDescent="0.25">
      <c r="A502" s="2">
        <v>2</v>
      </c>
      <c r="B502" s="2">
        <v>15</v>
      </c>
      <c r="C502" s="2" t="s">
        <v>3</v>
      </c>
      <c r="D502" s="2">
        <v>15</v>
      </c>
      <c r="E502" s="77" t="s">
        <v>163</v>
      </c>
      <c r="F502" s="2" t="s">
        <v>236</v>
      </c>
      <c r="G502" s="2" t="s">
        <v>109</v>
      </c>
      <c r="H502" s="77">
        <v>600</v>
      </c>
      <c r="I502" s="2" t="s">
        <v>111</v>
      </c>
      <c r="J502" s="6">
        <v>19.350000000000001</v>
      </c>
      <c r="K502" s="5">
        <v>23.428000000000001</v>
      </c>
      <c r="L502" s="5">
        <v>25.486000000000001</v>
      </c>
      <c r="M502" s="5">
        <v>29.782</v>
      </c>
      <c r="N502" s="5">
        <v>16.675000000000001</v>
      </c>
      <c r="O502" s="5">
        <v>7.9429999999999996</v>
      </c>
      <c r="P502" s="5">
        <v>13.763999999999999</v>
      </c>
      <c r="Q502" s="7">
        <v>12.576000000000001</v>
      </c>
    </row>
    <row r="503" spans="1:17" x14ac:dyDescent="0.25">
      <c r="A503" s="2">
        <v>2</v>
      </c>
      <c r="B503" s="2">
        <v>10</v>
      </c>
      <c r="C503" s="2" t="s">
        <v>3</v>
      </c>
      <c r="D503" s="2">
        <v>10</v>
      </c>
      <c r="E503" s="78" t="s">
        <v>162</v>
      </c>
      <c r="F503" s="1" t="s">
        <v>236</v>
      </c>
      <c r="G503" s="1" t="s">
        <v>109</v>
      </c>
      <c r="H503" s="78">
        <v>600</v>
      </c>
      <c r="I503" s="1" t="s">
        <v>112</v>
      </c>
      <c r="J503" s="6">
        <v>18.582999999999998</v>
      </c>
      <c r="K503" s="5">
        <v>22.579000000000001</v>
      </c>
      <c r="L503" s="5">
        <v>24.919</v>
      </c>
      <c r="M503" s="5">
        <v>28.663</v>
      </c>
      <c r="N503" s="5">
        <v>16.684000000000001</v>
      </c>
      <c r="O503" s="5">
        <v>7.2539999999999996</v>
      </c>
      <c r="P503" s="5">
        <v>12.928000000000001</v>
      </c>
      <c r="Q503" s="7">
        <v>11.363</v>
      </c>
    </row>
    <row r="504" spans="1:17" x14ac:dyDescent="0.25">
      <c r="A504" s="2">
        <v>2</v>
      </c>
      <c r="B504" s="2">
        <v>11</v>
      </c>
      <c r="C504" s="2" t="s">
        <v>3</v>
      </c>
      <c r="D504" s="2">
        <v>11</v>
      </c>
      <c r="E504" s="78" t="s">
        <v>162</v>
      </c>
      <c r="F504" s="1" t="s">
        <v>236</v>
      </c>
      <c r="G504" s="1" t="s">
        <v>109</v>
      </c>
      <c r="H504" s="78">
        <v>600</v>
      </c>
      <c r="I504" s="1" t="s">
        <v>112</v>
      </c>
      <c r="J504" s="6">
        <v>18.135999999999999</v>
      </c>
      <c r="K504" s="5">
        <v>22.370999999999999</v>
      </c>
      <c r="L504" s="5">
        <v>24.725000000000001</v>
      </c>
      <c r="M504" s="5">
        <v>28.512</v>
      </c>
      <c r="N504" s="5">
        <v>16.535</v>
      </c>
      <c r="O504" s="5">
        <v>7.194</v>
      </c>
      <c r="P504" s="5">
        <v>13.236000000000001</v>
      </c>
      <c r="Q504" s="7">
        <v>11.518000000000001</v>
      </c>
    </row>
    <row r="505" spans="1:17" x14ac:dyDescent="0.25">
      <c r="A505" s="2">
        <v>2</v>
      </c>
      <c r="B505" s="2">
        <v>12</v>
      </c>
      <c r="C505" s="2" t="s">
        <v>3</v>
      </c>
      <c r="D505" s="2">
        <v>12</v>
      </c>
      <c r="E505" s="78" t="s">
        <v>162</v>
      </c>
      <c r="F505" s="1" t="s">
        <v>236</v>
      </c>
      <c r="G505" s="1" t="s">
        <v>109</v>
      </c>
      <c r="H505" s="78">
        <v>600</v>
      </c>
      <c r="I505" s="1" t="s">
        <v>112</v>
      </c>
      <c r="J505" s="6">
        <v>18.355</v>
      </c>
      <c r="K505" s="5">
        <v>22.693000000000001</v>
      </c>
      <c r="L505" s="5">
        <v>24.619</v>
      </c>
      <c r="M505" s="5">
        <v>28.875</v>
      </c>
      <c r="N505" s="5">
        <v>16.797999999999998</v>
      </c>
      <c r="O505" s="5">
        <v>7.3550000000000004</v>
      </c>
      <c r="P505" s="5">
        <v>12.863</v>
      </c>
      <c r="Q505" s="7">
        <v>11.801</v>
      </c>
    </row>
    <row r="506" spans="1:17" x14ac:dyDescent="0.25">
      <c r="A506" s="2">
        <v>2</v>
      </c>
      <c r="B506" s="2">
        <v>271</v>
      </c>
      <c r="C506" s="2" t="s">
        <v>13</v>
      </c>
      <c r="D506" s="2">
        <v>7</v>
      </c>
      <c r="E506" s="64" t="s">
        <v>227</v>
      </c>
      <c r="F506" s="17" t="s">
        <v>236</v>
      </c>
      <c r="G506" s="17" t="s">
        <v>156</v>
      </c>
      <c r="H506" s="64">
        <v>75</v>
      </c>
      <c r="I506" s="17" t="s">
        <v>110</v>
      </c>
      <c r="J506" s="6">
        <v>19.391999999999999</v>
      </c>
      <c r="K506" s="5">
        <v>24.623999999999999</v>
      </c>
      <c r="L506" s="5">
        <v>26.651</v>
      </c>
      <c r="M506" s="5">
        <v>28.731999999999999</v>
      </c>
      <c r="N506" s="5">
        <v>17.331</v>
      </c>
      <c r="O506" s="5">
        <v>9.8859999999999992</v>
      </c>
      <c r="P506" s="5">
        <v>13.231999999999999</v>
      </c>
      <c r="Q506" s="7">
        <v>16.236000000000001</v>
      </c>
    </row>
    <row r="507" spans="1:17" x14ac:dyDescent="0.25">
      <c r="A507" s="2">
        <v>2</v>
      </c>
      <c r="B507" s="2">
        <v>272</v>
      </c>
      <c r="C507" s="2" t="s">
        <v>13</v>
      </c>
      <c r="D507" s="2">
        <v>8</v>
      </c>
      <c r="E507" s="64" t="s">
        <v>227</v>
      </c>
      <c r="F507" s="17" t="s">
        <v>236</v>
      </c>
      <c r="G507" s="17" t="s">
        <v>156</v>
      </c>
      <c r="H507" s="64">
        <v>75</v>
      </c>
      <c r="I507" s="17" t="s">
        <v>110</v>
      </c>
      <c r="J507" s="6">
        <v>19.158999999999999</v>
      </c>
      <c r="K507" s="5">
        <v>24.95</v>
      </c>
      <c r="L507" s="5">
        <v>26.733000000000001</v>
      </c>
      <c r="M507" s="5">
        <v>29.138000000000002</v>
      </c>
      <c r="N507" s="5">
        <v>17.311</v>
      </c>
      <c r="O507" s="5">
        <v>10.539</v>
      </c>
      <c r="P507" s="5">
        <v>13.55</v>
      </c>
      <c r="Q507" s="7">
        <v>16.215</v>
      </c>
    </row>
    <row r="508" spans="1:17" x14ac:dyDescent="0.25">
      <c r="A508" s="2">
        <v>2</v>
      </c>
      <c r="B508" s="2">
        <v>273</v>
      </c>
      <c r="C508" s="2" t="s">
        <v>13</v>
      </c>
      <c r="D508" s="2">
        <v>9</v>
      </c>
      <c r="E508" s="64" t="s">
        <v>227</v>
      </c>
      <c r="F508" s="17" t="s">
        <v>236</v>
      </c>
      <c r="G508" s="17" t="s">
        <v>156</v>
      </c>
      <c r="H508" s="64">
        <v>75</v>
      </c>
      <c r="I508" s="17" t="s">
        <v>110</v>
      </c>
      <c r="J508" s="6">
        <v>19.239999999999998</v>
      </c>
      <c r="K508" s="5">
        <v>24.783999999999999</v>
      </c>
      <c r="L508" s="5">
        <v>26.724</v>
      </c>
      <c r="M508" s="5">
        <v>28.998999999999999</v>
      </c>
      <c r="N508" s="5">
        <v>17.36</v>
      </c>
      <c r="O508" s="5">
        <v>10.449</v>
      </c>
      <c r="P508" s="5">
        <v>13.122</v>
      </c>
      <c r="Q508" s="7">
        <v>16.353999999999999</v>
      </c>
    </row>
    <row r="509" spans="1:17" x14ac:dyDescent="0.25">
      <c r="A509" s="2">
        <v>2</v>
      </c>
      <c r="B509" s="2">
        <v>268</v>
      </c>
      <c r="C509" s="2" t="s">
        <v>13</v>
      </c>
      <c r="D509" s="2">
        <v>4</v>
      </c>
      <c r="E509" s="65" t="s">
        <v>226</v>
      </c>
      <c r="F509" s="2" t="s">
        <v>236</v>
      </c>
      <c r="G509" s="2" t="s">
        <v>156</v>
      </c>
      <c r="H509" s="65">
        <v>75</v>
      </c>
      <c r="I509" s="2" t="s">
        <v>111</v>
      </c>
      <c r="J509" s="6">
        <v>18.125</v>
      </c>
      <c r="K509" s="5">
        <v>23.792999999999999</v>
      </c>
      <c r="L509" s="5">
        <v>25.606000000000002</v>
      </c>
      <c r="M509" s="5">
        <v>27.920999999999999</v>
      </c>
      <c r="N509" s="5">
        <v>16.280999999999999</v>
      </c>
      <c r="O509" s="5">
        <v>9.06</v>
      </c>
      <c r="P509" s="5">
        <v>12.282999999999999</v>
      </c>
      <c r="Q509" s="7">
        <v>15.284000000000001</v>
      </c>
    </row>
    <row r="510" spans="1:17" x14ac:dyDescent="0.25">
      <c r="A510" s="2">
        <v>2</v>
      </c>
      <c r="B510" s="2">
        <v>269</v>
      </c>
      <c r="C510" s="2" t="s">
        <v>13</v>
      </c>
      <c r="D510" s="2">
        <v>5</v>
      </c>
      <c r="E510" s="65" t="s">
        <v>226</v>
      </c>
      <c r="F510" s="2" t="s">
        <v>236</v>
      </c>
      <c r="G510" s="2" t="s">
        <v>156</v>
      </c>
      <c r="H510" s="65">
        <v>75</v>
      </c>
      <c r="I510" s="2" t="s">
        <v>111</v>
      </c>
      <c r="J510" s="6">
        <v>18.042000000000002</v>
      </c>
      <c r="K510" s="5">
        <v>23.803999999999998</v>
      </c>
      <c r="L510" s="5">
        <v>25.588000000000001</v>
      </c>
      <c r="M510" s="5">
        <v>27.821000000000002</v>
      </c>
      <c r="N510" s="5">
        <v>16.321999999999999</v>
      </c>
      <c r="O510" s="5">
        <v>9.1530000000000005</v>
      </c>
      <c r="P510" s="5">
        <v>12.286</v>
      </c>
      <c r="Q510" s="7">
        <v>15.113</v>
      </c>
    </row>
    <row r="511" spans="1:17" x14ac:dyDescent="0.25">
      <c r="A511" s="2">
        <v>2</v>
      </c>
      <c r="B511" s="2">
        <v>270</v>
      </c>
      <c r="C511" s="2" t="s">
        <v>13</v>
      </c>
      <c r="D511" s="2">
        <v>6</v>
      </c>
      <c r="E511" s="65" t="s">
        <v>226</v>
      </c>
      <c r="F511" s="2" t="s">
        <v>236</v>
      </c>
      <c r="G511" s="2" t="s">
        <v>156</v>
      </c>
      <c r="H511" s="65">
        <v>75</v>
      </c>
      <c r="I511" s="2" t="s">
        <v>111</v>
      </c>
      <c r="J511" s="6">
        <v>18.058</v>
      </c>
      <c r="K511" s="5">
        <v>23.882999999999999</v>
      </c>
      <c r="L511" s="5">
        <v>25.484000000000002</v>
      </c>
      <c r="M511" s="5">
        <v>27.866</v>
      </c>
      <c r="N511" s="5">
        <v>16.591999999999999</v>
      </c>
      <c r="O511" s="5">
        <v>8.9920000000000009</v>
      </c>
      <c r="P511" s="5">
        <v>11.986000000000001</v>
      </c>
      <c r="Q511" s="7">
        <v>15.276</v>
      </c>
    </row>
    <row r="512" spans="1:17" x14ac:dyDescent="0.25">
      <c r="A512" s="2">
        <v>2</v>
      </c>
      <c r="B512" s="2">
        <v>265</v>
      </c>
      <c r="C512" s="2" t="s">
        <v>13</v>
      </c>
      <c r="D512" s="2">
        <v>1</v>
      </c>
      <c r="E512" s="66" t="s">
        <v>225</v>
      </c>
      <c r="F512" s="1" t="s">
        <v>236</v>
      </c>
      <c r="G512" s="1" t="s">
        <v>156</v>
      </c>
      <c r="H512" s="66">
        <v>75</v>
      </c>
      <c r="I512" s="1" t="s">
        <v>112</v>
      </c>
      <c r="J512" s="6">
        <v>17.25</v>
      </c>
      <c r="K512" s="5">
        <v>22.707000000000001</v>
      </c>
      <c r="L512" s="5">
        <v>24.596</v>
      </c>
      <c r="M512" s="5">
        <v>26.943999999999999</v>
      </c>
      <c r="N512" s="5">
        <v>15.288</v>
      </c>
      <c r="O512" s="5">
        <v>8.0649999999999995</v>
      </c>
      <c r="P512" s="5">
        <v>11.439</v>
      </c>
      <c r="Q512" s="7">
        <v>14.260999999999999</v>
      </c>
    </row>
    <row r="513" spans="1:17" x14ac:dyDescent="0.25">
      <c r="A513" s="2">
        <v>2</v>
      </c>
      <c r="B513" s="2">
        <v>266</v>
      </c>
      <c r="C513" s="2" t="s">
        <v>13</v>
      </c>
      <c r="D513" s="2">
        <v>2</v>
      </c>
      <c r="E513" s="66" t="s">
        <v>225</v>
      </c>
      <c r="F513" s="1" t="s">
        <v>236</v>
      </c>
      <c r="G513" s="1" t="s">
        <v>156</v>
      </c>
      <c r="H513" s="66">
        <v>75</v>
      </c>
      <c r="I513" s="1" t="s">
        <v>112</v>
      </c>
      <c r="J513" s="6">
        <v>17.187000000000001</v>
      </c>
      <c r="K513" s="5">
        <v>22.989000000000001</v>
      </c>
      <c r="L513" s="5">
        <v>24.803000000000001</v>
      </c>
      <c r="M513" s="5">
        <v>27.036000000000001</v>
      </c>
      <c r="N513" s="5">
        <v>15.534000000000001</v>
      </c>
      <c r="O513" s="5">
        <v>8.3930000000000007</v>
      </c>
      <c r="P513" s="5">
        <v>11.573</v>
      </c>
      <c r="Q513" s="7">
        <v>14.372</v>
      </c>
    </row>
    <row r="514" spans="1:17" x14ac:dyDescent="0.25">
      <c r="A514" s="2">
        <v>2</v>
      </c>
      <c r="B514" s="2">
        <v>267</v>
      </c>
      <c r="C514" s="2" t="s">
        <v>13</v>
      </c>
      <c r="D514" s="2">
        <v>3</v>
      </c>
      <c r="E514" s="66" t="s">
        <v>225</v>
      </c>
      <c r="F514" s="1" t="s">
        <v>236</v>
      </c>
      <c r="G514" s="1" t="s">
        <v>156</v>
      </c>
      <c r="H514" s="66">
        <v>75</v>
      </c>
      <c r="I514" s="1" t="s">
        <v>112</v>
      </c>
      <c r="J514" s="6">
        <v>17.248000000000001</v>
      </c>
      <c r="K514" s="5">
        <v>22.850999999999999</v>
      </c>
      <c r="L514" s="5">
        <v>24.44</v>
      </c>
      <c r="M514" s="5">
        <v>26.995000000000001</v>
      </c>
      <c r="N514" s="5">
        <v>15.327999999999999</v>
      </c>
      <c r="O514" s="5">
        <v>8.0389999999999997</v>
      </c>
      <c r="P514" s="5">
        <v>11.276999999999999</v>
      </c>
      <c r="Q514" s="7">
        <v>14.416</v>
      </c>
    </row>
    <row r="515" spans="1:17" x14ac:dyDescent="0.25">
      <c r="A515" s="2">
        <v>2</v>
      </c>
      <c r="B515" s="2">
        <v>247</v>
      </c>
      <c r="C515" s="2" t="s">
        <v>12</v>
      </c>
      <c r="D515" s="2">
        <v>7</v>
      </c>
      <c r="E515" s="67" t="s">
        <v>221</v>
      </c>
      <c r="F515" s="17" t="s">
        <v>236</v>
      </c>
      <c r="G515" s="17" t="s">
        <v>156</v>
      </c>
      <c r="H515" s="67">
        <v>150</v>
      </c>
      <c r="I515" s="17" t="s">
        <v>110</v>
      </c>
      <c r="J515" s="6">
        <v>18.332000000000001</v>
      </c>
      <c r="K515" s="5">
        <v>23.722999999999999</v>
      </c>
      <c r="L515" s="5">
        <v>25.417000000000002</v>
      </c>
      <c r="M515" s="5">
        <v>28.004999999999999</v>
      </c>
      <c r="N515" s="5">
        <v>16.356000000000002</v>
      </c>
      <c r="O515" s="5">
        <v>9.3339999999999996</v>
      </c>
      <c r="P515" s="5">
        <v>12.887</v>
      </c>
      <c r="Q515" s="7">
        <v>15.957000000000001</v>
      </c>
    </row>
    <row r="516" spans="1:17" x14ac:dyDescent="0.25">
      <c r="A516" s="2">
        <v>2</v>
      </c>
      <c r="B516" s="2">
        <v>248</v>
      </c>
      <c r="C516" s="2" t="s">
        <v>12</v>
      </c>
      <c r="D516" s="2">
        <v>8</v>
      </c>
      <c r="E516" s="67" t="s">
        <v>221</v>
      </c>
      <c r="F516" s="17" t="s">
        <v>236</v>
      </c>
      <c r="G516" s="17" t="s">
        <v>156</v>
      </c>
      <c r="H516" s="67">
        <v>150</v>
      </c>
      <c r="I516" s="17" t="s">
        <v>110</v>
      </c>
      <c r="J516" s="6">
        <v>18.391999999999999</v>
      </c>
      <c r="K516" s="5">
        <v>23.652000000000001</v>
      </c>
      <c r="L516" s="5">
        <v>25.93</v>
      </c>
      <c r="M516" s="5">
        <v>27.971</v>
      </c>
      <c r="N516" s="5">
        <v>16.472999999999999</v>
      </c>
      <c r="O516" s="5">
        <v>9.2479999999999993</v>
      </c>
      <c r="P516" s="5">
        <v>13.186999999999999</v>
      </c>
      <c r="Q516" s="7">
        <v>15.91</v>
      </c>
    </row>
    <row r="517" spans="1:17" x14ac:dyDescent="0.25">
      <c r="A517" s="2">
        <v>2</v>
      </c>
      <c r="B517" s="2">
        <v>249</v>
      </c>
      <c r="C517" s="2" t="s">
        <v>12</v>
      </c>
      <c r="D517" s="2">
        <v>9</v>
      </c>
      <c r="E517" s="67" t="s">
        <v>221</v>
      </c>
      <c r="F517" s="17" t="s">
        <v>236</v>
      </c>
      <c r="G517" s="17" t="s">
        <v>156</v>
      </c>
      <c r="H517" s="67">
        <v>150</v>
      </c>
      <c r="I517" s="17" t="s">
        <v>110</v>
      </c>
      <c r="J517" s="6">
        <v>18.350000000000001</v>
      </c>
      <c r="K517" s="5">
        <v>23.86</v>
      </c>
      <c r="L517" s="5">
        <v>25.757999999999999</v>
      </c>
      <c r="M517" s="5">
        <v>28.131</v>
      </c>
      <c r="N517" s="5">
        <v>16.5</v>
      </c>
      <c r="O517" s="5">
        <v>9.8019999999999996</v>
      </c>
      <c r="P517" s="5">
        <v>12.861000000000001</v>
      </c>
      <c r="Q517" s="7">
        <v>16.042999999999999</v>
      </c>
    </row>
    <row r="518" spans="1:17" x14ac:dyDescent="0.25">
      <c r="A518" s="2">
        <v>2</v>
      </c>
      <c r="B518" s="2">
        <v>244</v>
      </c>
      <c r="C518" s="2" t="s">
        <v>12</v>
      </c>
      <c r="D518" s="2">
        <v>4</v>
      </c>
      <c r="E518" s="68" t="s">
        <v>220</v>
      </c>
      <c r="F518" s="2" t="s">
        <v>236</v>
      </c>
      <c r="G518" s="2" t="s">
        <v>156</v>
      </c>
      <c r="H518" s="68">
        <v>150</v>
      </c>
      <c r="I518" s="2" t="s">
        <v>111</v>
      </c>
      <c r="J518" s="6">
        <v>17.317</v>
      </c>
      <c r="K518" s="5">
        <v>22.745999999999999</v>
      </c>
      <c r="L518" s="5">
        <v>24.754000000000001</v>
      </c>
      <c r="M518" s="5">
        <v>26.951000000000001</v>
      </c>
      <c r="N518" s="5">
        <v>15.516999999999999</v>
      </c>
      <c r="O518" s="5">
        <v>8.4339999999999993</v>
      </c>
      <c r="P518" s="5">
        <v>11.904999999999999</v>
      </c>
      <c r="Q518" s="7">
        <v>15.189</v>
      </c>
    </row>
    <row r="519" spans="1:17" x14ac:dyDescent="0.25">
      <c r="A519" s="2">
        <v>2</v>
      </c>
      <c r="B519" s="2">
        <v>245</v>
      </c>
      <c r="C519" s="2" t="s">
        <v>12</v>
      </c>
      <c r="D519" s="2">
        <v>5</v>
      </c>
      <c r="E519" s="68" t="s">
        <v>220</v>
      </c>
      <c r="F519" s="2" t="s">
        <v>236</v>
      </c>
      <c r="G519" s="2" t="s">
        <v>156</v>
      </c>
      <c r="H519" s="68">
        <v>150</v>
      </c>
      <c r="I519" s="2" t="s">
        <v>111</v>
      </c>
      <c r="J519" s="6">
        <v>17.236000000000001</v>
      </c>
      <c r="K519" s="5">
        <v>22.655000000000001</v>
      </c>
      <c r="L519" s="5">
        <v>24.818000000000001</v>
      </c>
      <c r="M519" s="5">
        <v>26.744</v>
      </c>
      <c r="N519" s="5">
        <v>15.597</v>
      </c>
      <c r="O519" s="5">
        <v>8.3119999999999994</v>
      </c>
      <c r="P519" s="5">
        <v>11.977</v>
      </c>
      <c r="Q519" s="7">
        <v>14.826000000000001</v>
      </c>
    </row>
    <row r="520" spans="1:17" x14ac:dyDescent="0.25">
      <c r="A520" s="2">
        <v>2</v>
      </c>
      <c r="B520" s="2">
        <v>246</v>
      </c>
      <c r="C520" s="2" t="s">
        <v>12</v>
      </c>
      <c r="D520" s="2">
        <v>6</v>
      </c>
      <c r="E520" s="68" t="s">
        <v>220</v>
      </c>
      <c r="F520" s="2" t="s">
        <v>236</v>
      </c>
      <c r="G520" s="2" t="s">
        <v>156</v>
      </c>
      <c r="H520" s="68">
        <v>150</v>
      </c>
      <c r="I520" s="2" t="s">
        <v>111</v>
      </c>
      <c r="J520" s="6">
        <v>17.178999999999998</v>
      </c>
      <c r="K520" s="5">
        <v>22.974</v>
      </c>
      <c r="L520" s="5">
        <v>24.995000000000001</v>
      </c>
      <c r="M520" s="5">
        <v>26.966000000000001</v>
      </c>
      <c r="N520" s="5">
        <v>15.269</v>
      </c>
      <c r="O520" s="5">
        <v>8.1940000000000008</v>
      </c>
      <c r="P520" s="5">
        <v>11.807</v>
      </c>
      <c r="Q520" s="7">
        <v>14.994</v>
      </c>
    </row>
    <row r="521" spans="1:17" x14ac:dyDescent="0.25">
      <c r="A521" s="2">
        <v>2</v>
      </c>
      <c r="B521" s="2">
        <v>241</v>
      </c>
      <c r="C521" s="2" t="s">
        <v>12</v>
      </c>
      <c r="D521" s="2">
        <v>1</v>
      </c>
      <c r="E521" s="69" t="s">
        <v>219</v>
      </c>
      <c r="F521" s="1" t="s">
        <v>236</v>
      </c>
      <c r="G521" s="1" t="s">
        <v>156</v>
      </c>
      <c r="H521" s="69">
        <v>150</v>
      </c>
      <c r="I521" s="1" t="s">
        <v>112</v>
      </c>
      <c r="J521" s="6">
        <v>16.434000000000001</v>
      </c>
      <c r="K521" s="5">
        <v>21.83</v>
      </c>
      <c r="L521" s="5">
        <v>23.943000000000001</v>
      </c>
      <c r="M521" s="5">
        <v>25.968</v>
      </c>
      <c r="N521" s="5">
        <v>14.349</v>
      </c>
      <c r="O521" s="5">
        <v>7.3810000000000002</v>
      </c>
      <c r="P521" s="5">
        <v>11.042</v>
      </c>
      <c r="Q521" s="7">
        <v>14.316000000000001</v>
      </c>
    </row>
    <row r="522" spans="1:17" x14ac:dyDescent="0.25">
      <c r="A522" s="2">
        <v>2</v>
      </c>
      <c r="B522" s="2">
        <v>242</v>
      </c>
      <c r="C522" s="2" t="s">
        <v>12</v>
      </c>
      <c r="D522" s="2">
        <v>2</v>
      </c>
      <c r="E522" s="69" t="s">
        <v>219</v>
      </c>
      <c r="F522" s="1" t="s">
        <v>236</v>
      </c>
      <c r="G522" s="1" t="s">
        <v>156</v>
      </c>
      <c r="H522" s="69">
        <v>150</v>
      </c>
      <c r="I522" s="1" t="s">
        <v>112</v>
      </c>
      <c r="J522" s="6">
        <v>16.489999999999998</v>
      </c>
      <c r="K522" s="5">
        <v>21.954000000000001</v>
      </c>
      <c r="L522" s="5">
        <v>23.991</v>
      </c>
      <c r="M522" s="5">
        <v>25.975000000000001</v>
      </c>
      <c r="N522" s="5">
        <v>14.805</v>
      </c>
      <c r="O522" s="5">
        <v>7.524</v>
      </c>
      <c r="P522" s="5">
        <v>11.209</v>
      </c>
      <c r="Q522" s="7">
        <v>14.144</v>
      </c>
    </row>
    <row r="523" spans="1:17" x14ac:dyDescent="0.25">
      <c r="A523" s="2">
        <v>2</v>
      </c>
      <c r="B523" s="2">
        <v>243</v>
      </c>
      <c r="C523" s="2" t="s">
        <v>12</v>
      </c>
      <c r="D523" s="2">
        <v>3</v>
      </c>
      <c r="E523" s="69" t="s">
        <v>219</v>
      </c>
      <c r="F523" s="1" t="s">
        <v>236</v>
      </c>
      <c r="G523" s="1" t="s">
        <v>156</v>
      </c>
      <c r="H523" s="69">
        <v>150</v>
      </c>
      <c r="I523" s="1" t="s">
        <v>112</v>
      </c>
      <c r="J523" s="6">
        <v>16.425000000000001</v>
      </c>
      <c r="K523" s="5">
        <v>22.007000000000001</v>
      </c>
      <c r="L523" s="5">
        <v>23.64</v>
      </c>
      <c r="M523" s="5">
        <v>26.146999999999998</v>
      </c>
      <c r="N523" s="5">
        <v>14.561</v>
      </c>
      <c r="O523" s="5">
        <v>7.4210000000000003</v>
      </c>
      <c r="P523" s="5">
        <v>10.948</v>
      </c>
      <c r="Q523" s="7">
        <v>14.061999999999999</v>
      </c>
    </row>
    <row r="524" spans="1:17" x14ac:dyDescent="0.25">
      <c r="A524" s="2">
        <v>2</v>
      </c>
      <c r="B524" s="2">
        <v>223</v>
      </c>
      <c r="C524" s="2" t="s">
        <v>11</v>
      </c>
      <c r="D524" s="2">
        <v>7</v>
      </c>
      <c r="E524" s="70" t="s">
        <v>215</v>
      </c>
      <c r="F524" s="17" t="s">
        <v>236</v>
      </c>
      <c r="G524" s="17" t="s">
        <v>156</v>
      </c>
      <c r="H524" s="70">
        <v>300</v>
      </c>
      <c r="I524" s="17" t="s">
        <v>110</v>
      </c>
      <c r="J524" s="6">
        <v>17.61</v>
      </c>
      <c r="K524" s="5">
        <v>22.786999999999999</v>
      </c>
      <c r="L524" s="5">
        <v>25.056999999999999</v>
      </c>
      <c r="M524" s="5">
        <v>26.97</v>
      </c>
      <c r="N524" s="5">
        <v>15.707000000000001</v>
      </c>
      <c r="O524" s="5">
        <v>8.7989999999999995</v>
      </c>
      <c r="P524" s="5">
        <v>12.826000000000001</v>
      </c>
      <c r="Q524" s="7">
        <v>15.747999999999999</v>
      </c>
    </row>
    <row r="525" spans="1:17" x14ac:dyDescent="0.25">
      <c r="A525" s="2">
        <v>2</v>
      </c>
      <c r="B525" s="2">
        <v>224</v>
      </c>
      <c r="C525" s="2" t="s">
        <v>11</v>
      </c>
      <c r="D525" s="2">
        <v>8</v>
      </c>
      <c r="E525" s="70" t="s">
        <v>215</v>
      </c>
      <c r="F525" s="17" t="s">
        <v>236</v>
      </c>
      <c r="G525" s="17" t="s">
        <v>156</v>
      </c>
      <c r="H525" s="70">
        <v>300</v>
      </c>
      <c r="I525" s="17" t="s">
        <v>110</v>
      </c>
      <c r="J525" s="6">
        <v>17.577000000000002</v>
      </c>
      <c r="K525" s="5">
        <v>22.920999999999999</v>
      </c>
      <c r="L525" s="5">
        <v>25.132000000000001</v>
      </c>
      <c r="M525" s="5">
        <v>27.329000000000001</v>
      </c>
      <c r="N525" s="5">
        <v>15.657</v>
      </c>
      <c r="O525" s="5">
        <v>8.9039999999999999</v>
      </c>
      <c r="P525" s="5">
        <v>13.166</v>
      </c>
      <c r="Q525" s="7">
        <v>15.782999999999999</v>
      </c>
    </row>
    <row r="526" spans="1:17" x14ac:dyDescent="0.25">
      <c r="A526" s="2">
        <v>2</v>
      </c>
      <c r="B526" s="2">
        <v>225</v>
      </c>
      <c r="C526" s="2" t="s">
        <v>11</v>
      </c>
      <c r="D526" s="2">
        <v>9</v>
      </c>
      <c r="E526" s="70" t="s">
        <v>215</v>
      </c>
      <c r="F526" s="17" t="s">
        <v>236</v>
      </c>
      <c r="G526" s="17" t="s">
        <v>156</v>
      </c>
      <c r="H526" s="70">
        <v>300</v>
      </c>
      <c r="I526" s="17" t="s">
        <v>110</v>
      </c>
      <c r="J526" s="6">
        <v>17.605</v>
      </c>
      <c r="K526" s="5">
        <v>22.959</v>
      </c>
      <c r="L526" s="5">
        <v>24.864999999999998</v>
      </c>
      <c r="M526" s="5">
        <v>27.245000000000001</v>
      </c>
      <c r="N526" s="5">
        <v>15.794</v>
      </c>
      <c r="O526" s="5">
        <v>8.65</v>
      </c>
      <c r="P526" s="5">
        <v>12.519</v>
      </c>
      <c r="Q526" s="7">
        <v>15.664</v>
      </c>
    </row>
    <row r="527" spans="1:17" x14ac:dyDescent="0.25">
      <c r="A527" s="2">
        <v>2</v>
      </c>
      <c r="B527" s="2">
        <v>220</v>
      </c>
      <c r="C527" s="2" t="s">
        <v>11</v>
      </c>
      <c r="D527" s="2">
        <v>4</v>
      </c>
      <c r="E527" s="71" t="s">
        <v>214</v>
      </c>
      <c r="F527" s="2" t="s">
        <v>236</v>
      </c>
      <c r="G527" s="2" t="s">
        <v>156</v>
      </c>
      <c r="H527" s="71">
        <v>300</v>
      </c>
      <c r="I527" s="2" t="s">
        <v>111</v>
      </c>
      <c r="J527" s="6">
        <v>16.48</v>
      </c>
      <c r="K527" s="5">
        <v>21.718</v>
      </c>
      <c r="L527" s="5">
        <v>23.93</v>
      </c>
      <c r="M527" s="5">
        <v>25.88</v>
      </c>
      <c r="N527" s="5">
        <v>14.711</v>
      </c>
      <c r="O527" s="5">
        <v>7.7220000000000004</v>
      </c>
      <c r="P527" s="5">
        <v>11.757</v>
      </c>
      <c r="Q527" s="7">
        <v>14.936999999999999</v>
      </c>
    </row>
    <row r="528" spans="1:17" x14ac:dyDescent="0.25">
      <c r="A528" s="2">
        <v>2</v>
      </c>
      <c r="B528" s="2">
        <v>221</v>
      </c>
      <c r="C528" s="2" t="s">
        <v>11</v>
      </c>
      <c r="D528" s="2">
        <v>5</v>
      </c>
      <c r="E528" s="71" t="s">
        <v>214</v>
      </c>
      <c r="F528" s="2" t="s">
        <v>236</v>
      </c>
      <c r="G528" s="2" t="s">
        <v>156</v>
      </c>
      <c r="H528" s="71">
        <v>300</v>
      </c>
      <c r="I528" s="2" t="s">
        <v>111</v>
      </c>
      <c r="J528" s="6">
        <v>16.399999999999999</v>
      </c>
      <c r="K528" s="5">
        <v>21.748999999999999</v>
      </c>
      <c r="L528" s="5">
        <v>24.085000000000001</v>
      </c>
      <c r="M528" s="5">
        <v>26.076000000000001</v>
      </c>
      <c r="N528" s="5">
        <v>14.596</v>
      </c>
      <c r="O528" s="5">
        <v>7.7370000000000001</v>
      </c>
      <c r="P528" s="5">
        <v>11.904</v>
      </c>
      <c r="Q528" s="7">
        <v>14.699</v>
      </c>
    </row>
    <row r="529" spans="1:17" x14ac:dyDescent="0.25">
      <c r="A529" s="2">
        <v>2</v>
      </c>
      <c r="B529" s="2">
        <v>222</v>
      </c>
      <c r="C529" s="2" t="s">
        <v>11</v>
      </c>
      <c r="D529" s="2">
        <v>6</v>
      </c>
      <c r="E529" s="71" t="s">
        <v>214</v>
      </c>
      <c r="F529" s="2" t="s">
        <v>236</v>
      </c>
      <c r="G529" s="2" t="s">
        <v>156</v>
      </c>
      <c r="H529" s="71">
        <v>300</v>
      </c>
      <c r="I529" s="2" t="s">
        <v>111</v>
      </c>
      <c r="J529" s="6">
        <v>16.436</v>
      </c>
      <c r="K529" s="5">
        <v>21.856999999999999</v>
      </c>
      <c r="L529" s="5">
        <v>23.702999999999999</v>
      </c>
      <c r="M529" s="5">
        <v>26.007000000000001</v>
      </c>
      <c r="N529" s="5">
        <v>14.673999999999999</v>
      </c>
      <c r="O529" s="5">
        <v>7.5780000000000003</v>
      </c>
      <c r="P529" s="5">
        <v>11.776999999999999</v>
      </c>
      <c r="Q529" s="7">
        <v>14.835000000000001</v>
      </c>
    </row>
    <row r="530" spans="1:17" x14ac:dyDescent="0.25">
      <c r="A530" s="2">
        <v>2</v>
      </c>
      <c r="B530" s="2">
        <v>217</v>
      </c>
      <c r="C530" s="2" t="s">
        <v>11</v>
      </c>
      <c r="D530" s="2">
        <v>1</v>
      </c>
      <c r="E530" s="72" t="s">
        <v>213</v>
      </c>
      <c r="F530" s="1" t="s">
        <v>236</v>
      </c>
      <c r="G530" s="1" t="s">
        <v>156</v>
      </c>
      <c r="H530" s="72">
        <v>300</v>
      </c>
      <c r="I530" s="1" t="s">
        <v>112</v>
      </c>
      <c r="J530" s="6">
        <v>15.663</v>
      </c>
      <c r="K530" s="5">
        <v>20.646000000000001</v>
      </c>
      <c r="L530" s="5">
        <v>22.83</v>
      </c>
      <c r="M530" s="5">
        <v>25.059000000000001</v>
      </c>
      <c r="N530" s="5">
        <v>13.645</v>
      </c>
      <c r="O530" s="5">
        <v>6.7649999999999997</v>
      </c>
      <c r="P530" s="5">
        <v>10.891</v>
      </c>
      <c r="Q530" s="7">
        <v>14.069000000000001</v>
      </c>
    </row>
    <row r="531" spans="1:17" x14ac:dyDescent="0.25">
      <c r="A531" s="2">
        <v>2</v>
      </c>
      <c r="B531" s="2">
        <v>218</v>
      </c>
      <c r="C531" s="2" t="s">
        <v>11</v>
      </c>
      <c r="D531" s="2">
        <v>2</v>
      </c>
      <c r="E531" s="72" t="s">
        <v>213</v>
      </c>
      <c r="F531" s="1" t="s">
        <v>236</v>
      </c>
      <c r="G531" s="1" t="s">
        <v>156</v>
      </c>
      <c r="H531" s="72">
        <v>300</v>
      </c>
      <c r="I531" s="1" t="s">
        <v>112</v>
      </c>
      <c r="J531" s="6">
        <v>15.596</v>
      </c>
      <c r="K531" s="5">
        <v>20.963000000000001</v>
      </c>
      <c r="L531" s="5">
        <v>23.183</v>
      </c>
      <c r="M531" s="5">
        <v>25.015000000000001</v>
      </c>
      <c r="N531" s="5">
        <v>13.798</v>
      </c>
      <c r="O531" s="5">
        <v>6.9669999999999996</v>
      </c>
      <c r="P531" s="5">
        <v>11.371</v>
      </c>
      <c r="Q531" s="7">
        <v>13.766999999999999</v>
      </c>
    </row>
    <row r="532" spans="1:17" x14ac:dyDescent="0.25">
      <c r="A532" s="2">
        <v>2</v>
      </c>
      <c r="B532" s="2">
        <v>219</v>
      </c>
      <c r="C532" s="2" t="s">
        <v>11</v>
      </c>
      <c r="D532" s="2">
        <v>3</v>
      </c>
      <c r="E532" s="72" t="s">
        <v>213</v>
      </c>
      <c r="F532" s="1" t="s">
        <v>236</v>
      </c>
      <c r="G532" s="1" t="s">
        <v>156</v>
      </c>
      <c r="H532" s="72">
        <v>300</v>
      </c>
      <c r="I532" s="1" t="s">
        <v>112</v>
      </c>
      <c r="J532" s="6">
        <v>15.68</v>
      </c>
      <c r="K532" s="5">
        <v>20.98</v>
      </c>
      <c r="L532" s="5">
        <v>22.957000000000001</v>
      </c>
      <c r="M532" s="5">
        <v>25.023</v>
      </c>
      <c r="N532" s="5">
        <v>13.706</v>
      </c>
      <c r="O532" s="5">
        <v>6.7690000000000001</v>
      </c>
      <c r="P532" s="5">
        <v>10.763</v>
      </c>
      <c r="Q532" s="7">
        <v>13.914999999999999</v>
      </c>
    </row>
    <row r="533" spans="1:17" x14ac:dyDescent="0.25">
      <c r="A533" s="2">
        <v>2</v>
      </c>
      <c r="B533" s="2">
        <v>199</v>
      </c>
      <c r="C533" s="2" t="s">
        <v>10</v>
      </c>
      <c r="D533" s="2">
        <v>7</v>
      </c>
      <c r="E533" s="76" t="s">
        <v>209</v>
      </c>
      <c r="F533" s="17" t="s">
        <v>236</v>
      </c>
      <c r="G533" s="17" t="s">
        <v>156</v>
      </c>
      <c r="H533" s="76">
        <v>600</v>
      </c>
      <c r="I533" s="17" t="s">
        <v>110</v>
      </c>
      <c r="J533" s="6">
        <v>16.574000000000002</v>
      </c>
      <c r="K533" s="5">
        <v>21.777999999999999</v>
      </c>
      <c r="L533" s="5">
        <v>24.032</v>
      </c>
      <c r="M533" s="5">
        <v>26.305</v>
      </c>
      <c r="N533" s="5">
        <v>14.920999999999999</v>
      </c>
      <c r="O533" s="5">
        <v>8.1709999999999994</v>
      </c>
      <c r="P533" s="5">
        <v>12.538</v>
      </c>
      <c r="Q533" s="7">
        <v>15.567</v>
      </c>
    </row>
    <row r="534" spans="1:17" x14ac:dyDescent="0.25">
      <c r="A534" s="2">
        <v>2</v>
      </c>
      <c r="B534" s="2">
        <v>200</v>
      </c>
      <c r="C534" s="2" t="s">
        <v>10</v>
      </c>
      <c r="D534" s="2">
        <v>8</v>
      </c>
      <c r="E534" s="76" t="s">
        <v>209</v>
      </c>
      <c r="F534" s="17" t="s">
        <v>236</v>
      </c>
      <c r="G534" s="17" t="s">
        <v>156</v>
      </c>
      <c r="H534" s="76">
        <v>600</v>
      </c>
      <c r="I534" s="17" t="s">
        <v>110</v>
      </c>
      <c r="J534" s="6">
        <v>16.768000000000001</v>
      </c>
      <c r="K534" s="5">
        <v>21.882000000000001</v>
      </c>
      <c r="L534" s="5">
        <v>24.5</v>
      </c>
      <c r="M534" s="5">
        <v>26.536999999999999</v>
      </c>
      <c r="N534" s="5">
        <v>14.992000000000001</v>
      </c>
      <c r="O534" s="5">
        <v>8.2789999999999999</v>
      </c>
      <c r="P534" s="5">
        <v>12.816000000000001</v>
      </c>
      <c r="Q534" s="7">
        <v>15.587999999999999</v>
      </c>
    </row>
    <row r="535" spans="1:17" x14ac:dyDescent="0.25">
      <c r="A535" s="2">
        <v>2</v>
      </c>
      <c r="B535" s="2">
        <v>201</v>
      </c>
      <c r="C535" s="2" t="s">
        <v>10</v>
      </c>
      <c r="D535" s="2">
        <v>9</v>
      </c>
      <c r="E535" s="76" t="s">
        <v>209</v>
      </c>
      <c r="F535" s="17" t="s">
        <v>236</v>
      </c>
      <c r="G535" s="17" t="s">
        <v>156</v>
      </c>
      <c r="H535" s="76">
        <v>600</v>
      </c>
      <c r="I535" s="17" t="s">
        <v>110</v>
      </c>
      <c r="J535" s="6">
        <v>16.684000000000001</v>
      </c>
      <c r="K535" s="5">
        <v>21.895</v>
      </c>
      <c r="L535" s="5">
        <v>24.17</v>
      </c>
      <c r="M535" s="5">
        <v>26.600999999999999</v>
      </c>
      <c r="N535" s="5">
        <v>14.76</v>
      </c>
      <c r="O535" s="5">
        <v>8.125</v>
      </c>
      <c r="P535" s="5">
        <v>12.491</v>
      </c>
      <c r="Q535" s="7">
        <v>15.65</v>
      </c>
    </row>
    <row r="536" spans="1:17" x14ac:dyDescent="0.25">
      <c r="A536" s="2">
        <v>2</v>
      </c>
      <c r="B536" s="2">
        <v>196</v>
      </c>
      <c r="C536" s="2" t="s">
        <v>10</v>
      </c>
      <c r="D536" s="2">
        <v>4</v>
      </c>
      <c r="E536" s="77" t="s">
        <v>208</v>
      </c>
      <c r="F536" s="2" t="s">
        <v>236</v>
      </c>
      <c r="G536" s="2" t="s">
        <v>156</v>
      </c>
      <c r="H536" s="77">
        <v>600</v>
      </c>
      <c r="I536" s="2" t="s">
        <v>111</v>
      </c>
      <c r="J536" s="6">
        <v>15.852</v>
      </c>
      <c r="K536" s="5">
        <v>20.824999999999999</v>
      </c>
      <c r="L536" s="5">
        <v>23.32</v>
      </c>
      <c r="M536" s="5">
        <v>25.16</v>
      </c>
      <c r="N536" s="5">
        <v>13.872</v>
      </c>
      <c r="O536" s="5">
        <v>7.1360000000000001</v>
      </c>
      <c r="P536" s="5">
        <v>11.677</v>
      </c>
      <c r="Q536" s="7">
        <v>14.54</v>
      </c>
    </row>
    <row r="537" spans="1:17" x14ac:dyDescent="0.25">
      <c r="A537" s="2">
        <v>2</v>
      </c>
      <c r="B537" s="2">
        <v>197</v>
      </c>
      <c r="C537" s="2" t="s">
        <v>10</v>
      </c>
      <c r="D537" s="2">
        <v>5</v>
      </c>
      <c r="E537" s="77" t="s">
        <v>208</v>
      </c>
      <c r="F537" s="2" t="s">
        <v>236</v>
      </c>
      <c r="G537" s="2" t="s">
        <v>156</v>
      </c>
      <c r="H537" s="77">
        <v>600</v>
      </c>
      <c r="I537" s="2" t="s">
        <v>111</v>
      </c>
      <c r="J537" s="6">
        <v>15.653</v>
      </c>
      <c r="K537" s="5">
        <v>20.774999999999999</v>
      </c>
      <c r="L537" s="5">
        <v>23.329000000000001</v>
      </c>
      <c r="M537" s="5">
        <v>25.407</v>
      </c>
      <c r="N537" s="5">
        <v>13.927</v>
      </c>
      <c r="O537" s="5">
        <v>7.1459999999999999</v>
      </c>
      <c r="P537" s="5">
        <v>11.829000000000001</v>
      </c>
      <c r="Q537" s="7">
        <v>14.37</v>
      </c>
    </row>
    <row r="538" spans="1:17" x14ac:dyDescent="0.25">
      <c r="A538" s="2">
        <v>2</v>
      </c>
      <c r="B538" s="2">
        <v>198</v>
      </c>
      <c r="C538" s="2" t="s">
        <v>10</v>
      </c>
      <c r="D538" s="2">
        <v>6</v>
      </c>
      <c r="E538" s="77" t="s">
        <v>208</v>
      </c>
      <c r="F538" s="2" t="s">
        <v>236</v>
      </c>
      <c r="G538" s="2" t="s">
        <v>156</v>
      </c>
      <c r="H538" s="77">
        <v>600</v>
      </c>
      <c r="I538" s="2" t="s">
        <v>111</v>
      </c>
      <c r="J538" s="6">
        <v>15.843</v>
      </c>
      <c r="K538" s="5">
        <v>20.869</v>
      </c>
      <c r="L538" s="5">
        <v>23.071999999999999</v>
      </c>
      <c r="M538" s="5">
        <v>25.331</v>
      </c>
      <c r="N538" s="5">
        <v>13.938000000000001</v>
      </c>
      <c r="O538" s="5">
        <v>7.1790000000000003</v>
      </c>
      <c r="P538" s="5">
        <v>11.507999999999999</v>
      </c>
      <c r="Q538" s="7">
        <v>14.507</v>
      </c>
    </row>
    <row r="539" spans="1:17" x14ac:dyDescent="0.25">
      <c r="A539" s="2">
        <v>2</v>
      </c>
      <c r="B539" s="2">
        <v>193</v>
      </c>
      <c r="C539" s="2" t="s">
        <v>10</v>
      </c>
      <c r="D539" s="2">
        <v>1</v>
      </c>
      <c r="E539" s="78" t="s">
        <v>207</v>
      </c>
      <c r="F539" s="1" t="s">
        <v>236</v>
      </c>
      <c r="G539" s="1" t="s">
        <v>156</v>
      </c>
      <c r="H539" s="78">
        <v>600</v>
      </c>
      <c r="I539" s="1" t="s">
        <v>112</v>
      </c>
      <c r="J539" s="6">
        <v>14.914</v>
      </c>
      <c r="K539" s="5">
        <v>19.858000000000001</v>
      </c>
      <c r="L539" s="5">
        <v>22.114999999999998</v>
      </c>
      <c r="M539" s="5">
        <v>24.295000000000002</v>
      </c>
      <c r="N539" s="5">
        <v>12.814</v>
      </c>
      <c r="O539" s="5">
        <v>6.2430000000000003</v>
      </c>
      <c r="P539" s="5">
        <v>10.785</v>
      </c>
      <c r="Q539" s="7">
        <v>13.635</v>
      </c>
    </row>
    <row r="540" spans="1:17" x14ac:dyDescent="0.25">
      <c r="A540" s="2">
        <v>2</v>
      </c>
      <c r="B540" s="2">
        <v>194</v>
      </c>
      <c r="C540" s="2" t="s">
        <v>10</v>
      </c>
      <c r="D540" s="2">
        <v>2</v>
      </c>
      <c r="E540" s="78" t="s">
        <v>207</v>
      </c>
      <c r="F540" s="1" t="s">
        <v>236</v>
      </c>
      <c r="G540" s="1" t="s">
        <v>156</v>
      </c>
      <c r="H540" s="78">
        <v>600</v>
      </c>
      <c r="I540" s="1" t="s">
        <v>112</v>
      </c>
      <c r="J540" s="6">
        <v>14.856999999999999</v>
      </c>
      <c r="K540" s="5">
        <v>19.957000000000001</v>
      </c>
      <c r="L540" s="5">
        <v>22.481000000000002</v>
      </c>
      <c r="M540" s="5">
        <v>24.616</v>
      </c>
      <c r="N540" s="5">
        <v>13.125</v>
      </c>
      <c r="O540" s="5">
        <v>6.4240000000000004</v>
      </c>
      <c r="P540" s="5">
        <v>11.012</v>
      </c>
      <c r="Q540" s="7">
        <v>13.353999999999999</v>
      </c>
    </row>
    <row r="541" spans="1:17" x14ac:dyDescent="0.25">
      <c r="A541" s="2">
        <v>2</v>
      </c>
      <c r="B541" s="2">
        <v>195</v>
      </c>
      <c r="C541" s="2" t="s">
        <v>10</v>
      </c>
      <c r="D541" s="2">
        <v>3</v>
      </c>
      <c r="E541" s="78" t="s">
        <v>207</v>
      </c>
      <c r="F541" s="1" t="s">
        <v>236</v>
      </c>
      <c r="G541" s="1" t="s">
        <v>156</v>
      </c>
      <c r="H541" s="78">
        <v>600</v>
      </c>
      <c r="I541" s="1" t="s">
        <v>112</v>
      </c>
      <c r="J541" s="6">
        <v>14.914999999999999</v>
      </c>
      <c r="K541" s="5">
        <v>19.974</v>
      </c>
      <c r="L541" s="5">
        <v>22.216999999999999</v>
      </c>
      <c r="M541" s="5">
        <v>24.414999999999999</v>
      </c>
      <c r="N541" s="5">
        <v>13.007</v>
      </c>
      <c r="O541" s="5">
        <v>6.2469999999999999</v>
      </c>
      <c r="P541" s="5">
        <v>10.69</v>
      </c>
      <c r="Q541" s="7">
        <v>13.452</v>
      </c>
    </row>
    <row r="542" spans="1:17" x14ac:dyDescent="0.25">
      <c r="A542" s="2">
        <v>2</v>
      </c>
      <c r="B542" s="2">
        <v>280</v>
      </c>
      <c r="C542" s="2" t="s">
        <v>13</v>
      </c>
      <c r="D542" s="2">
        <v>16</v>
      </c>
      <c r="E542" s="64" t="s">
        <v>230</v>
      </c>
      <c r="F542" s="17" t="s">
        <v>236</v>
      </c>
      <c r="G542" s="17" t="s">
        <v>157</v>
      </c>
      <c r="H542" s="64">
        <v>75</v>
      </c>
      <c r="I542" s="17" t="s">
        <v>110</v>
      </c>
      <c r="J542" s="6">
        <v>21.571000000000002</v>
      </c>
      <c r="K542" s="5">
        <v>26.763000000000002</v>
      </c>
      <c r="L542" s="5">
        <v>28.998999999999999</v>
      </c>
      <c r="M542" s="5">
        <v>29.878</v>
      </c>
      <c r="N542" s="5">
        <v>19.478000000000002</v>
      </c>
      <c r="O542" s="5">
        <v>11.644</v>
      </c>
      <c r="P542" s="5">
        <v>15.003</v>
      </c>
      <c r="Q542" s="7">
        <v>17.013000000000002</v>
      </c>
    </row>
    <row r="543" spans="1:17" x14ac:dyDescent="0.25">
      <c r="A543" s="2">
        <v>2</v>
      </c>
      <c r="B543" s="2">
        <v>281</v>
      </c>
      <c r="C543" s="2" t="s">
        <v>13</v>
      </c>
      <c r="D543" s="2">
        <v>17</v>
      </c>
      <c r="E543" s="64" t="s">
        <v>230</v>
      </c>
      <c r="F543" s="17" t="s">
        <v>236</v>
      </c>
      <c r="G543" s="17" t="s">
        <v>157</v>
      </c>
      <c r="H543" s="64">
        <v>75</v>
      </c>
      <c r="I543" s="17" t="s">
        <v>110</v>
      </c>
      <c r="J543" s="6">
        <v>21.533000000000001</v>
      </c>
      <c r="K543" s="5">
        <v>26.731000000000002</v>
      </c>
      <c r="L543" s="5">
        <v>28.484999999999999</v>
      </c>
      <c r="M543" s="5">
        <v>30.408000000000001</v>
      </c>
      <c r="N543" s="5">
        <v>19.349</v>
      </c>
      <c r="O543" s="5">
        <v>11.801</v>
      </c>
      <c r="P543" s="5">
        <v>15.071999999999999</v>
      </c>
      <c r="Q543" s="7">
        <v>16.878</v>
      </c>
    </row>
    <row r="544" spans="1:17" x14ac:dyDescent="0.25">
      <c r="A544" s="2">
        <v>2</v>
      </c>
      <c r="B544" s="2">
        <v>282</v>
      </c>
      <c r="C544" s="2" t="s">
        <v>13</v>
      </c>
      <c r="D544" s="2">
        <v>18</v>
      </c>
      <c r="E544" s="64" t="s">
        <v>230</v>
      </c>
      <c r="F544" s="17" t="s">
        <v>236</v>
      </c>
      <c r="G544" s="17" t="s">
        <v>157</v>
      </c>
      <c r="H544" s="64">
        <v>75</v>
      </c>
      <c r="I544" s="17" t="s">
        <v>110</v>
      </c>
      <c r="J544" s="6">
        <v>21.587</v>
      </c>
      <c r="K544" s="5">
        <v>26.817</v>
      </c>
      <c r="L544" s="5">
        <v>28.404</v>
      </c>
      <c r="M544" s="5">
        <v>30.565999999999999</v>
      </c>
      <c r="N544" s="5">
        <v>19.477</v>
      </c>
      <c r="O544" s="5">
        <v>11.717000000000001</v>
      </c>
      <c r="P544" s="5">
        <v>14.753</v>
      </c>
      <c r="Q544" s="7">
        <v>16.963999999999999</v>
      </c>
    </row>
    <row r="545" spans="1:17" x14ac:dyDescent="0.25">
      <c r="A545" s="2">
        <v>2</v>
      </c>
      <c r="B545" s="2">
        <v>277</v>
      </c>
      <c r="C545" s="2" t="s">
        <v>13</v>
      </c>
      <c r="D545" s="2">
        <v>13</v>
      </c>
      <c r="E545" s="65" t="s">
        <v>229</v>
      </c>
      <c r="F545" s="2" t="s">
        <v>236</v>
      </c>
      <c r="G545" s="2" t="s">
        <v>157</v>
      </c>
      <c r="H545" s="65">
        <v>75</v>
      </c>
      <c r="I545" s="2" t="s">
        <v>111</v>
      </c>
      <c r="J545" s="6">
        <v>20.628</v>
      </c>
      <c r="K545" s="5">
        <v>25.739000000000001</v>
      </c>
      <c r="L545" s="5">
        <v>27.56</v>
      </c>
      <c r="M545" s="5">
        <v>29.327999999999999</v>
      </c>
      <c r="N545" s="5">
        <v>18.419</v>
      </c>
      <c r="O545" s="5">
        <v>10.603</v>
      </c>
      <c r="P545" s="5">
        <v>13.858000000000001</v>
      </c>
      <c r="Q545" s="7">
        <v>15.904</v>
      </c>
    </row>
    <row r="546" spans="1:17" x14ac:dyDescent="0.25">
      <c r="A546" s="2">
        <v>2</v>
      </c>
      <c r="B546" s="2">
        <v>278</v>
      </c>
      <c r="C546" s="2" t="s">
        <v>13</v>
      </c>
      <c r="D546" s="2">
        <v>14</v>
      </c>
      <c r="E546" s="65" t="s">
        <v>229</v>
      </c>
      <c r="F546" s="2" t="s">
        <v>236</v>
      </c>
      <c r="G546" s="2" t="s">
        <v>157</v>
      </c>
      <c r="H546" s="65">
        <v>75</v>
      </c>
      <c r="I546" s="2" t="s">
        <v>111</v>
      </c>
      <c r="J546" s="6">
        <v>20.507999999999999</v>
      </c>
      <c r="K546" s="5">
        <v>25.853999999999999</v>
      </c>
      <c r="L546" s="5">
        <v>27.875</v>
      </c>
      <c r="M546" s="5">
        <v>29.494</v>
      </c>
      <c r="N546" s="5">
        <v>18.291</v>
      </c>
      <c r="O546" s="5">
        <v>10.895</v>
      </c>
      <c r="P546" s="5">
        <v>14.087</v>
      </c>
      <c r="Q546" s="7">
        <v>15.97</v>
      </c>
    </row>
    <row r="547" spans="1:17" x14ac:dyDescent="0.25">
      <c r="A547" s="2">
        <v>2</v>
      </c>
      <c r="B547" s="2">
        <v>279</v>
      </c>
      <c r="C547" s="2" t="s">
        <v>13</v>
      </c>
      <c r="D547" s="2">
        <v>15</v>
      </c>
      <c r="E547" s="65" t="s">
        <v>229</v>
      </c>
      <c r="F547" s="2" t="s">
        <v>236</v>
      </c>
      <c r="G547" s="2" t="s">
        <v>157</v>
      </c>
      <c r="H547" s="65">
        <v>75</v>
      </c>
      <c r="I547" s="2" t="s">
        <v>111</v>
      </c>
      <c r="J547" s="6">
        <v>20.533000000000001</v>
      </c>
      <c r="K547" s="5">
        <v>25.68</v>
      </c>
      <c r="L547" s="5">
        <v>27.398</v>
      </c>
      <c r="M547" s="5">
        <v>29.190999999999999</v>
      </c>
      <c r="N547" s="5">
        <v>18.309999999999999</v>
      </c>
      <c r="O547" s="5">
        <v>10.587</v>
      </c>
      <c r="P547" s="5">
        <v>13.726000000000001</v>
      </c>
      <c r="Q547" s="7">
        <v>15.897</v>
      </c>
    </row>
    <row r="548" spans="1:17" x14ac:dyDescent="0.25">
      <c r="A548" s="2">
        <v>2</v>
      </c>
      <c r="B548" s="2">
        <v>274</v>
      </c>
      <c r="C548" s="2" t="s">
        <v>13</v>
      </c>
      <c r="D548" s="2">
        <v>10</v>
      </c>
      <c r="E548" s="66" t="s">
        <v>228</v>
      </c>
      <c r="F548" s="1" t="s">
        <v>236</v>
      </c>
      <c r="G548" s="1" t="s">
        <v>157</v>
      </c>
      <c r="H548" s="66">
        <v>75</v>
      </c>
      <c r="I548" s="1" t="s">
        <v>112</v>
      </c>
      <c r="J548" s="6">
        <v>19.606000000000002</v>
      </c>
      <c r="K548" s="5">
        <v>24.846</v>
      </c>
      <c r="L548" s="5">
        <v>27.190999999999999</v>
      </c>
      <c r="M548" s="5">
        <v>28.611000000000001</v>
      </c>
      <c r="N548" s="5">
        <v>17.408000000000001</v>
      </c>
      <c r="O548" s="5">
        <v>9.32</v>
      </c>
      <c r="P548" s="5">
        <v>12.885</v>
      </c>
      <c r="Q548" s="7">
        <v>14.909000000000001</v>
      </c>
    </row>
    <row r="549" spans="1:17" x14ac:dyDescent="0.25">
      <c r="A549" s="2">
        <v>2</v>
      </c>
      <c r="B549" s="2">
        <v>275</v>
      </c>
      <c r="C549" s="2" t="s">
        <v>13</v>
      </c>
      <c r="D549" s="2">
        <v>11</v>
      </c>
      <c r="E549" s="66" t="s">
        <v>228</v>
      </c>
      <c r="F549" s="1" t="s">
        <v>236</v>
      </c>
      <c r="G549" s="1" t="s">
        <v>157</v>
      </c>
      <c r="H549" s="66">
        <v>75</v>
      </c>
      <c r="I549" s="1" t="s">
        <v>112</v>
      </c>
      <c r="J549" s="6">
        <v>19.670999999999999</v>
      </c>
      <c r="K549" s="5">
        <v>24.878</v>
      </c>
      <c r="L549" s="5">
        <v>26.545000000000002</v>
      </c>
      <c r="M549" s="5">
        <v>28.257999999999999</v>
      </c>
      <c r="N549" s="5">
        <v>17.347000000000001</v>
      </c>
      <c r="O549" s="5">
        <v>9.5289999999999999</v>
      </c>
      <c r="P549" s="5">
        <v>13.111000000000001</v>
      </c>
      <c r="Q549" s="7">
        <v>14.785</v>
      </c>
    </row>
    <row r="550" spans="1:17" x14ac:dyDescent="0.25">
      <c r="A550" s="2">
        <v>2</v>
      </c>
      <c r="B550" s="2">
        <v>276</v>
      </c>
      <c r="C550" s="2" t="s">
        <v>13</v>
      </c>
      <c r="D550" s="2">
        <v>12</v>
      </c>
      <c r="E550" s="66" t="s">
        <v>228</v>
      </c>
      <c r="F550" s="1" t="s">
        <v>236</v>
      </c>
      <c r="G550" s="1" t="s">
        <v>157</v>
      </c>
      <c r="H550" s="66">
        <v>75</v>
      </c>
      <c r="I550" s="1" t="s">
        <v>112</v>
      </c>
      <c r="J550" s="6">
        <v>19.632999999999999</v>
      </c>
      <c r="K550" s="5">
        <v>24.85</v>
      </c>
      <c r="L550" s="5">
        <v>26.501000000000001</v>
      </c>
      <c r="M550" s="5">
        <v>28.448</v>
      </c>
      <c r="N550" s="5">
        <v>17.523</v>
      </c>
      <c r="O550" s="5">
        <v>9.5039999999999996</v>
      </c>
      <c r="P550" s="5">
        <v>12.726000000000001</v>
      </c>
      <c r="Q550" s="7">
        <v>14.992000000000001</v>
      </c>
    </row>
    <row r="551" spans="1:17" x14ac:dyDescent="0.25">
      <c r="A551" s="2">
        <v>2</v>
      </c>
      <c r="B551" s="2">
        <v>256</v>
      </c>
      <c r="C551" s="2" t="s">
        <v>12</v>
      </c>
      <c r="D551" s="2">
        <v>16</v>
      </c>
      <c r="E551" s="67" t="s">
        <v>224</v>
      </c>
      <c r="F551" s="17" t="s">
        <v>236</v>
      </c>
      <c r="G551" s="17" t="s">
        <v>157</v>
      </c>
      <c r="H551" s="67">
        <v>150</v>
      </c>
      <c r="I551" s="17" t="s">
        <v>110</v>
      </c>
      <c r="J551" s="6">
        <v>20.812000000000001</v>
      </c>
      <c r="K551" s="5">
        <v>26.045999999999999</v>
      </c>
      <c r="L551" s="5">
        <v>27.777000000000001</v>
      </c>
      <c r="M551" s="5">
        <v>29.478000000000002</v>
      </c>
      <c r="N551" s="5">
        <v>18.533000000000001</v>
      </c>
      <c r="O551" s="5">
        <v>11.223000000000001</v>
      </c>
      <c r="P551" s="5">
        <v>14.868</v>
      </c>
      <c r="Q551" s="7">
        <v>16.439</v>
      </c>
    </row>
    <row r="552" spans="1:17" x14ac:dyDescent="0.25">
      <c r="A552" s="2">
        <v>2</v>
      </c>
      <c r="B552" s="2">
        <v>257</v>
      </c>
      <c r="C552" s="2" t="s">
        <v>12</v>
      </c>
      <c r="D552" s="2">
        <v>17</v>
      </c>
      <c r="E552" s="67" t="s">
        <v>224</v>
      </c>
      <c r="F552" s="17" t="s">
        <v>236</v>
      </c>
      <c r="G552" s="17" t="s">
        <v>157</v>
      </c>
      <c r="H552" s="67">
        <v>150</v>
      </c>
      <c r="I552" s="17" t="s">
        <v>110</v>
      </c>
      <c r="J552" s="6">
        <v>20.734999999999999</v>
      </c>
      <c r="K552" s="5">
        <v>25.992999999999999</v>
      </c>
      <c r="L552" s="5">
        <v>27.867000000000001</v>
      </c>
      <c r="M552" s="5">
        <v>29.812999999999999</v>
      </c>
      <c r="N552" s="5">
        <v>18.785</v>
      </c>
      <c r="O552" s="5">
        <v>11</v>
      </c>
      <c r="P552" s="5">
        <v>15.132</v>
      </c>
      <c r="Q552" s="7">
        <v>16.32</v>
      </c>
    </row>
    <row r="553" spans="1:17" x14ac:dyDescent="0.25">
      <c r="A553" s="2">
        <v>2</v>
      </c>
      <c r="B553" s="2">
        <v>258</v>
      </c>
      <c r="C553" s="2" t="s">
        <v>12</v>
      </c>
      <c r="D553" s="2">
        <v>18</v>
      </c>
      <c r="E553" s="67" t="s">
        <v>224</v>
      </c>
      <c r="F553" s="17" t="s">
        <v>236</v>
      </c>
      <c r="G553" s="17" t="s">
        <v>157</v>
      </c>
      <c r="H553" s="67">
        <v>150</v>
      </c>
      <c r="I553" s="17" t="s">
        <v>110</v>
      </c>
      <c r="J553" s="6">
        <v>20.77</v>
      </c>
      <c r="K553" s="5">
        <v>26.102</v>
      </c>
      <c r="L553" s="5">
        <v>27.640999999999998</v>
      </c>
      <c r="M553" s="5">
        <v>29.721</v>
      </c>
      <c r="N553" s="5">
        <v>18.544</v>
      </c>
      <c r="O553" s="5">
        <v>10.916</v>
      </c>
      <c r="P553" s="5">
        <v>14.478</v>
      </c>
      <c r="Q553" s="7">
        <v>16.431999999999999</v>
      </c>
    </row>
    <row r="554" spans="1:17" x14ac:dyDescent="0.25">
      <c r="A554" s="2">
        <v>2</v>
      </c>
      <c r="B554" s="2">
        <v>253</v>
      </c>
      <c r="C554" s="2" t="s">
        <v>12</v>
      </c>
      <c r="D554" s="2">
        <v>13</v>
      </c>
      <c r="E554" s="68" t="s">
        <v>223</v>
      </c>
      <c r="F554" s="2" t="s">
        <v>236</v>
      </c>
      <c r="G554" s="2" t="s">
        <v>157</v>
      </c>
      <c r="H554" s="68">
        <v>150</v>
      </c>
      <c r="I554" s="2" t="s">
        <v>111</v>
      </c>
      <c r="J554" s="6">
        <v>19.849</v>
      </c>
      <c r="K554" s="5">
        <v>25.071000000000002</v>
      </c>
      <c r="L554" s="5">
        <v>26.701000000000001</v>
      </c>
      <c r="M554" s="5">
        <v>28.652000000000001</v>
      </c>
      <c r="N554" s="5">
        <v>17.631</v>
      </c>
      <c r="O554" s="5">
        <v>10.196999999999999</v>
      </c>
      <c r="P554" s="5">
        <v>13.882</v>
      </c>
      <c r="Q554" s="7">
        <v>15.566000000000001</v>
      </c>
    </row>
    <row r="555" spans="1:17" x14ac:dyDescent="0.25">
      <c r="A555" s="2">
        <v>2</v>
      </c>
      <c r="B555" s="2">
        <v>254</v>
      </c>
      <c r="C555" s="2" t="s">
        <v>12</v>
      </c>
      <c r="D555" s="2">
        <v>14</v>
      </c>
      <c r="E555" s="68" t="s">
        <v>223</v>
      </c>
      <c r="F555" s="2" t="s">
        <v>236</v>
      </c>
      <c r="G555" s="2" t="s">
        <v>157</v>
      </c>
      <c r="H555" s="68">
        <v>150</v>
      </c>
      <c r="I555" s="2" t="s">
        <v>111</v>
      </c>
      <c r="J555" s="6">
        <v>19.774999999999999</v>
      </c>
      <c r="K555" s="5">
        <v>25.052</v>
      </c>
      <c r="L555" s="5">
        <v>26.76</v>
      </c>
      <c r="M555" s="5">
        <v>28.632999999999999</v>
      </c>
      <c r="N555" s="5">
        <v>17.545999999999999</v>
      </c>
      <c r="O555" s="5">
        <v>10.071</v>
      </c>
      <c r="P555" s="5">
        <v>14.096</v>
      </c>
      <c r="Q555" s="7">
        <v>15.433999999999999</v>
      </c>
    </row>
    <row r="556" spans="1:17" x14ac:dyDescent="0.25">
      <c r="A556" s="2">
        <v>2</v>
      </c>
      <c r="B556" s="2">
        <v>255</v>
      </c>
      <c r="C556" s="2" t="s">
        <v>12</v>
      </c>
      <c r="D556" s="2">
        <v>15</v>
      </c>
      <c r="E556" s="68" t="s">
        <v>223</v>
      </c>
      <c r="F556" s="2" t="s">
        <v>236</v>
      </c>
      <c r="G556" s="2" t="s">
        <v>157</v>
      </c>
      <c r="H556" s="68">
        <v>150</v>
      </c>
      <c r="I556" s="2" t="s">
        <v>111</v>
      </c>
      <c r="J556" s="6">
        <v>19.77</v>
      </c>
      <c r="K556" s="5">
        <v>25.155000000000001</v>
      </c>
      <c r="L556" s="5">
        <v>26.591000000000001</v>
      </c>
      <c r="M556" s="5">
        <v>28.881</v>
      </c>
      <c r="N556" s="5">
        <v>17.571000000000002</v>
      </c>
      <c r="O556" s="5">
        <v>9.625</v>
      </c>
      <c r="P556" s="5">
        <v>13.590999999999999</v>
      </c>
      <c r="Q556" s="7">
        <v>15.37</v>
      </c>
    </row>
    <row r="557" spans="1:17" x14ac:dyDescent="0.25">
      <c r="A557" s="2">
        <v>2</v>
      </c>
      <c r="B557" s="2">
        <v>250</v>
      </c>
      <c r="C557" s="2" t="s">
        <v>12</v>
      </c>
      <c r="D557" s="2">
        <v>10</v>
      </c>
      <c r="E557" s="69" t="s">
        <v>222</v>
      </c>
      <c r="F557" s="1" t="s">
        <v>236</v>
      </c>
      <c r="G557" s="1" t="s">
        <v>157</v>
      </c>
      <c r="H557" s="69">
        <v>150</v>
      </c>
      <c r="I557" s="1" t="s">
        <v>112</v>
      </c>
      <c r="J557" s="6">
        <v>18.89</v>
      </c>
      <c r="K557" s="5">
        <v>24.262</v>
      </c>
      <c r="L557" s="5">
        <v>25.835999999999999</v>
      </c>
      <c r="M557" s="5">
        <v>27.731999999999999</v>
      </c>
      <c r="N557" s="5">
        <v>16.585000000000001</v>
      </c>
      <c r="O557" s="5">
        <v>8.8109999999999999</v>
      </c>
      <c r="P557" s="5">
        <v>12.741</v>
      </c>
      <c r="Q557" s="7">
        <v>14.42</v>
      </c>
    </row>
    <row r="558" spans="1:17" x14ac:dyDescent="0.25">
      <c r="A558" s="2">
        <v>2</v>
      </c>
      <c r="B558" s="2">
        <v>251</v>
      </c>
      <c r="C558" s="2" t="s">
        <v>12</v>
      </c>
      <c r="D558" s="2">
        <v>11</v>
      </c>
      <c r="E558" s="69" t="s">
        <v>222</v>
      </c>
      <c r="F558" s="1" t="s">
        <v>236</v>
      </c>
      <c r="G558" s="1" t="s">
        <v>157</v>
      </c>
      <c r="H558" s="69">
        <v>150</v>
      </c>
      <c r="I558" s="1" t="s">
        <v>112</v>
      </c>
      <c r="J558" s="6">
        <v>18.908000000000001</v>
      </c>
      <c r="K558" s="5">
        <v>24.106999999999999</v>
      </c>
      <c r="L558" s="5">
        <v>25.879000000000001</v>
      </c>
      <c r="M558" s="5">
        <v>27.693000000000001</v>
      </c>
      <c r="N558" s="5">
        <v>16.542999999999999</v>
      </c>
      <c r="O558" s="5">
        <v>8.7129999999999992</v>
      </c>
      <c r="P558" s="5">
        <v>13.002000000000001</v>
      </c>
      <c r="Q558" s="7">
        <v>14.417</v>
      </c>
    </row>
    <row r="559" spans="1:17" x14ac:dyDescent="0.25">
      <c r="A559" s="2">
        <v>2</v>
      </c>
      <c r="B559" s="2">
        <v>252</v>
      </c>
      <c r="C559" s="2" t="s">
        <v>12</v>
      </c>
      <c r="D559" s="2">
        <v>12</v>
      </c>
      <c r="E559" s="69" t="s">
        <v>222</v>
      </c>
      <c r="F559" s="1" t="s">
        <v>236</v>
      </c>
      <c r="G559" s="1" t="s">
        <v>157</v>
      </c>
      <c r="H559" s="69">
        <v>150</v>
      </c>
      <c r="I559" s="1" t="s">
        <v>112</v>
      </c>
      <c r="J559" s="6">
        <v>18.794</v>
      </c>
      <c r="K559" s="5">
        <v>24.138000000000002</v>
      </c>
      <c r="L559" s="5">
        <v>25.484999999999999</v>
      </c>
      <c r="M559" s="5">
        <v>27.754000000000001</v>
      </c>
      <c r="N559" s="5">
        <v>16.677</v>
      </c>
      <c r="O559" s="5">
        <v>8.6769999999999996</v>
      </c>
      <c r="P559" s="5">
        <v>12.56</v>
      </c>
      <c r="Q559" s="7">
        <v>14.391999999999999</v>
      </c>
    </row>
    <row r="560" spans="1:17" x14ac:dyDescent="0.25">
      <c r="A560" s="2">
        <v>2</v>
      </c>
      <c r="B560" s="2">
        <v>232</v>
      </c>
      <c r="C560" s="2" t="s">
        <v>11</v>
      </c>
      <c r="D560" s="2">
        <v>16</v>
      </c>
      <c r="E560" s="70" t="s">
        <v>218</v>
      </c>
      <c r="F560" s="17" t="s">
        <v>236</v>
      </c>
      <c r="G560" s="17" t="s">
        <v>157</v>
      </c>
      <c r="H560" s="70">
        <v>300</v>
      </c>
      <c r="I560" s="17" t="s">
        <v>110</v>
      </c>
      <c r="J560" s="6">
        <v>19.963000000000001</v>
      </c>
      <c r="K560" s="5">
        <v>25.175000000000001</v>
      </c>
      <c r="L560" s="5">
        <v>26.754999999999999</v>
      </c>
      <c r="M560" s="5">
        <v>28.65</v>
      </c>
      <c r="N560" s="5">
        <v>17.869</v>
      </c>
      <c r="O560" s="5">
        <v>10.304</v>
      </c>
      <c r="P560" s="5">
        <v>14.992000000000001</v>
      </c>
      <c r="Q560" s="7">
        <v>15.909000000000001</v>
      </c>
    </row>
    <row r="561" spans="1:17" x14ac:dyDescent="0.25">
      <c r="A561" s="2">
        <v>2</v>
      </c>
      <c r="B561" s="2">
        <v>233</v>
      </c>
      <c r="C561" s="2" t="s">
        <v>11</v>
      </c>
      <c r="D561" s="2">
        <v>17</v>
      </c>
      <c r="E561" s="70" t="s">
        <v>218</v>
      </c>
      <c r="F561" s="17" t="s">
        <v>236</v>
      </c>
      <c r="G561" s="17" t="s">
        <v>157</v>
      </c>
      <c r="H561" s="70">
        <v>300</v>
      </c>
      <c r="I561" s="17" t="s">
        <v>110</v>
      </c>
      <c r="J561" s="6">
        <v>19.853999999999999</v>
      </c>
      <c r="K561" s="5">
        <v>25.294</v>
      </c>
      <c r="L561" s="5">
        <v>27.003</v>
      </c>
      <c r="M561" s="5">
        <v>29.01</v>
      </c>
      <c r="N561" s="5">
        <v>17.879000000000001</v>
      </c>
      <c r="O561" s="5">
        <v>10.257999999999999</v>
      </c>
      <c r="P561" s="5">
        <v>15.121</v>
      </c>
      <c r="Q561" s="7">
        <v>15.791</v>
      </c>
    </row>
    <row r="562" spans="1:17" x14ac:dyDescent="0.25">
      <c r="A562" s="2">
        <v>2</v>
      </c>
      <c r="B562" s="2">
        <v>234</v>
      </c>
      <c r="C562" s="2" t="s">
        <v>11</v>
      </c>
      <c r="D562" s="2">
        <v>18</v>
      </c>
      <c r="E562" s="70" t="s">
        <v>218</v>
      </c>
      <c r="F562" s="17" t="s">
        <v>236</v>
      </c>
      <c r="G562" s="17" t="s">
        <v>157</v>
      </c>
      <c r="H562" s="70">
        <v>300</v>
      </c>
      <c r="I562" s="17" t="s">
        <v>110</v>
      </c>
      <c r="J562" s="6">
        <v>19.957000000000001</v>
      </c>
      <c r="K562" s="5">
        <v>25.306000000000001</v>
      </c>
      <c r="L562" s="5">
        <v>26.776</v>
      </c>
      <c r="M562" s="5">
        <v>28.901</v>
      </c>
      <c r="N562" s="5">
        <v>18.821999999999999</v>
      </c>
      <c r="O562" s="5">
        <v>9.7780000000000005</v>
      </c>
      <c r="P562" s="5">
        <v>14.706</v>
      </c>
      <c r="Q562" s="7">
        <v>15.875</v>
      </c>
    </row>
    <row r="563" spans="1:17" x14ac:dyDescent="0.25">
      <c r="A563" s="2">
        <v>2</v>
      </c>
      <c r="B563" s="2">
        <v>229</v>
      </c>
      <c r="C563" s="2" t="s">
        <v>11</v>
      </c>
      <c r="D563" s="2">
        <v>13</v>
      </c>
      <c r="E563" s="71" t="s">
        <v>217</v>
      </c>
      <c r="F563" s="2" t="s">
        <v>236</v>
      </c>
      <c r="G563" s="2" t="s">
        <v>157</v>
      </c>
      <c r="H563" s="71">
        <v>300</v>
      </c>
      <c r="I563" s="2" t="s">
        <v>111</v>
      </c>
      <c r="J563" s="6">
        <v>18.997</v>
      </c>
      <c r="K563" s="5">
        <v>24.3</v>
      </c>
      <c r="L563" s="5">
        <v>25.61</v>
      </c>
      <c r="M563" s="5">
        <v>27.76</v>
      </c>
      <c r="N563" s="5">
        <v>16.905000000000001</v>
      </c>
      <c r="O563" s="5">
        <v>8.9480000000000004</v>
      </c>
      <c r="P563" s="5">
        <v>13.901999999999999</v>
      </c>
      <c r="Q563" s="7">
        <v>14.962999999999999</v>
      </c>
    </row>
    <row r="564" spans="1:17" x14ac:dyDescent="0.25">
      <c r="A564" s="2">
        <v>2</v>
      </c>
      <c r="B564" s="2">
        <v>230</v>
      </c>
      <c r="C564" s="2" t="s">
        <v>11</v>
      </c>
      <c r="D564" s="2">
        <v>14</v>
      </c>
      <c r="E564" s="71" t="s">
        <v>217</v>
      </c>
      <c r="F564" s="2" t="s">
        <v>236</v>
      </c>
      <c r="G564" s="2" t="s">
        <v>157</v>
      </c>
      <c r="H564" s="71">
        <v>300</v>
      </c>
      <c r="I564" s="2" t="s">
        <v>111</v>
      </c>
      <c r="J564" s="6">
        <v>18.902000000000001</v>
      </c>
      <c r="K564" s="5">
        <v>24.248000000000001</v>
      </c>
      <c r="L564" s="5">
        <v>26.065000000000001</v>
      </c>
      <c r="M564" s="5">
        <v>27.885999999999999</v>
      </c>
      <c r="N564" s="5">
        <v>16.905000000000001</v>
      </c>
      <c r="O564" s="5">
        <v>8.8740000000000006</v>
      </c>
      <c r="P564" s="5">
        <v>14.114000000000001</v>
      </c>
      <c r="Q564" s="7">
        <v>14.718999999999999</v>
      </c>
    </row>
    <row r="565" spans="1:17" x14ac:dyDescent="0.25">
      <c r="A565" s="2">
        <v>2</v>
      </c>
      <c r="B565" s="2">
        <v>231</v>
      </c>
      <c r="C565" s="2" t="s">
        <v>11</v>
      </c>
      <c r="D565" s="2">
        <v>15</v>
      </c>
      <c r="E565" s="71" t="s">
        <v>217</v>
      </c>
      <c r="F565" s="2" t="s">
        <v>236</v>
      </c>
      <c r="G565" s="2" t="s">
        <v>157</v>
      </c>
      <c r="H565" s="71">
        <v>300</v>
      </c>
      <c r="I565" s="2" t="s">
        <v>111</v>
      </c>
      <c r="J565" s="6">
        <v>18.989000000000001</v>
      </c>
      <c r="K565" s="5">
        <v>24.222999999999999</v>
      </c>
      <c r="L565" s="5">
        <v>25.798999999999999</v>
      </c>
      <c r="M565" s="5">
        <v>27.843</v>
      </c>
      <c r="N565" s="5">
        <v>16.891999999999999</v>
      </c>
      <c r="O565" s="5">
        <v>8.6920000000000002</v>
      </c>
      <c r="P565" s="5">
        <v>13.483000000000001</v>
      </c>
      <c r="Q565" s="7">
        <v>14.754</v>
      </c>
    </row>
    <row r="566" spans="1:17" x14ac:dyDescent="0.25">
      <c r="A566" s="2">
        <v>2</v>
      </c>
      <c r="B566" s="2">
        <v>226</v>
      </c>
      <c r="C566" s="2" t="s">
        <v>11</v>
      </c>
      <c r="D566" s="2">
        <v>10</v>
      </c>
      <c r="E566" s="72" t="s">
        <v>216</v>
      </c>
      <c r="F566" s="1" t="s">
        <v>236</v>
      </c>
      <c r="G566" s="1" t="s">
        <v>157</v>
      </c>
      <c r="H566" s="72">
        <v>300</v>
      </c>
      <c r="I566" s="1" t="s">
        <v>112</v>
      </c>
      <c r="J566" s="6">
        <v>18.026</v>
      </c>
      <c r="K566" s="5">
        <v>23.262</v>
      </c>
      <c r="L566" s="5">
        <v>24.788</v>
      </c>
      <c r="M566" s="5">
        <v>26.788</v>
      </c>
      <c r="N566" s="5">
        <v>15.994</v>
      </c>
      <c r="O566" s="5">
        <v>7.8090000000000002</v>
      </c>
      <c r="P566" s="5">
        <v>12.888</v>
      </c>
      <c r="Q566" s="7">
        <v>13.994999999999999</v>
      </c>
    </row>
    <row r="567" spans="1:17" x14ac:dyDescent="0.25">
      <c r="A567" s="2">
        <v>2</v>
      </c>
      <c r="B567" s="2">
        <v>227</v>
      </c>
      <c r="C567" s="2" t="s">
        <v>11</v>
      </c>
      <c r="D567" s="2">
        <v>11</v>
      </c>
      <c r="E567" s="72" t="s">
        <v>216</v>
      </c>
      <c r="F567" s="1" t="s">
        <v>236</v>
      </c>
      <c r="G567" s="1" t="s">
        <v>157</v>
      </c>
      <c r="H567" s="72">
        <v>300</v>
      </c>
      <c r="I567" s="1" t="s">
        <v>112</v>
      </c>
      <c r="J567" s="6">
        <v>18</v>
      </c>
      <c r="K567" s="5">
        <v>23.344999999999999</v>
      </c>
      <c r="L567" s="5">
        <v>25.087</v>
      </c>
      <c r="M567" s="5">
        <v>26.895</v>
      </c>
      <c r="N567" s="5">
        <v>15.875999999999999</v>
      </c>
      <c r="O567" s="5">
        <v>7.95</v>
      </c>
      <c r="P567" s="5">
        <v>13.077999999999999</v>
      </c>
      <c r="Q567" s="7">
        <v>13.802</v>
      </c>
    </row>
    <row r="568" spans="1:17" x14ac:dyDescent="0.25">
      <c r="A568" s="2">
        <v>2</v>
      </c>
      <c r="B568" s="2">
        <v>228</v>
      </c>
      <c r="C568" s="2" t="s">
        <v>11</v>
      </c>
      <c r="D568" s="2">
        <v>12</v>
      </c>
      <c r="E568" s="72" t="s">
        <v>216</v>
      </c>
      <c r="F568" s="1" t="s">
        <v>236</v>
      </c>
      <c r="G568" s="1" t="s">
        <v>157</v>
      </c>
      <c r="H568" s="72">
        <v>300</v>
      </c>
      <c r="I568" s="1" t="s">
        <v>112</v>
      </c>
      <c r="J568" s="6">
        <v>18.021999999999998</v>
      </c>
      <c r="K568" s="5">
        <v>23.318999999999999</v>
      </c>
      <c r="L568" s="5">
        <v>24.855</v>
      </c>
      <c r="M568" s="5">
        <v>26.898</v>
      </c>
      <c r="N568" s="5">
        <v>16.071999999999999</v>
      </c>
      <c r="O568" s="5">
        <v>7.8940000000000001</v>
      </c>
      <c r="P568" s="5">
        <v>12.727</v>
      </c>
      <c r="Q568" s="7">
        <v>13.805999999999999</v>
      </c>
    </row>
    <row r="569" spans="1:17" x14ac:dyDescent="0.25">
      <c r="A569" s="2">
        <v>2</v>
      </c>
      <c r="B569" s="2">
        <v>208</v>
      </c>
      <c r="C569" s="2" t="s">
        <v>10</v>
      </c>
      <c r="D569" s="2">
        <v>16</v>
      </c>
      <c r="E569" s="76" t="s">
        <v>212</v>
      </c>
      <c r="F569" s="17" t="s">
        <v>236</v>
      </c>
      <c r="G569" s="17" t="s">
        <v>157</v>
      </c>
      <c r="H569" s="76">
        <v>600</v>
      </c>
      <c r="I569" s="17" t="s">
        <v>110</v>
      </c>
      <c r="J569" s="6">
        <v>19.298999999999999</v>
      </c>
      <c r="K569" s="5">
        <v>24.651</v>
      </c>
      <c r="L569" s="5">
        <v>25.992999999999999</v>
      </c>
      <c r="M569" s="5">
        <v>28.058</v>
      </c>
      <c r="N569" s="5">
        <v>17.457999999999998</v>
      </c>
      <c r="O569" s="5">
        <v>9.3670000000000009</v>
      </c>
      <c r="P569" s="5">
        <v>14.837</v>
      </c>
      <c r="Q569" s="7">
        <v>15.387</v>
      </c>
    </row>
    <row r="570" spans="1:17" x14ac:dyDescent="0.25">
      <c r="A570" s="2">
        <v>2</v>
      </c>
      <c r="B570" s="2">
        <v>209</v>
      </c>
      <c r="C570" s="2" t="s">
        <v>10</v>
      </c>
      <c r="D570" s="2">
        <v>17</v>
      </c>
      <c r="E570" s="76" t="s">
        <v>212</v>
      </c>
      <c r="F570" s="17" t="s">
        <v>236</v>
      </c>
      <c r="G570" s="17" t="s">
        <v>157</v>
      </c>
      <c r="H570" s="76">
        <v>600</v>
      </c>
      <c r="I570" s="17" t="s">
        <v>110</v>
      </c>
      <c r="J570" s="6">
        <v>19.257000000000001</v>
      </c>
      <c r="K570" s="5">
        <v>24.562999999999999</v>
      </c>
      <c r="L570" s="5">
        <v>26.341000000000001</v>
      </c>
      <c r="M570" s="5">
        <v>28.44</v>
      </c>
      <c r="N570" s="5">
        <v>17.46</v>
      </c>
      <c r="O570" s="5">
        <v>9.2710000000000008</v>
      </c>
      <c r="P570" s="5">
        <v>15.066000000000001</v>
      </c>
      <c r="Q570" s="7">
        <v>15.231999999999999</v>
      </c>
    </row>
    <row r="571" spans="1:17" x14ac:dyDescent="0.25">
      <c r="A571" s="2">
        <v>2</v>
      </c>
      <c r="B571" s="2">
        <v>210</v>
      </c>
      <c r="C571" s="2" t="s">
        <v>10</v>
      </c>
      <c r="D571" s="2">
        <v>18</v>
      </c>
      <c r="E571" s="76" t="s">
        <v>212</v>
      </c>
      <c r="F571" s="17" t="s">
        <v>236</v>
      </c>
      <c r="G571" s="17" t="s">
        <v>157</v>
      </c>
      <c r="H571" s="76">
        <v>600</v>
      </c>
      <c r="I571" s="17" t="s">
        <v>110</v>
      </c>
      <c r="J571" s="6">
        <v>19.280999999999999</v>
      </c>
      <c r="K571" s="5">
        <v>24.681999999999999</v>
      </c>
      <c r="L571" s="5">
        <v>25.998000000000001</v>
      </c>
      <c r="M571" s="5">
        <v>28.306999999999999</v>
      </c>
      <c r="N571" s="5">
        <v>17.341000000000001</v>
      </c>
      <c r="O571" s="5">
        <v>9.2129999999999992</v>
      </c>
      <c r="P571" s="5">
        <v>14.568</v>
      </c>
      <c r="Q571" s="7">
        <v>15.47</v>
      </c>
    </row>
    <row r="572" spans="1:17" x14ac:dyDescent="0.25">
      <c r="A572" s="2">
        <v>2</v>
      </c>
      <c r="B572" s="2">
        <v>205</v>
      </c>
      <c r="C572" s="2" t="s">
        <v>10</v>
      </c>
      <c r="D572" s="2">
        <v>13</v>
      </c>
      <c r="E572" s="77" t="s">
        <v>211</v>
      </c>
      <c r="F572" s="2" t="s">
        <v>236</v>
      </c>
      <c r="G572" s="2" t="s">
        <v>157</v>
      </c>
      <c r="H572" s="77">
        <v>600</v>
      </c>
      <c r="I572" s="2" t="s">
        <v>111</v>
      </c>
      <c r="J572" s="6">
        <v>18.302</v>
      </c>
      <c r="K572" s="5">
        <v>23.61</v>
      </c>
      <c r="L572" s="5">
        <v>25.12</v>
      </c>
      <c r="M572" s="5">
        <v>27.152999999999999</v>
      </c>
      <c r="N572" s="5">
        <v>16.478999999999999</v>
      </c>
      <c r="O572" s="5">
        <v>8.18</v>
      </c>
      <c r="P572" s="5">
        <v>13.82</v>
      </c>
      <c r="Q572" s="7">
        <v>14.031000000000001</v>
      </c>
    </row>
    <row r="573" spans="1:17" x14ac:dyDescent="0.25">
      <c r="A573" s="2">
        <v>2</v>
      </c>
      <c r="B573" s="2">
        <v>206</v>
      </c>
      <c r="C573" s="2" t="s">
        <v>10</v>
      </c>
      <c r="D573" s="2">
        <v>14</v>
      </c>
      <c r="E573" s="77" t="s">
        <v>211</v>
      </c>
      <c r="F573" s="2" t="s">
        <v>236</v>
      </c>
      <c r="G573" s="2" t="s">
        <v>157</v>
      </c>
      <c r="H573" s="77">
        <v>600</v>
      </c>
      <c r="I573" s="2" t="s">
        <v>111</v>
      </c>
      <c r="J573" s="6">
        <v>18.23</v>
      </c>
      <c r="K573" s="5">
        <v>23.67</v>
      </c>
      <c r="L573" s="5">
        <v>25.251000000000001</v>
      </c>
      <c r="M573" s="5">
        <v>27.29</v>
      </c>
      <c r="N573" s="5">
        <v>16.504000000000001</v>
      </c>
      <c r="O573" s="5">
        <v>8.3350000000000009</v>
      </c>
      <c r="P573" s="5">
        <v>14.036</v>
      </c>
      <c r="Q573" s="7">
        <v>14.157999999999999</v>
      </c>
    </row>
    <row r="574" spans="1:17" x14ac:dyDescent="0.25">
      <c r="A574" s="2">
        <v>2</v>
      </c>
      <c r="B574" s="2">
        <v>207</v>
      </c>
      <c r="C574" s="2" t="s">
        <v>10</v>
      </c>
      <c r="D574" s="2">
        <v>15</v>
      </c>
      <c r="E574" s="77" t="s">
        <v>211</v>
      </c>
      <c r="F574" s="2" t="s">
        <v>236</v>
      </c>
      <c r="G574" s="2" t="s">
        <v>157</v>
      </c>
      <c r="H574" s="77">
        <v>600</v>
      </c>
      <c r="I574" s="2" t="s">
        <v>111</v>
      </c>
      <c r="J574" s="6">
        <v>18.085999999999999</v>
      </c>
      <c r="K574" s="5">
        <v>23.548999999999999</v>
      </c>
      <c r="L574" s="5">
        <v>24.841000000000001</v>
      </c>
      <c r="M574" s="5">
        <v>27.210999999999999</v>
      </c>
      <c r="N574" s="5">
        <v>16.346</v>
      </c>
      <c r="O574" s="5">
        <v>8.1059999999999999</v>
      </c>
      <c r="P574" s="5">
        <v>13.379</v>
      </c>
      <c r="Q574" s="7">
        <v>14.186</v>
      </c>
    </row>
    <row r="575" spans="1:17" x14ac:dyDescent="0.25">
      <c r="A575" s="2">
        <v>2</v>
      </c>
      <c r="B575" s="2">
        <v>202</v>
      </c>
      <c r="C575" s="2" t="s">
        <v>10</v>
      </c>
      <c r="D575" s="2">
        <v>10</v>
      </c>
      <c r="E575" s="78" t="s">
        <v>210</v>
      </c>
      <c r="F575" s="1" t="s">
        <v>236</v>
      </c>
      <c r="G575" s="1" t="s">
        <v>157</v>
      </c>
      <c r="H575" s="78">
        <v>600</v>
      </c>
      <c r="I575" s="1" t="s">
        <v>112</v>
      </c>
      <c r="J575" s="6">
        <v>17.233000000000001</v>
      </c>
      <c r="K575" s="5">
        <v>22.625</v>
      </c>
      <c r="L575" s="5">
        <v>23.914999999999999</v>
      </c>
      <c r="M575" s="5">
        <v>26.164000000000001</v>
      </c>
      <c r="N575" s="5">
        <v>15.351000000000001</v>
      </c>
      <c r="O575" s="5">
        <v>7.17</v>
      </c>
      <c r="P575" s="5">
        <v>12.948</v>
      </c>
      <c r="Q575" s="7">
        <v>13.272</v>
      </c>
    </row>
    <row r="576" spans="1:17" x14ac:dyDescent="0.25">
      <c r="A576" s="2">
        <v>2</v>
      </c>
      <c r="B576" s="2">
        <v>203</v>
      </c>
      <c r="C576" s="2" t="s">
        <v>10</v>
      </c>
      <c r="D576" s="2">
        <v>11</v>
      </c>
      <c r="E576" s="78" t="s">
        <v>210</v>
      </c>
      <c r="F576" s="1" t="s">
        <v>236</v>
      </c>
      <c r="G576" s="1" t="s">
        <v>157</v>
      </c>
      <c r="H576" s="78">
        <v>600</v>
      </c>
      <c r="I576" s="1" t="s">
        <v>112</v>
      </c>
      <c r="J576" s="6">
        <v>17.265999999999998</v>
      </c>
      <c r="K576" s="5">
        <v>22.555</v>
      </c>
      <c r="L576" s="5">
        <v>24.193000000000001</v>
      </c>
      <c r="M576" s="5">
        <v>26.308</v>
      </c>
      <c r="N576" s="5">
        <v>15.471</v>
      </c>
      <c r="O576" s="5">
        <v>7.1630000000000003</v>
      </c>
      <c r="P576" s="5">
        <v>12.984</v>
      </c>
      <c r="Q576" s="7">
        <v>13.032</v>
      </c>
    </row>
    <row r="577" spans="1:17" x14ac:dyDescent="0.25">
      <c r="A577" s="2">
        <v>2</v>
      </c>
      <c r="B577" s="2">
        <v>204</v>
      </c>
      <c r="C577" s="2" t="s">
        <v>10</v>
      </c>
      <c r="D577" s="2">
        <v>12</v>
      </c>
      <c r="E577" s="78" t="s">
        <v>210</v>
      </c>
      <c r="F577" s="1" t="s">
        <v>236</v>
      </c>
      <c r="G577" s="1" t="s">
        <v>157</v>
      </c>
      <c r="H577" s="78">
        <v>600</v>
      </c>
      <c r="I577" s="1" t="s">
        <v>112</v>
      </c>
      <c r="J577" s="6">
        <v>17.202999999999999</v>
      </c>
      <c r="K577" s="5">
        <v>22.655999999999999</v>
      </c>
      <c r="L577" s="5">
        <v>23.966000000000001</v>
      </c>
      <c r="M577" s="5">
        <v>26.318999999999999</v>
      </c>
      <c r="N577" s="5">
        <v>15.362</v>
      </c>
      <c r="O577" s="5">
        <v>7.1509999999999998</v>
      </c>
      <c r="P577" s="5">
        <v>12.477</v>
      </c>
      <c r="Q577" s="7">
        <v>13.199</v>
      </c>
    </row>
    <row r="578" spans="1:17" x14ac:dyDescent="0.25">
      <c r="A578" s="2">
        <v>1</v>
      </c>
      <c r="B578" s="2">
        <v>214</v>
      </c>
      <c r="C578" s="2" t="s">
        <v>10</v>
      </c>
      <c r="D578" s="2">
        <v>22</v>
      </c>
      <c r="E578" s="15" t="s">
        <v>25</v>
      </c>
      <c r="F578" s="2" t="s">
        <v>108</v>
      </c>
      <c r="G578" s="2" t="s">
        <v>108</v>
      </c>
      <c r="H578" s="2" t="s">
        <v>108</v>
      </c>
      <c r="I578" s="2" t="s">
        <v>108</v>
      </c>
      <c r="J578" s="8" t="s">
        <v>108</v>
      </c>
      <c r="K578" s="9" t="s">
        <v>108</v>
      </c>
      <c r="L578" s="9" t="s">
        <v>108</v>
      </c>
      <c r="M578" s="9" t="s">
        <v>108</v>
      </c>
      <c r="N578" s="9" t="s">
        <v>108</v>
      </c>
      <c r="O578" s="9" t="s">
        <v>108</v>
      </c>
      <c r="P578" s="9" t="s">
        <v>108</v>
      </c>
      <c r="Q578" s="10" t="s">
        <v>108</v>
      </c>
    </row>
    <row r="579" spans="1:17" x14ac:dyDescent="0.25">
      <c r="A579" s="2">
        <v>1</v>
      </c>
      <c r="B579" s="2">
        <v>215</v>
      </c>
      <c r="C579" s="2" t="s">
        <v>10</v>
      </c>
      <c r="D579" s="2">
        <v>23</v>
      </c>
      <c r="E579" s="15" t="s">
        <v>25</v>
      </c>
      <c r="F579" s="2" t="s">
        <v>108</v>
      </c>
      <c r="G579" s="2" t="s">
        <v>108</v>
      </c>
      <c r="H579" s="2" t="s">
        <v>108</v>
      </c>
      <c r="I579" s="2" t="s">
        <v>108</v>
      </c>
      <c r="J579" s="8" t="s">
        <v>108</v>
      </c>
      <c r="K579" s="9" t="s">
        <v>108</v>
      </c>
      <c r="L579" s="9" t="s">
        <v>108</v>
      </c>
      <c r="M579" s="9" t="s">
        <v>108</v>
      </c>
      <c r="N579" s="9" t="s">
        <v>108</v>
      </c>
      <c r="O579" s="9" t="s">
        <v>108</v>
      </c>
      <c r="P579" s="9" t="s">
        <v>108</v>
      </c>
      <c r="Q579" s="10" t="s">
        <v>108</v>
      </c>
    </row>
    <row r="580" spans="1:17" x14ac:dyDescent="0.25">
      <c r="A580" s="2">
        <v>1</v>
      </c>
      <c r="B580" s="2">
        <v>216</v>
      </c>
      <c r="C580" s="2" t="s">
        <v>10</v>
      </c>
      <c r="D580" s="2">
        <v>24</v>
      </c>
      <c r="E580" s="15" t="s">
        <v>25</v>
      </c>
      <c r="F580" s="2" t="s">
        <v>108</v>
      </c>
      <c r="G580" s="2" t="s">
        <v>108</v>
      </c>
      <c r="H580" s="2" t="s">
        <v>108</v>
      </c>
      <c r="I580" s="2" t="s">
        <v>108</v>
      </c>
      <c r="J580" s="8" t="s">
        <v>108</v>
      </c>
      <c r="K580" s="9" t="s">
        <v>108</v>
      </c>
      <c r="L580" s="9" t="s">
        <v>108</v>
      </c>
      <c r="M580" s="9" t="s">
        <v>108</v>
      </c>
      <c r="N580" s="9" t="s">
        <v>108</v>
      </c>
      <c r="O580" s="9" t="s">
        <v>108</v>
      </c>
      <c r="P580" s="9" t="s">
        <v>108</v>
      </c>
      <c r="Q580" s="10" t="s">
        <v>108</v>
      </c>
    </row>
    <row r="581" spans="1:17" x14ac:dyDescent="0.25">
      <c r="A581" s="2">
        <v>1</v>
      </c>
      <c r="B581" s="2">
        <v>238</v>
      </c>
      <c r="C581" s="2" t="s">
        <v>11</v>
      </c>
      <c r="D581" s="2">
        <v>22</v>
      </c>
      <c r="E581" s="15" t="s">
        <v>25</v>
      </c>
      <c r="F581" s="2" t="s">
        <v>108</v>
      </c>
      <c r="G581" s="2" t="s">
        <v>108</v>
      </c>
      <c r="H581" s="2" t="s">
        <v>108</v>
      </c>
      <c r="I581" s="2" t="s">
        <v>108</v>
      </c>
      <c r="J581" s="8" t="s">
        <v>108</v>
      </c>
      <c r="K581" s="9" t="s">
        <v>108</v>
      </c>
      <c r="L581" s="9" t="s">
        <v>108</v>
      </c>
      <c r="M581" s="9" t="s">
        <v>108</v>
      </c>
      <c r="N581" s="9" t="s">
        <v>108</v>
      </c>
      <c r="O581" s="9" t="s">
        <v>108</v>
      </c>
      <c r="P581" s="9" t="s">
        <v>108</v>
      </c>
      <c r="Q581" s="10" t="s">
        <v>108</v>
      </c>
    </row>
    <row r="582" spans="1:17" x14ac:dyDescent="0.25">
      <c r="A582" s="2">
        <v>1</v>
      </c>
      <c r="B582" s="2">
        <v>239</v>
      </c>
      <c r="C582" s="2" t="s">
        <v>11</v>
      </c>
      <c r="D582" s="2">
        <v>23</v>
      </c>
      <c r="E582" s="15" t="s">
        <v>25</v>
      </c>
      <c r="F582" s="2" t="s">
        <v>108</v>
      </c>
      <c r="G582" s="2" t="s">
        <v>108</v>
      </c>
      <c r="H582" s="2" t="s">
        <v>108</v>
      </c>
      <c r="I582" s="2" t="s">
        <v>108</v>
      </c>
      <c r="J582" s="8" t="s">
        <v>108</v>
      </c>
      <c r="K582" s="9" t="s">
        <v>108</v>
      </c>
      <c r="L582" s="9" t="s">
        <v>108</v>
      </c>
      <c r="M582" s="9" t="s">
        <v>108</v>
      </c>
      <c r="N582" s="9" t="s">
        <v>108</v>
      </c>
      <c r="O582" s="9" t="s">
        <v>108</v>
      </c>
      <c r="P582" s="9" t="s">
        <v>108</v>
      </c>
      <c r="Q582" s="10" t="s">
        <v>108</v>
      </c>
    </row>
    <row r="583" spans="1:17" x14ac:dyDescent="0.25">
      <c r="A583" s="2">
        <v>1</v>
      </c>
      <c r="B583" s="2">
        <v>240</v>
      </c>
      <c r="C583" s="2" t="s">
        <v>11</v>
      </c>
      <c r="D583" s="2">
        <v>24</v>
      </c>
      <c r="E583" s="15" t="s">
        <v>25</v>
      </c>
      <c r="F583" s="2" t="s">
        <v>108</v>
      </c>
      <c r="G583" s="2" t="s">
        <v>108</v>
      </c>
      <c r="H583" s="2" t="s">
        <v>108</v>
      </c>
      <c r="I583" s="2" t="s">
        <v>108</v>
      </c>
      <c r="J583" s="8" t="s">
        <v>108</v>
      </c>
      <c r="K583" s="9" t="s">
        <v>108</v>
      </c>
      <c r="L583" s="9" t="s">
        <v>108</v>
      </c>
      <c r="M583" s="9" t="s">
        <v>108</v>
      </c>
      <c r="N583" s="9" t="s">
        <v>108</v>
      </c>
      <c r="O583" s="9" t="s">
        <v>108</v>
      </c>
      <c r="P583" s="9" t="s">
        <v>108</v>
      </c>
      <c r="Q583" s="10" t="s">
        <v>108</v>
      </c>
    </row>
    <row r="584" spans="1:17" x14ac:dyDescent="0.25">
      <c r="A584" s="2">
        <v>1</v>
      </c>
      <c r="B584" s="2">
        <v>262</v>
      </c>
      <c r="C584" s="2" t="s">
        <v>12</v>
      </c>
      <c r="D584" s="2">
        <v>22</v>
      </c>
      <c r="E584" s="15" t="s">
        <v>25</v>
      </c>
      <c r="F584" s="2" t="s">
        <v>108</v>
      </c>
      <c r="G584" s="2" t="s">
        <v>108</v>
      </c>
      <c r="H584" s="2" t="s">
        <v>108</v>
      </c>
      <c r="I584" s="2" t="s">
        <v>108</v>
      </c>
      <c r="J584" s="8" t="s">
        <v>108</v>
      </c>
      <c r="K584" s="9" t="s">
        <v>108</v>
      </c>
      <c r="L584" s="9" t="s">
        <v>108</v>
      </c>
      <c r="M584" s="9" t="s">
        <v>108</v>
      </c>
      <c r="N584" s="9" t="s">
        <v>108</v>
      </c>
      <c r="O584" s="9" t="s">
        <v>108</v>
      </c>
      <c r="P584" s="9" t="s">
        <v>108</v>
      </c>
      <c r="Q584" s="10" t="s">
        <v>108</v>
      </c>
    </row>
    <row r="585" spans="1:17" x14ac:dyDescent="0.25">
      <c r="A585" s="2">
        <v>1</v>
      </c>
      <c r="B585" s="2">
        <v>263</v>
      </c>
      <c r="C585" s="2" t="s">
        <v>12</v>
      </c>
      <c r="D585" s="2">
        <v>23</v>
      </c>
      <c r="E585" s="15" t="s">
        <v>25</v>
      </c>
      <c r="F585" s="2" t="s">
        <v>108</v>
      </c>
      <c r="G585" s="2" t="s">
        <v>108</v>
      </c>
      <c r="H585" s="2" t="s">
        <v>108</v>
      </c>
      <c r="I585" s="2" t="s">
        <v>108</v>
      </c>
      <c r="J585" s="8" t="s">
        <v>108</v>
      </c>
      <c r="K585" s="9" t="s">
        <v>108</v>
      </c>
      <c r="L585" s="9" t="s">
        <v>108</v>
      </c>
      <c r="M585" s="9" t="s">
        <v>108</v>
      </c>
      <c r="N585" s="9" t="s">
        <v>108</v>
      </c>
      <c r="O585" s="9" t="s">
        <v>108</v>
      </c>
      <c r="P585" s="9" t="s">
        <v>108</v>
      </c>
      <c r="Q585" s="10" t="s">
        <v>108</v>
      </c>
    </row>
    <row r="586" spans="1:17" x14ac:dyDescent="0.25">
      <c r="A586" s="2">
        <v>1</v>
      </c>
      <c r="B586" s="2">
        <v>264</v>
      </c>
      <c r="C586" s="2" t="s">
        <v>12</v>
      </c>
      <c r="D586" s="2">
        <v>24</v>
      </c>
      <c r="E586" s="15" t="s">
        <v>25</v>
      </c>
      <c r="F586" s="2" t="s">
        <v>108</v>
      </c>
      <c r="G586" s="2" t="s">
        <v>108</v>
      </c>
      <c r="H586" s="2" t="s">
        <v>108</v>
      </c>
      <c r="I586" s="2" t="s">
        <v>108</v>
      </c>
      <c r="J586" s="8" t="s">
        <v>108</v>
      </c>
      <c r="K586" s="9" t="s">
        <v>108</v>
      </c>
      <c r="L586" s="9" t="s">
        <v>108</v>
      </c>
      <c r="M586" s="9" t="s">
        <v>108</v>
      </c>
      <c r="N586" s="9" t="s">
        <v>108</v>
      </c>
      <c r="O586" s="9" t="s">
        <v>108</v>
      </c>
      <c r="P586" s="9" t="s">
        <v>108</v>
      </c>
      <c r="Q586" s="10" t="s">
        <v>108</v>
      </c>
    </row>
    <row r="587" spans="1:17" x14ac:dyDescent="0.25">
      <c r="A587" s="2">
        <v>1</v>
      </c>
      <c r="B587" s="2">
        <v>286</v>
      </c>
      <c r="C587" s="2" t="s">
        <v>13</v>
      </c>
      <c r="D587" s="2">
        <v>22</v>
      </c>
      <c r="E587" s="15" t="s">
        <v>25</v>
      </c>
      <c r="F587" s="2" t="s">
        <v>108</v>
      </c>
      <c r="G587" s="2" t="s">
        <v>108</v>
      </c>
      <c r="H587" s="2" t="s">
        <v>108</v>
      </c>
      <c r="I587" s="2" t="s">
        <v>108</v>
      </c>
      <c r="J587" s="8" t="s">
        <v>108</v>
      </c>
      <c r="K587" s="9" t="s">
        <v>108</v>
      </c>
      <c r="L587" s="9" t="s">
        <v>108</v>
      </c>
      <c r="M587" s="9" t="s">
        <v>108</v>
      </c>
      <c r="N587" s="9" t="s">
        <v>108</v>
      </c>
      <c r="O587" s="9" t="s">
        <v>108</v>
      </c>
      <c r="P587" s="9" t="s">
        <v>108</v>
      </c>
      <c r="Q587" s="10" t="s">
        <v>108</v>
      </c>
    </row>
    <row r="588" spans="1:17" x14ac:dyDescent="0.25">
      <c r="A588" s="2">
        <v>1</v>
      </c>
      <c r="B588" s="2">
        <v>287</v>
      </c>
      <c r="C588" s="2" t="s">
        <v>13</v>
      </c>
      <c r="D588" s="2">
        <v>23</v>
      </c>
      <c r="E588" s="15" t="s">
        <v>25</v>
      </c>
      <c r="F588" s="2" t="s">
        <v>108</v>
      </c>
      <c r="G588" s="2" t="s">
        <v>108</v>
      </c>
      <c r="H588" s="2" t="s">
        <v>108</v>
      </c>
      <c r="I588" s="2" t="s">
        <v>108</v>
      </c>
      <c r="J588" s="8" t="s">
        <v>108</v>
      </c>
      <c r="K588" s="9" t="s">
        <v>108</v>
      </c>
      <c r="L588" s="9" t="s">
        <v>108</v>
      </c>
      <c r="M588" s="9" t="s">
        <v>108</v>
      </c>
      <c r="N588" s="9" t="s">
        <v>108</v>
      </c>
      <c r="O588" s="9" t="s">
        <v>108</v>
      </c>
      <c r="P588" s="9" t="s">
        <v>108</v>
      </c>
      <c r="Q588" s="10" t="s">
        <v>108</v>
      </c>
    </row>
    <row r="589" spans="1:17" x14ac:dyDescent="0.25">
      <c r="A589" s="2">
        <v>1</v>
      </c>
      <c r="B589" s="2">
        <v>288</v>
      </c>
      <c r="C589" s="2" t="s">
        <v>13</v>
      </c>
      <c r="D589" s="2">
        <v>24</v>
      </c>
      <c r="E589" s="15" t="s">
        <v>25</v>
      </c>
      <c r="F589" s="2" t="s">
        <v>108</v>
      </c>
      <c r="G589" s="2" t="s">
        <v>108</v>
      </c>
      <c r="H589" s="2" t="s">
        <v>108</v>
      </c>
      <c r="I589" s="2" t="s">
        <v>108</v>
      </c>
      <c r="J589" s="8" t="s">
        <v>108</v>
      </c>
      <c r="K589" s="9" t="s">
        <v>108</v>
      </c>
      <c r="L589" s="9" t="s">
        <v>108</v>
      </c>
      <c r="M589" s="9" t="s">
        <v>108</v>
      </c>
      <c r="N589" s="9" t="s">
        <v>108</v>
      </c>
      <c r="O589" s="9" t="s">
        <v>108</v>
      </c>
      <c r="P589" s="9" t="s">
        <v>108</v>
      </c>
      <c r="Q589" s="10" t="s">
        <v>108</v>
      </c>
    </row>
    <row r="590" spans="1:17" x14ac:dyDescent="0.25">
      <c r="A590" s="2">
        <v>1</v>
      </c>
      <c r="B590" s="2">
        <v>307</v>
      </c>
      <c r="C590" s="3" t="s">
        <v>14</v>
      </c>
      <c r="D590" s="2">
        <v>19</v>
      </c>
      <c r="E590" s="15" t="s">
        <v>25</v>
      </c>
      <c r="F590" s="2" t="s">
        <v>108</v>
      </c>
      <c r="G590" s="2" t="s">
        <v>108</v>
      </c>
      <c r="H590" s="2" t="s">
        <v>108</v>
      </c>
      <c r="I590" s="2" t="s">
        <v>108</v>
      </c>
      <c r="J590" s="8" t="s">
        <v>108</v>
      </c>
      <c r="K590" s="9" t="s">
        <v>108</v>
      </c>
      <c r="L590" s="9" t="s">
        <v>108</v>
      </c>
      <c r="M590" s="9" t="s">
        <v>108</v>
      </c>
      <c r="N590" s="9" t="s">
        <v>108</v>
      </c>
      <c r="O590" s="9" t="s">
        <v>108</v>
      </c>
      <c r="P590" s="9" t="s">
        <v>108</v>
      </c>
      <c r="Q590" s="10" t="s">
        <v>108</v>
      </c>
    </row>
    <row r="591" spans="1:17" x14ac:dyDescent="0.25">
      <c r="A591" s="2">
        <v>1</v>
      </c>
      <c r="B591" s="2">
        <v>308</v>
      </c>
      <c r="C591" s="3" t="s">
        <v>14</v>
      </c>
      <c r="D591" s="2">
        <v>20</v>
      </c>
      <c r="E591" s="15" t="s">
        <v>25</v>
      </c>
      <c r="F591" s="2" t="s">
        <v>108</v>
      </c>
      <c r="G591" s="2" t="s">
        <v>108</v>
      </c>
      <c r="H591" s="2" t="s">
        <v>108</v>
      </c>
      <c r="I591" s="2" t="s">
        <v>108</v>
      </c>
      <c r="J591" s="8" t="s">
        <v>108</v>
      </c>
      <c r="K591" s="9" t="s">
        <v>108</v>
      </c>
      <c r="L591" s="9" t="s">
        <v>108</v>
      </c>
      <c r="M591" s="9" t="s">
        <v>108</v>
      </c>
      <c r="N591" s="9" t="s">
        <v>108</v>
      </c>
      <c r="O591" s="9" t="s">
        <v>108</v>
      </c>
      <c r="P591" s="9" t="s">
        <v>108</v>
      </c>
      <c r="Q591" s="10" t="s">
        <v>108</v>
      </c>
    </row>
    <row r="592" spans="1:17" x14ac:dyDescent="0.25">
      <c r="A592" s="2">
        <v>1</v>
      </c>
      <c r="B592" s="2">
        <v>309</v>
      </c>
      <c r="C592" s="3" t="s">
        <v>14</v>
      </c>
      <c r="D592" s="2">
        <v>21</v>
      </c>
      <c r="E592" s="15" t="s">
        <v>25</v>
      </c>
      <c r="F592" s="2" t="s">
        <v>108</v>
      </c>
      <c r="G592" s="2" t="s">
        <v>108</v>
      </c>
      <c r="H592" s="2" t="s">
        <v>108</v>
      </c>
      <c r="I592" s="2" t="s">
        <v>108</v>
      </c>
      <c r="J592" s="8" t="s">
        <v>108</v>
      </c>
      <c r="K592" s="9" t="s">
        <v>108</v>
      </c>
      <c r="L592" s="9" t="s">
        <v>108</v>
      </c>
      <c r="M592" s="9" t="s">
        <v>108</v>
      </c>
      <c r="N592" s="9" t="s">
        <v>108</v>
      </c>
      <c r="O592" s="9" t="s">
        <v>108</v>
      </c>
      <c r="P592" s="9" t="s">
        <v>108</v>
      </c>
      <c r="Q592" s="10" t="s">
        <v>108</v>
      </c>
    </row>
    <row r="593" spans="1:17" x14ac:dyDescent="0.25">
      <c r="A593" s="2">
        <v>1</v>
      </c>
      <c r="B593" s="2">
        <v>310</v>
      </c>
      <c r="C593" s="3" t="s">
        <v>14</v>
      </c>
      <c r="D593" s="2">
        <v>22</v>
      </c>
      <c r="E593" s="15" t="s">
        <v>25</v>
      </c>
      <c r="F593" s="2" t="s">
        <v>108</v>
      </c>
      <c r="G593" s="2" t="s">
        <v>108</v>
      </c>
      <c r="H593" s="2" t="s">
        <v>108</v>
      </c>
      <c r="I593" s="2" t="s">
        <v>108</v>
      </c>
      <c r="J593" s="8" t="s">
        <v>108</v>
      </c>
      <c r="K593" s="9" t="s">
        <v>108</v>
      </c>
      <c r="L593" s="9" t="s">
        <v>108</v>
      </c>
      <c r="M593" s="9" t="s">
        <v>108</v>
      </c>
      <c r="N593" s="9" t="s">
        <v>108</v>
      </c>
      <c r="O593" s="9" t="s">
        <v>108</v>
      </c>
      <c r="P593" s="9" t="s">
        <v>108</v>
      </c>
      <c r="Q593" s="10" t="s">
        <v>108</v>
      </c>
    </row>
    <row r="594" spans="1:17" x14ac:dyDescent="0.25">
      <c r="A594" s="2">
        <v>1</v>
      </c>
      <c r="B594" s="2">
        <v>311</v>
      </c>
      <c r="C594" s="3" t="s">
        <v>14</v>
      </c>
      <c r="D594" s="2">
        <v>23</v>
      </c>
      <c r="E594" s="15" t="s">
        <v>25</v>
      </c>
      <c r="F594" s="2" t="s">
        <v>108</v>
      </c>
      <c r="G594" s="2" t="s">
        <v>108</v>
      </c>
      <c r="H594" s="2" t="s">
        <v>108</v>
      </c>
      <c r="I594" s="2" t="s">
        <v>108</v>
      </c>
      <c r="J594" s="8" t="s">
        <v>108</v>
      </c>
      <c r="K594" s="9" t="s">
        <v>108</v>
      </c>
      <c r="L594" s="9" t="s">
        <v>108</v>
      </c>
      <c r="M594" s="9" t="s">
        <v>108</v>
      </c>
      <c r="N594" s="9" t="s">
        <v>108</v>
      </c>
      <c r="O594" s="9" t="s">
        <v>108</v>
      </c>
      <c r="P594" s="9" t="s">
        <v>108</v>
      </c>
      <c r="Q594" s="10" t="s">
        <v>108</v>
      </c>
    </row>
    <row r="595" spans="1:17" x14ac:dyDescent="0.25">
      <c r="A595" s="2">
        <v>1</v>
      </c>
      <c r="B595" s="2">
        <v>312</v>
      </c>
      <c r="C595" s="3" t="s">
        <v>14</v>
      </c>
      <c r="D595" s="2">
        <v>24</v>
      </c>
      <c r="E595" s="15" t="s">
        <v>25</v>
      </c>
      <c r="F595" s="2" t="s">
        <v>108</v>
      </c>
      <c r="G595" s="2" t="s">
        <v>108</v>
      </c>
      <c r="H595" s="2" t="s">
        <v>108</v>
      </c>
      <c r="I595" s="2" t="s">
        <v>108</v>
      </c>
      <c r="J595" s="8" t="s">
        <v>108</v>
      </c>
      <c r="K595" s="9" t="s">
        <v>108</v>
      </c>
      <c r="L595" s="9" t="s">
        <v>108</v>
      </c>
      <c r="M595" s="9" t="s">
        <v>108</v>
      </c>
      <c r="N595" s="9" t="s">
        <v>108</v>
      </c>
      <c r="O595" s="9" t="s">
        <v>108</v>
      </c>
      <c r="P595" s="9" t="s">
        <v>108</v>
      </c>
      <c r="Q595" s="10" t="s">
        <v>108</v>
      </c>
    </row>
    <row r="596" spans="1:17" x14ac:dyDescent="0.25">
      <c r="A596" s="2">
        <v>1</v>
      </c>
      <c r="B596" s="2">
        <v>331</v>
      </c>
      <c r="C596" s="3" t="s">
        <v>15</v>
      </c>
      <c r="D596" s="2">
        <v>19</v>
      </c>
      <c r="E596" s="15" t="s">
        <v>25</v>
      </c>
      <c r="F596" s="2" t="s">
        <v>108</v>
      </c>
      <c r="G596" s="2" t="s">
        <v>108</v>
      </c>
      <c r="H596" s="2" t="s">
        <v>108</v>
      </c>
      <c r="I596" s="2" t="s">
        <v>108</v>
      </c>
      <c r="J596" s="8" t="s">
        <v>108</v>
      </c>
      <c r="K596" s="9" t="s">
        <v>108</v>
      </c>
      <c r="L596" s="9" t="s">
        <v>108</v>
      </c>
      <c r="M596" s="9" t="s">
        <v>108</v>
      </c>
      <c r="N596" s="9" t="s">
        <v>108</v>
      </c>
      <c r="O596" s="9" t="s">
        <v>108</v>
      </c>
      <c r="P596" s="9" t="s">
        <v>108</v>
      </c>
      <c r="Q596" s="10" t="s">
        <v>108</v>
      </c>
    </row>
    <row r="597" spans="1:17" x14ac:dyDescent="0.25">
      <c r="A597" s="2">
        <v>1</v>
      </c>
      <c r="B597" s="2">
        <v>332</v>
      </c>
      <c r="C597" s="3" t="s">
        <v>15</v>
      </c>
      <c r="D597" s="2">
        <v>20</v>
      </c>
      <c r="E597" s="15" t="s">
        <v>25</v>
      </c>
      <c r="F597" s="2" t="s">
        <v>108</v>
      </c>
      <c r="G597" s="2" t="s">
        <v>108</v>
      </c>
      <c r="H597" s="2" t="s">
        <v>108</v>
      </c>
      <c r="I597" s="2" t="s">
        <v>108</v>
      </c>
      <c r="J597" s="8" t="s">
        <v>108</v>
      </c>
      <c r="K597" s="9" t="s">
        <v>108</v>
      </c>
      <c r="L597" s="9" t="s">
        <v>108</v>
      </c>
      <c r="M597" s="9" t="s">
        <v>108</v>
      </c>
      <c r="N597" s="9" t="s">
        <v>108</v>
      </c>
      <c r="O597" s="9" t="s">
        <v>108</v>
      </c>
      <c r="P597" s="9" t="s">
        <v>108</v>
      </c>
      <c r="Q597" s="10" t="s">
        <v>108</v>
      </c>
    </row>
    <row r="598" spans="1:17" x14ac:dyDescent="0.25">
      <c r="A598" s="2">
        <v>1</v>
      </c>
      <c r="B598" s="2">
        <v>333</v>
      </c>
      <c r="C598" s="3" t="s">
        <v>15</v>
      </c>
      <c r="D598" s="2">
        <v>21</v>
      </c>
      <c r="E598" s="15" t="s">
        <v>25</v>
      </c>
      <c r="F598" s="2" t="s">
        <v>108</v>
      </c>
      <c r="G598" s="2" t="s">
        <v>108</v>
      </c>
      <c r="H598" s="2" t="s">
        <v>108</v>
      </c>
      <c r="I598" s="2" t="s">
        <v>108</v>
      </c>
      <c r="J598" s="8" t="s">
        <v>108</v>
      </c>
      <c r="K598" s="9" t="s">
        <v>108</v>
      </c>
      <c r="L598" s="9" t="s">
        <v>108</v>
      </c>
      <c r="M598" s="9" t="s">
        <v>108</v>
      </c>
      <c r="N598" s="9" t="s">
        <v>108</v>
      </c>
      <c r="O598" s="9" t="s">
        <v>108</v>
      </c>
      <c r="P598" s="9" t="s">
        <v>108</v>
      </c>
      <c r="Q598" s="10" t="s">
        <v>108</v>
      </c>
    </row>
    <row r="599" spans="1:17" x14ac:dyDescent="0.25">
      <c r="A599" s="2">
        <v>1</v>
      </c>
      <c r="B599" s="2">
        <v>334</v>
      </c>
      <c r="C599" s="3" t="s">
        <v>15</v>
      </c>
      <c r="D599" s="2">
        <v>22</v>
      </c>
      <c r="E599" s="15" t="s">
        <v>25</v>
      </c>
      <c r="F599" s="2" t="s">
        <v>108</v>
      </c>
      <c r="G599" s="2" t="s">
        <v>108</v>
      </c>
      <c r="H599" s="2" t="s">
        <v>108</v>
      </c>
      <c r="I599" s="2" t="s">
        <v>108</v>
      </c>
      <c r="J599" s="8" t="s">
        <v>108</v>
      </c>
      <c r="K599" s="9" t="s">
        <v>108</v>
      </c>
      <c r="L599" s="9" t="s">
        <v>108</v>
      </c>
      <c r="M599" s="9" t="s">
        <v>108</v>
      </c>
      <c r="N599" s="9" t="s">
        <v>108</v>
      </c>
      <c r="O599" s="9" t="s">
        <v>108</v>
      </c>
      <c r="P599" s="9" t="s">
        <v>108</v>
      </c>
      <c r="Q599" s="10" t="s">
        <v>108</v>
      </c>
    </row>
    <row r="600" spans="1:17" x14ac:dyDescent="0.25">
      <c r="A600" s="2">
        <v>1</v>
      </c>
      <c r="B600" s="2">
        <v>335</v>
      </c>
      <c r="C600" s="3" t="s">
        <v>15</v>
      </c>
      <c r="D600" s="2">
        <v>23</v>
      </c>
      <c r="E600" s="15" t="s">
        <v>25</v>
      </c>
      <c r="F600" s="2" t="s">
        <v>108</v>
      </c>
      <c r="G600" s="2" t="s">
        <v>108</v>
      </c>
      <c r="H600" s="2" t="s">
        <v>108</v>
      </c>
      <c r="I600" s="2" t="s">
        <v>108</v>
      </c>
      <c r="J600" s="8" t="s">
        <v>108</v>
      </c>
      <c r="K600" s="9" t="s">
        <v>108</v>
      </c>
      <c r="L600" s="9" t="s">
        <v>108</v>
      </c>
      <c r="M600" s="9" t="s">
        <v>108</v>
      </c>
      <c r="N600" s="9" t="s">
        <v>108</v>
      </c>
      <c r="O600" s="9" t="s">
        <v>108</v>
      </c>
      <c r="P600" s="9" t="s">
        <v>108</v>
      </c>
      <c r="Q600" s="10" t="s">
        <v>108</v>
      </c>
    </row>
    <row r="601" spans="1:17" x14ac:dyDescent="0.25">
      <c r="A601" s="2">
        <v>1</v>
      </c>
      <c r="B601" s="2">
        <v>336</v>
      </c>
      <c r="C601" s="3" t="s">
        <v>15</v>
      </c>
      <c r="D601" s="2">
        <v>24</v>
      </c>
      <c r="E601" s="15" t="s">
        <v>25</v>
      </c>
      <c r="F601" s="2" t="s">
        <v>108</v>
      </c>
      <c r="G601" s="2" t="s">
        <v>108</v>
      </c>
      <c r="H601" s="2" t="s">
        <v>108</v>
      </c>
      <c r="I601" s="2" t="s">
        <v>108</v>
      </c>
      <c r="J601" s="8" t="s">
        <v>108</v>
      </c>
      <c r="K601" s="9" t="s">
        <v>108</v>
      </c>
      <c r="L601" s="9" t="s">
        <v>108</v>
      </c>
      <c r="M601" s="9" t="s">
        <v>108</v>
      </c>
      <c r="N601" s="9" t="s">
        <v>108</v>
      </c>
      <c r="O601" s="9" t="s">
        <v>108</v>
      </c>
      <c r="P601" s="9" t="s">
        <v>108</v>
      </c>
      <c r="Q601" s="10" t="s">
        <v>108</v>
      </c>
    </row>
    <row r="602" spans="1:17" x14ac:dyDescent="0.25">
      <c r="A602" s="2">
        <v>1</v>
      </c>
      <c r="B602" s="2">
        <v>355</v>
      </c>
      <c r="C602" s="3" t="s">
        <v>16</v>
      </c>
      <c r="D602" s="2">
        <v>19</v>
      </c>
      <c r="E602" s="15" t="s">
        <v>25</v>
      </c>
      <c r="F602" s="2" t="s">
        <v>108</v>
      </c>
      <c r="G602" s="2" t="s">
        <v>108</v>
      </c>
      <c r="H602" s="2" t="s">
        <v>108</v>
      </c>
      <c r="I602" s="2" t="s">
        <v>108</v>
      </c>
      <c r="J602" s="8" t="s">
        <v>108</v>
      </c>
      <c r="K602" s="9" t="s">
        <v>108</v>
      </c>
      <c r="L602" s="9" t="s">
        <v>108</v>
      </c>
      <c r="M602" s="9" t="s">
        <v>108</v>
      </c>
      <c r="N602" s="9" t="s">
        <v>108</v>
      </c>
      <c r="O602" s="9" t="s">
        <v>108</v>
      </c>
      <c r="P602" s="9" t="s">
        <v>108</v>
      </c>
      <c r="Q602" s="10" t="s">
        <v>108</v>
      </c>
    </row>
    <row r="603" spans="1:17" x14ac:dyDescent="0.25">
      <c r="A603" s="2">
        <v>1</v>
      </c>
      <c r="B603" s="2">
        <v>356</v>
      </c>
      <c r="C603" s="3" t="s">
        <v>16</v>
      </c>
      <c r="D603" s="2">
        <v>20</v>
      </c>
      <c r="E603" s="15" t="s">
        <v>25</v>
      </c>
      <c r="F603" s="2" t="s">
        <v>108</v>
      </c>
      <c r="G603" s="2" t="s">
        <v>108</v>
      </c>
      <c r="H603" s="2" t="s">
        <v>108</v>
      </c>
      <c r="I603" s="2" t="s">
        <v>108</v>
      </c>
      <c r="J603" s="8" t="s">
        <v>108</v>
      </c>
      <c r="K603" s="9" t="s">
        <v>108</v>
      </c>
      <c r="L603" s="9" t="s">
        <v>108</v>
      </c>
      <c r="M603" s="9" t="s">
        <v>108</v>
      </c>
      <c r="N603" s="9" t="s">
        <v>108</v>
      </c>
      <c r="O603" s="9" t="s">
        <v>108</v>
      </c>
      <c r="P603" s="9" t="s">
        <v>108</v>
      </c>
      <c r="Q603" s="10" t="s">
        <v>108</v>
      </c>
    </row>
    <row r="604" spans="1:17" x14ac:dyDescent="0.25">
      <c r="A604" s="2">
        <v>1</v>
      </c>
      <c r="B604" s="2">
        <v>357</v>
      </c>
      <c r="C604" s="3" t="s">
        <v>16</v>
      </c>
      <c r="D604" s="2">
        <v>21</v>
      </c>
      <c r="E604" s="15" t="s">
        <v>25</v>
      </c>
      <c r="F604" s="2" t="s">
        <v>108</v>
      </c>
      <c r="G604" s="2" t="s">
        <v>108</v>
      </c>
      <c r="H604" s="2" t="s">
        <v>108</v>
      </c>
      <c r="I604" s="2" t="s">
        <v>108</v>
      </c>
      <c r="J604" s="8" t="s">
        <v>108</v>
      </c>
      <c r="K604" s="9" t="s">
        <v>108</v>
      </c>
      <c r="L604" s="9" t="s">
        <v>108</v>
      </c>
      <c r="M604" s="9" t="s">
        <v>108</v>
      </c>
      <c r="N604" s="9" t="s">
        <v>108</v>
      </c>
      <c r="O604" s="9" t="s">
        <v>108</v>
      </c>
      <c r="P604" s="9" t="s">
        <v>108</v>
      </c>
      <c r="Q604" s="10" t="s">
        <v>108</v>
      </c>
    </row>
    <row r="605" spans="1:17" x14ac:dyDescent="0.25">
      <c r="A605" s="2">
        <v>1</v>
      </c>
      <c r="B605" s="2">
        <v>358</v>
      </c>
      <c r="C605" s="3" t="s">
        <v>16</v>
      </c>
      <c r="D605" s="2">
        <v>22</v>
      </c>
      <c r="E605" s="15" t="s">
        <v>25</v>
      </c>
      <c r="F605" s="2" t="s">
        <v>108</v>
      </c>
      <c r="G605" s="2" t="s">
        <v>108</v>
      </c>
      <c r="H605" s="2" t="s">
        <v>108</v>
      </c>
      <c r="I605" s="2" t="s">
        <v>108</v>
      </c>
      <c r="J605" s="8" t="s">
        <v>108</v>
      </c>
      <c r="K605" s="9" t="s">
        <v>108</v>
      </c>
      <c r="L605" s="9" t="s">
        <v>108</v>
      </c>
      <c r="M605" s="9" t="s">
        <v>108</v>
      </c>
      <c r="N605" s="9" t="s">
        <v>108</v>
      </c>
      <c r="O605" s="9" t="s">
        <v>108</v>
      </c>
      <c r="P605" s="9" t="s">
        <v>108</v>
      </c>
      <c r="Q605" s="10" t="s">
        <v>108</v>
      </c>
    </row>
    <row r="606" spans="1:17" x14ac:dyDescent="0.25">
      <c r="A606" s="2">
        <v>1</v>
      </c>
      <c r="B606" s="2">
        <v>359</v>
      </c>
      <c r="C606" s="3" t="s">
        <v>16</v>
      </c>
      <c r="D606" s="2">
        <v>23</v>
      </c>
      <c r="E606" s="15" t="s">
        <v>25</v>
      </c>
      <c r="F606" s="2" t="s">
        <v>108</v>
      </c>
      <c r="G606" s="2" t="s">
        <v>108</v>
      </c>
      <c r="H606" s="2" t="s">
        <v>108</v>
      </c>
      <c r="I606" s="2" t="s">
        <v>108</v>
      </c>
      <c r="J606" s="8" t="s">
        <v>108</v>
      </c>
      <c r="K606" s="9" t="s">
        <v>108</v>
      </c>
      <c r="L606" s="9" t="s">
        <v>108</v>
      </c>
      <c r="M606" s="9" t="s">
        <v>108</v>
      </c>
      <c r="N606" s="9" t="s">
        <v>108</v>
      </c>
      <c r="O606" s="9" t="s">
        <v>108</v>
      </c>
      <c r="P606" s="9" t="s">
        <v>108</v>
      </c>
      <c r="Q606" s="10" t="s">
        <v>108</v>
      </c>
    </row>
    <row r="607" spans="1:17" x14ac:dyDescent="0.25">
      <c r="A607" s="2">
        <v>1</v>
      </c>
      <c r="B607" s="2">
        <v>360</v>
      </c>
      <c r="C607" s="3" t="s">
        <v>16</v>
      </c>
      <c r="D607" s="2">
        <v>24</v>
      </c>
      <c r="E607" s="15" t="s">
        <v>25</v>
      </c>
      <c r="F607" s="2" t="s">
        <v>108</v>
      </c>
      <c r="G607" s="2" t="s">
        <v>108</v>
      </c>
      <c r="H607" s="2" t="s">
        <v>108</v>
      </c>
      <c r="I607" s="2" t="s">
        <v>108</v>
      </c>
      <c r="J607" s="8" t="s">
        <v>108</v>
      </c>
      <c r="K607" s="9" t="s">
        <v>108</v>
      </c>
      <c r="L607" s="9" t="s">
        <v>108</v>
      </c>
      <c r="M607" s="9" t="s">
        <v>108</v>
      </c>
      <c r="N607" s="9" t="s">
        <v>108</v>
      </c>
      <c r="O607" s="9" t="s">
        <v>108</v>
      </c>
      <c r="P607" s="9" t="s">
        <v>108</v>
      </c>
      <c r="Q607" s="10" t="s">
        <v>108</v>
      </c>
    </row>
    <row r="608" spans="1:17" x14ac:dyDescent="0.25">
      <c r="A608" s="2">
        <v>1</v>
      </c>
      <c r="B608" s="2">
        <v>379</v>
      </c>
      <c r="C608" s="3" t="s">
        <v>17</v>
      </c>
      <c r="D608" s="2">
        <v>19</v>
      </c>
      <c r="E608" s="15" t="s">
        <v>25</v>
      </c>
      <c r="F608" s="2" t="s">
        <v>108</v>
      </c>
      <c r="G608" s="2" t="s">
        <v>108</v>
      </c>
      <c r="H608" s="2" t="s">
        <v>108</v>
      </c>
      <c r="I608" s="2" t="s">
        <v>108</v>
      </c>
      <c r="J608" s="8" t="s">
        <v>108</v>
      </c>
      <c r="K608" s="9" t="s">
        <v>108</v>
      </c>
      <c r="L608" s="9" t="s">
        <v>108</v>
      </c>
      <c r="M608" s="9" t="s">
        <v>108</v>
      </c>
      <c r="N608" s="9" t="s">
        <v>108</v>
      </c>
      <c r="O608" s="9" t="s">
        <v>108</v>
      </c>
      <c r="P608" s="9" t="s">
        <v>108</v>
      </c>
      <c r="Q608" s="10" t="s">
        <v>108</v>
      </c>
    </row>
    <row r="609" spans="1:17" x14ac:dyDescent="0.25">
      <c r="A609" s="2">
        <v>1</v>
      </c>
      <c r="B609" s="2">
        <v>380</v>
      </c>
      <c r="C609" s="3" t="s">
        <v>17</v>
      </c>
      <c r="D609" s="2">
        <v>20</v>
      </c>
      <c r="E609" s="15" t="s">
        <v>25</v>
      </c>
      <c r="F609" s="2" t="s">
        <v>108</v>
      </c>
      <c r="G609" s="2" t="s">
        <v>108</v>
      </c>
      <c r="H609" s="2" t="s">
        <v>108</v>
      </c>
      <c r="I609" s="2" t="s">
        <v>108</v>
      </c>
      <c r="J609" s="8" t="s">
        <v>108</v>
      </c>
      <c r="K609" s="9" t="s">
        <v>108</v>
      </c>
      <c r="L609" s="9" t="s">
        <v>108</v>
      </c>
      <c r="M609" s="9" t="s">
        <v>108</v>
      </c>
      <c r="N609" s="9" t="s">
        <v>108</v>
      </c>
      <c r="O609" s="9" t="s">
        <v>108</v>
      </c>
      <c r="P609" s="9" t="s">
        <v>108</v>
      </c>
      <c r="Q609" s="10" t="s">
        <v>108</v>
      </c>
    </row>
    <row r="610" spans="1:17" x14ac:dyDescent="0.25">
      <c r="A610" s="2">
        <v>1</v>
      </c>
      <c r="B610" s="2">
        <v>381</v>
      </c>
      <c r="C610" s="3" t="s">
        <v>17</v>
      </c>
      <c r="D610" s="2">
        <v>21</v>
      </c>
      <c r="E610" s="15" t="s">
        <v>25</v>
      </c>
      <c r="F610" s="2" t="s">
        <v>108</v>
      </c>
      <c r="G610" s="2" t="s">
        <v>108</v>
      </c>
      <c r="H610" s="2" t="s">
        <v>108</v>
      </c>
      <c r="I610" s="2" t="s">
        <v>108</v>
      </c>
      <c r="J610" s="8" t="s">
        <v>108</v>
      </c>
      <c r="K610" s="9" t="s">
        <v>108</v>
      </c>
      <c r="L610" s="9" t="s">
        <v>108</v>
      </c>
      <c r="M610" s="9" t="s">
        <v>108</v>
      </c>
      <c r="N610" s="9" t="s">
        <v>108</v>
      </c>
      <c r="O610" s="9" t="s">
        <v>108</v>
      </c>
      <c r="P610" s="9" t="s">
        <v>108</v>
      </c>
      <c r="Q610" s="10" t="s">
        <v>108</v>
      </c>
    </row>
    <row r="611" spans="1:17" x14ac:dyDescent="0.25">
      <c r="A611" s="2">
        <v>1</v>
      </c>
      <c r="B611" s="2">
        <v>382</v>
      </c>
      <c r="C611" s="3" t="s">
        <v>17</v>
      </c>
      <c r="D611" s="2">
        <v>22</v>
      </c>
      <c r="E611" s="15" t="s">
        <v>25</v>
      </c>
      <c r="F611" s="2" t="s">
        <v>108</v>
      </c>
      <c r="G611" s="2" t="s">
        <v>108</v>
      </c>
      <c r="H611" s="2" t="s">
        <v>108</v>
      </c>
      <c r="I611" s="2" t="s">
        <v>108</v>
      </c>
      <c r="J611" s="8" t="s">
        <v>108</v>
      </c>
      <c r="K611" s="9" t="s">
        <v>108</v>
      </c>
      <c r="L611" s="9" t="s">
        <v>108</v>
      </c>
      <c r="M611" s="9" t="s">
        <v>108</v>
      </c>
      <c r="N611" s="9" t="s">
        <v>108</v>
      </c>
      <c r="O611" s="9" t="s">
        <v>108</v>
      </c>
      <c r="P611" s="9" t="s">
        <v>108</v>
      </c>
      <c r="Q611" s="10" t="s">
        <v>108</v>
      </c>
    </row>
    <row r="612" spans="1:17" x14ac:dyDescent="0.25">
      <c r="A612" s="2">
        <v>1</v>
      </c>
      <c r="B612" s="2">
        <v>383</v>
      </c>
      <c r="C612" s="3" t="s">
        <v>17</v>
      </c>
      <c r="D612" s="2">
        <v>23</v>
      </c>
      <c r="E612" s="15" t="s">
        <v>25</v>
      </c>
      <c r="F612" s="2" t="s">
        <v>108</v>
      </c>
      <c r="G612" s="2" t="s">
        <v>108</v>
      </c>
      <c r="H612" s="2" t="s">
        <v>108</v>
      </c>
      <c r="I612" s="2" t="s">
        <v>108</v>
      </c>
      <c r="J612" s="8" t="s">
        <v>108</v>
      </c>
      <c r="K612" s="9" t="s">
        <v>108</v>
      </c>
      <c r="L612" s="9" t="s">
        <v>108</v>
      </c>
      <c r="M612" s="9" t="s">
        <v>108</v>
      </c>
      <c r="N612" s="9" t="s">
        <v>108</v>
      </c>
      <c r="O612" s="9" t="s">
        <v>108</v>
      </c>
      <c r="P612" s="9" t="s">
        <v>108</v>
      </c>
      <c r="Q612" s="10" t="s">
        <v>108</v>
      </c>
    </row>
    <row r="613" spans="1:17" x14ac:dyDescent="0.25">
      <c r="A613" s="2">
        <v>1</v>
      </c>
      <c r="B613" s="2">
        <v>384</v>
      </c>
      <c r="C613" s="3" t="s">
        <v>17</v>
      </c>
      <c r="D613" s="2">
        <v>24</v>
      </c>
      <c r="E613" s="15" t="s">
        <v>25</v>
      </c>
      <c r="F613" s="2" t="s">
        <v>108</v>
      </c>
      <c r="G613" s="2" t="s">
        <v>108</v>
      </c>
      <c r="H613" s="2" t="s">
        <v>108</v>
      </c>
      <c r="I613" s="2" t="s">
        <v>108</v>
      </c>
      <c r="J613" s="8" t="s">
        <v>108</v>
      </c>
      <c r="K613" s="9" t="s">
        <v>108</v>
      </c>
      <c r="L613" s="9" t="s">
        <v>108</v>
      </c>
      <c r="M613" s="9" t="s">
        <v>108</v>
      </c>
      <c r="N613" s="9" t="s">
        <v>108</v>
      </c>
      <c r="O613" s="9" t="s">
        <v>108</v>
      </c>
      <c r="P613" s="9" t="s">
        <v>108</v>
      </c>
      <c r="Q613" s="10" t="s">
        <v>108</v>
      </c>
    </row>
    <row r="614" spans="1:17" x14ac:dyDescent="0.25">
      <c r="A614" s="2">
        <v>2</v>
      </c>
      <c r="B614" s="2">
        <v>19</v>
      </c>
      <c r="C614" s="2" t="s">
        <v>3</v>
      </c>
      <c r="D614" s="2">
        <v>19</v>
      </c>
      <c r="E614" s="15" t="s">
        <v>25</v>
      </c>
      <c r="F614" s="2" t="s">
        <v>108</v>
      </c>
      <c r="G614" s="2" t="s">
        <v>108</v>
      </c>
      <c r="H614" s="2" t="s">
        <v>108</v>
      </c>
      <c r="I614" s="2" t="s">
        <v>108</v>
      </c>
      <c r="J614" s="8" t="s">
        <v>108</v>
      </c>
      <c r="K614" s="9" t="s">
        <v>108</v>
      </c>
      <c r="L614" s="9" t="s">
        <v>108</v>
      </c>
      <c r="M614" s="9" t="s">
        <v>108</v>
      </c>
      <c r="N614" s="9" t="s">
        <v>108</v>
      </c>
      <c r="O614" s="9" t="s">
        <v>108</v>
      </c>
      <c r="P614" s="9" t="s">
        <v>108</v>
      </c>
      <c r="Q614" s="10" t="s">
        <v>108</v>
      </c>
    </row>
    <row r="615" spans="1:17" x14ac:dyDescent="0.25">
      <c r="A615" s="2">
        <v>2</v>
      </c>
      <c r="B615" s="2">
        <v>20</v>
      </c>
      <c r="C615" s="2" t="s">
        <v>3</v>
      </c>
      <c r="D615" s="2">
        <v>20</v>
      </c>
      <c r="E615" s="15" t="s">
        <v>25</v>
      </c>
      <c r="F615" s="2" t="s">
        <v>108</v>
      </c>
      <c r="G615" s="2" t="s">
        <v>108</v>
      </c>
      <c r="H615" s="2" t="s">
        <v>108</v>
      </c>
      <c r="I615" s="2" t="s">
        <v>108</v>
      </c>
      <c r="J615" s="8" t="s">
        <v>108</v>
      </c>
      <c r="K615" s="9" t="s">
        <v>108</v>
      </c>
      <c r="L615" s="9" t="s">
        <v>108</v>
      </c>
      <c r="M615" s="9" t="s">
        <v>108</v>
      </c>
      <c r="N615" s="9" t="s">
        <v>108</v>
      </c>
      <c r="O615" s="9" t="s">
        <v>108</v>
      </c>
      <c r="P615" s="9" t="s">
        <v>108</v>
      </c>
      <c r="Q615" s="10" t="s">
        <v>108</v>
      </c>
    </row>
    <row r="616" spans="1:17" x14ac:dyDescent="0.25">
      <c r="A616" s="2">
        <v>2</v>
      </c>
      <c r="B616" s="2">
        <v>21</v>
      </c>
      <c r="C616" s="2" t="s">
        <v>3</v>
      </c>
      <c r="D616" s="2">
        <v>21</v>
      </c>
      <c r="E616" s="15" t="s">
        <v>25</v>
      </c>
      <c r="F616" s="2" t="s">
        <v>108</v>
      </c>
      <c r="G616" s="2" t="s">
        <v>108</v>
      </c>
      <c r="H616" s="2" t="s">
        <v>108</v>
      </c>
      <c r="I616" s="2" t="s">
        <v>108</v>
      </c>
      <c r="J616" s="8" t="s">
        <v>108</v>
      </c>
      <c r="K616" s="9" t="s">
        <v>108</v>
      </c>
      <c r="L616" s="9" t="s">
        <v>108</v>
      </c>
      <c r="M616" s="9" t="s">
        <v>108</v>
      </c>
      <c r="N616" s="9" t="s">
        <v>108</v>
      </c>
      <c r="O616" s="9" t="s">
        <v>108</v>
      </c>
      <c r="P616" s="9" t="s">
        <v>108</v>
      </c>
      <c r="Q616" s="10" t="s">
        <v>108</v>
      </c>
    </row>
    <row r="617" spans="1:17" x14ac:dyDescent="0.25">
      <c r="A617" s="2">
        <v>2</v>
      </c>
      <c r="B617" s="2">
        <v>22</v>
      </c>
      <c r="C617" s="2" t="s">
        <v>3</v>
      </c>
      <c r="D617" s="2">
        <v>22</v>
      </c>
      <c r="E617" s="15" t="s">
        <v>25</v>
      </c>
      <c r="F617" s="2" t="s">
        <v>108</v>
      </c>
      <c r="G617" s="2" t="s">
        <v>108</v>
      </c>
      <c r="H617" s="2" t="s">
        <v>108</v>
      </c>
      <c r="I617" s="2" t="s">
        <v>108</v>
      </c>
      <c r="J617" s="8" t="s">
        <v>108</v>
      </c>
      <c r="K617" s="9" t="s">
        <v>108</v>
      </c>
      <c r="L617" s="9" t="s">
        <v>108</v>
      </c>
      <c r="M617" s="9" t="s">
        <v>108</v>
      </c>
      <c r="N617" s="9" t="s">
        <v>108</v>
      </c>
      <c r="O617" s="9" t="s">
        <v>108</v>
      </c>
      <c r="P617" s="9" t="s">
        <v>108</v>
      </c>
      <c r="Q617" s="10" t="s">
        <v>108</v>
      </c>
    </row>
    <row r="618" spans="1:17" x14ac:dyDescent="0.25">
      <c r="A618" s="2">
        <v>2</v>
      </c>
      <c r="B618" s="2">
        <v>23</v>
      </c>
      <c r="C618" s="2" t="s">
        <v>3</v>
      </c>
      <c r="D618" s="2">
        <v>23</v>
      </c>
      <c r="E618" s="15" t="s">
        <v>25</v>
      </c>
      <c r="F618" s="2" t="s">
        <v>108</v>
      </c>
      <c r="G618" s="2" t="s">
        <v>108</v>
      </c>
      <c r="H618" s="2" t="s">
        <v>108</v>
      </c>
      <c r="I618" s="2" t="s">
        <v>108</v>
      </c>
      <c r="J618" s="8" t="s">
        <v>108</v>
      </c>
      <c r="K618" s="9" t="s">
        <v>108</v>
      </c>
      <c r="L618" s="9" t="s">
        <v>108</v>
      </c>
      <c r="M618" s="9" t="s">
        <v>108</v>
      </c>
      <c r="N618" s="9" t="s">
        <v>108</v>
      </c>
      <c r="O618" s="9" t="s">
        <v>108</v>
      </c>
      <c r="P618" s="9" t="s">
        <v>108</v>
      </c>
      <c r="Q618" s="10" t="s">
        <v>108</v>
      </c>
    </row>
    <row r="619" spans="1:17" x14ac:dyDescent="0.25">
      <c r="A619" s="2">
        <v>2</v>
      </c>
      <c r="B619" s="2">
        <v>24</v>
      </c>
      <c r="C619" s="2" t="s">
        <v>3</v>
      </c>
      <c r="D619" s="2">
        <v>24</v>
      </c>
      <c r="E619" s="15" t="s">
        <v>25</v>
      </c>
      <c r="F619" s="2" t="s">
        <v>108</v>
      </c>
      <c r="G619" s="2" t="s">
        <v>108</v>
      </c>
      <c r="H619" s="2" t="s">
        <v>108</v>
      </c>
      <c r="I619" s="2" t="s">
        <v>108</v>
      </c>
      <c r="J619" s="8" t="s">
        <v>108</v>
      </c>
      <c r="K619" s="9" t="s">
        <v>108</v>
      </c>
      <c r="L619" s="9" t="s">
        <v>108</v>
      </c>
      <c r="M619" s="9" t="s">
        <v>108</v>
      </c>
      <c r="N619" s="9" t="s">
        <v>108</v>
      </c>
      <c r="O619" s="9" t="s">
        <v>108</v>
      </c>
      <c r="P619" s="9" t="s">
        <v>108</v>
      </c>
      <c r="Q619" s="10" t="s">
        <v>108</v>
      </c>
    </row>
    <row r="620" spans="1:17" x14ac:dyDescent="0.25">
      <c r="A620" s="2">
        <v>2</v>
      </c>
      <c r="B620" s="2">
        <v>43</v>
      </c>
      <c r="C620" s="2" t="s">
        <v>4</v>
      </c>
      <c r="D620" s="2">
        <v>19</v>
      </c>
      <c r="E620" s="15" t="s">
        <v>25</v>
      </c>
      <c r="F620" s="2" t="s">
        <v>108</v>
      </c>
      <c r="G620" s="2" t="s">
        <v>108</v>
      </c>
      <c r="H620" s="2" t="s">
        <v>108</v>
      </c>
      <c r="I620" s="2" t="s">
        <v>108</v>
      </c>
      <c r="J620" s="8" t="s">
        <v>108</v>
      </c>
      <c r="K620" s="9" t="s">
        <v>108</v>
      </c>
      <c r="L620" s="9" t="s">
        <v>108</v>
      </c>
      <c r="M620" s="9" t="s">
        <v>108</v>
      </c>
      <c r="N620" s="9" t="s">
        <v>108</v>
      </c>
      <c r="O620" s="9" t="s">
        <v>108</v>
      </c>
      <c r="P620" s="9" t="s">
        <v>108</v>
      </c>
      <c r="Q620" s="10" t="s">
        <v>108</v>
      </c>
    </row>
    <row r="621" spans="1:17" x14ac:dyDescent="0.25">
      <c r="A621" s="2">
        <v>2</v>
      </c>
      <c r="B621" s="2">
        <v>44</v>
      </c>
      <c r="C621" s="2" t="s">
        <v>4</v>
      </c>
      <c r="D621" s="2">
        <v>20</v>
      </c>
      <c r="E621" s="15" t="s">
        <v>25</v>
      </c>
      <c r="F621" s="2" t="s">
        <v>108</v>
      </c>
      <c r="G621" s="2" t="s">
        <v>108</v>
      </c>
      <c r="H621" s="2" t="s">
        <v>108</v>
      </c>
      <c r="I621" s="2" t="s">
        <v>108</v>
      </c>
      <c r="J621" s="8" t="s">
        <v>108</v>
      </c>
      <c r="K621" s="9" t="s">
        <v>108</v>
      </c>
      <c r="L621" s="9" t="s">
        <v>108</v>
      </c>
      <c r="M621" s="9" t="s">
        <v>108</v>
      </c>
      <c r="N621" s="9" t="s">
        <v>108</v>
      </c>
      <c r="O621" s="9" t="s">
        <v>108</v>
      </c>
      <c r="P621" s="9" t="s">
        <v>108</v>
      </c>
      <c r="Q621" s="10" t="s">
        <v>108</v>
      </c>
    </row>
    <row r="622" spans="1:17" x14ac:dyDescent="0.25">
      <c r="A622" s="2">
        <v>2</v>
      </c>
      <c r="B622" s="2">
        <v>45</v>
      </c>
      <c r="C622" s="2" t="s">
        <v>4</v>
      </c>
      <c r="D622" s="2">
        <v>21</v>
      </c>
      <c r="E622" s="15" t="s">
        <v>25</v>
      </c>
      <c r="F622" s="2" t="s">
        <v>108</v>
      </c>
      <c r="G622" s="2" t="s">
        <v>108</v>
      </c>
      <c r="H622" s="2" t="s">
        <v>108</v>
      </c>
      <c r="I622" s="2" t="s">
        <v>108</v>
      </c>
      <c r="J622" s="8" t="s">
        <v>108</v>
      </c>
      <c r="K622" s="9" t="s">
        <v>108</v>
      </c>
      <c r="L622" s="9" t="s">
        <v>108</v>
      </c>
      <c r="M622" s="9" t="s">
        <v>108</v>
      </c>
      <c r="N622" s="9" t="s">
        <v>108</v>
      </c>
      <c r="O622" s="9" t="s">
        <v>108</v>
      </c>
      <c r="P622" s="9" t="s">
        <v>108</v>
      </c>
      <c r="Q622" s="10" t="s">
        <v>108</v>
      </c>
    </row>
    <row r="623" spans="1:17" x14ac:dyDescent="0.25">
      <c r="A623" s="2">
        <v>2</v>
      </c>
      <c r="B623" s="2">
        <v>46</v>
      </c>
      <c r="C623" s="2" t="s">
        <v>4</v>
      </c>
      <c r="D623" s="2">
        <v>22</v>
      </c>
      <c r="E623" s="15" t="s">
        <v>25</v>
      </c>
      <c r="F623" s="2" t="s">
        <v>108</v>
      </c>
      <c r="G623" s="2" t="s">
        <v>108</v>
      </c>
      <c r="H623" s="2" t="s">
        <v>108</v>
      </c>
      <c r="I623" s="2" t="s">
        <v>108</v>
      </c>
      <c r="J623" s="8" t="s">
        <v>108</v>
      </c>
      <c r="K623" s="9" t="s">
        <v>108</v>
      </c>
      <c r="L623" s="9" t="s">
        <v>108</v>
      </c>
      <c r="M623" s="9" t="s">
        <v>108</v>
      </c>
      <c r="N623" s="9" t="s">
        <v>108</v>
      </c>
      <c r="O623" s="9" t="s">
        <v>108</v>
      </c>
      <c r="P623" s="9" t="s">
        <v>108</v>
      </c>
      <c r="Q623" s="10" t="s">
        <v>108</v>
      </c>
    </row>
    <row r="624" spans="1:17" x14ac:dyDescent="0.25">
      <c r="A624" s="2">
        <v>2</v>
      </c>
      <c r="B624" s="2">
        <v>47</v>
      </c>
      <c r="C624" s="2" t="s">
        <v>4</v>
      </c>
      <c r="D624" s="2">
        <v>23</v>
      </c>
      <c r="E624" s="15" t="s">
        <v>25</v>
      </c>
      <c r="F624" s="2" t="s">
        <v>108</v>
      </c>
      <c r="G624" s="2" t="s">
        <v>108</v>
      </c>
      <c r="H624" s="2" t="s">
        <v>108</v>
      </c>
      <c r="I624" s="2" t="s">
        <v>108</v>
      </c>
      <c r="J624" s="8" t="s">
        <v>108</v>
      </c>
      <c r="K624" s="9" t="s">
        <v>108</v>
      </c>
      <c r="L624" s="9" t="s">
        <v>108</v>
      </c>
      <c r="M624" s="9" t="s">
        <v>108</v>
      </c>
      <c r="N624" s="9" t="s">
        <v>108</v>
      </c>
      <c r="O624" s="9" t="s">
        <v>108</v>
      </c>
      <c r="P624" s="9" t="s">
        <v>108</v>
      </c>
      <c r="Q624" s="10" t="s">
        <v>108</v>
      </c>
    </row>
    <row r="625" spans="1:17" x14ac:dyDescent="0.25">
      <c r="A625" s="2">
        <v>2</v>
      </c>
      <c r="B625" s="2">
        <v>48</v>
      </c>
      <c r="C625" s="2" t="s">
        <v>4</v>
      </c>
      <c r="D625" s="2">
        <v>24</v>
      </c>
      <c r="E625" s="15" t="s">
        <v>25</v>
      </c>
      <c r="F625" s="2" t="s">
        <v>108</v>
      </c>
      <c r="G625" s="2" t="s">
        <v>108</v>
      </c>
      <c r="H625" s="2" t="s">
        <v>108</v>
      </c>
      <c r="I625" s="2" t="s">
        <v>108</v>
      </c>
      <c r="J625" s="8" t="s">
        <v>108</v>
      </c>
      <c r="K625" s="9" t="s">
        <v>108</v>
      </c>
      <c r="L625" s="9" t="s">
        <v>108</v>
      </c>
      <c r="M625" s="9" t="s">
        <v>108</v>
      </c>
      <c r="N625" s="9" t="s">
        <v>108</v>
      </c>
      <c r="O625" s="9" t="s">
        <v>108</v>
      </c>
      <c r="P625" s="9" t="s">
        <v>108</v>
      </c>
      <c r="Q625" s="10" t="s">
        <v>108</v>
      </c>
    </row>
    <row r="626" spans="1:17" x14ac:dyDescent="0.25">
      <c r="A626" s="2">
        <v>2</v>
      </c>
      <c r="B626" s="2">
        <v>67</v>
      </c>
      <c r="C626" s="2" t="s">
        <v>5</v>
      </c>
      <c r="D626" s="2">
        <v>19</v>
      </c>
      <c r="E626" s="15" t="s">
        <v>25</v>
      </c>
      <c r="F626" s="2" t="s">
        <v>108</v>
      </c>
      <c r="G626" s="2" t="s">
        <v>108</v>
      </c>
      <c r="H626" s="2" t="s">
        <v>108</v>
      </c>
      <c r="I626" s="2" t="s">
        <v>108</v>
      </c>
      <c r="J626" s="8" t="s">
        <v>108</v>
      </c>
      <c r="K626" s="9" t="s">
        <v>108</v>
      </c>
      <c r="L626" s="9" t="s">
        <v>108</v>
      </c>
      <c r="M626" s="9" t="s">
        <v>108</v>
      </c>
      <c r="N626" s="9" t="s">
        <v>108</v>
      </c>
      <c r="O626" s="9" t="s">
        <v>108</v>
      </c>
      <c r="P626" s="9" t="s">
        <v>108</v>
      </c>
      <c r="Q626" s="10" t="s">
        <v>108</v>
      </c>
    </row>
    <row r="627" spans="1:17" x14ac:dyDescent="0.25">
      <c r="A627" s="2">
        <v>2</v>
      </c>
      <c r="B627" s="2">
        <v>68</v>
      </c>
      <c r="C627" s="2" t="s">
        <v>5</v>
      </c>
      <c r="D627" s="2">
        <v>20</v>
      </c>
      <c r="E627" s="15" t="s">
        <v>25</v>
      </c>
      <c r="F627" s="2" t="s">
        <v>108</v>
      </c>
      <c r="G627" s="2" t="s">
        <v>108</v>
      </c>
      <c r="H627" s="2" t="s">
        <v>108</v>
      </c>
      <c r="I627" s="2" t="s">
        <v>108</v>
      </c>
      <c r="J627" s="8" t="s">
        <v>108</v>
      </c>
      <c r="K627" s="9" t="s">
        <v>108</v>
      </c>
      <c r="L627" s="9" t="s">
        <v>108</v>
      </c>
      <c r="M627" s="9" t="s">
        <v>108</v>
      </c>
      <c r="N627" s="9" t="s">
        <v>108</v>
      </c>
      <c r="O627" s="9" t="s">
        <v>108</v>
      </c>
      <c r="P627" s="9" t="s">
        <v>108</v>
      </c>
      <c r="Q627" s="10" t="s">
        <v>108</v>
      </c>
    </row>
    <row r="628" spans="1:17" x14ac:dyDescent="0.25">
      <c r="A628" s="2">
        <v>2</v>
      </c>
      <c r="B628" s="2">
        <v>69</v>
      </c>
      <c r="C628" s="2" t="s">
        <v>5</v>
      </c>
      <c r="D628" s="2">
        <v>21</v>
      </c>
      <c r="E628" s="15" t="s">
        <v>25</v>
      </c>
      <c r="F628" s="2" t="s">
        <v>108</v>
      </c>
      <c r="G628" s="2" t="s">
        <v>108</v>
      </c>
      <c r="H628" s="2" t="s">
        <v>108</v>
      </c>
      <c r="I628" s="2" t="s">
        <v>108</v>
      </c>
      <c r="J628" s="8" t="s">
        <v>108</v>
      </c>
      <c r="K628" s="9" t="s">
        <v>108</v>
      </c>
      <c r="L628" s="9" t="s">
        <v>108</v>
      </c>
      <c r="M628" s="9" t="s">
        <v>108</v>
      </c>
      <c r="N628" s="9" t="s">
        <v>108</v>
      </c>
      <c r="O628" s="9" t="s">
        <v>108</v>
      </c>
      <c r="P628" s="9" t="s">
        <v>108</v>
      </c>
      <c r="Q628" s="10" t="s">
        <v>108</v>
      </c>
    </row>
    <row r="629" spans="1:17" x14ac:dyDescent="0.25">
      <c r="A629" s="2">
        <v>2</v>
      </c>
      <c r="B629" s="2">
        <v>70</v>
      </c>
      <c r="C629" s="2" t="s">
        <v>5</v>
      </c>
      <c r="D629" s="2">
        <v>22</v>
      </c>
      <c r="E629" s="15" t="s">
        <v>25</v>
      </c>
      <c r="F629" s="2" t="s">
        <v>108</v>
      </c>
      <c r="G629" s="2" t="s">
        <v>108</v>
      </c>
      <c r="H629" s="2" t="s">
        <v>108</v>
      </c>
      <c r="I629" s="2" t="s">
        <v>108</v>
      </c>
      <c r="J629" s="8" t="s">
        <v>108</v>
      </c>
      <c r="K629" s="9" t="s">
        <v>108</v>
      </c>
      <c r="L629" s="9" t="s">
        <v>108</v>
      </c>
      <c r="M629" s="9" t="s">
        <v>108</v>
      </c>
      <c r="N629" s="9" t="s">
        <v>108</v>
      </c>
      <c r="O629" s="9" t="s">
        <v>108</v>
      </c>
      <c r="P629" s="9" t="s">
        <v>108</v>
      </c>
      <c r="Q629" s="10" t="s">
        <v>108</v>
      </c>
    </row>
    <row r="630" spans="1:17" x14ac:dyDescent="0.25">
      <c r="A630" s="2">
        <v>2</v>
      </c>
      <c r="B630" s="2">
        <v>71</v>
      </c>
      <c r="C630" s="2" t="s">
        <v>5</v>
      </c>
      <c r="D630" s="2">
        <v>23</v>
      </c>
      <c r="E630" s="15" t="s">
        <v>25</v>
      </c>
      <c r="F630" s="2" t="s">
        <v>108</v>
      </c>
      <c r="G630" s="2" t="s">
        <v>108</v>
      </c>
      <c r="H630" s="2" t="s">
        <v>108</v>
      </c>
      <c r="I630" s="2" t="s">
        <v>108</v>
      </c>
      <c r="J630" s="8" t="s">
        <v>108</v>
      </c>
      <c r="K630" s="9" t="s">
        <v>108</v>
      </c>
      <c r="L630" s="9" t="s">
        <v>108</v>
      </c>
      <c r="M630" s="9" t="s">
        <v>108</v>
      </c>
      <c r="N630" s="9" t="s">
        <v>108</v>
      </c>
      <c r="O630" s="9" t="s">
        <v>108</v>
      </c>
      <c r="P630" s="9" t="s">
        <v>108</v>
      </c>
      <c r="Q630" s="10" t="s">
        <v>108</v>
      </c>
    </row>
    <row r="631" spans="1:17" x14ac:dyDescent="0.25">
      <c r="A631" s="2">
        <v>2</v>
      </c>
      <c r="B631" s="2">
        <v>72</v>
      </c>
      <c r="C631" s="2" t="s">
        <v>5</v>
      </c>
      <c r="D631" s="2">
        <v>24</v>
      </c>
      <c r="E631" s="15" t="s">
        <v>25</v>
      </c>
      <c r="F631" s="2" t="s">
        <v>108</v>
      </c>
      <c r="G631" s="2" t="s">
        <v>108</v>
      </c>
      <c r="H631" s="2" t="s">
        <v>108</v>
      </c>
      <c r="I631" s="2" t="s">
        <v>108</v>
      </c>
      <c r="J631" s="8" t="s">
        <v>108</v>
      </c>
      <c r="K631" s="9" t="s">
        <v>108</v>
      </c>
      <c r="L631" s="9" t="s">
        <v>108</v>
      </c>
      <c r="M631" s="9" t="s">
        <v>108</v>
      </c>
      <c r="N631" s="9" t="s">
        <v>108</v>
      </c>
      <c r="O631" s="9" t="s">
        <v>108</v>
      </c>
      <c r="P631" s="9" t="s">
        <v>108</v>
      </c>
      <c r="Q631" s="10" t="s">
        <v>108</v>
      </c>
    </row>
    <row r="632" spans="1:17" x14ac:dyDescent="0.25">
      <c r="A632" s="2">
        <v>2</v>
      </c>
      <c r="B632" s="2">
        <v>91</v>
      </c>
      <c r="C632" s="2" t="s">
        <v>6</v>
      </c>
      <c r="D632" s="2">
        <v>19</v>
      </c>
      <c r="E632" s="15" t="s">
        <v>25</v>
      </c>
      <c r="F632" s="2" t="s">
        <v>108</v>
      </c>
      <c r="G632" s="2" t="s">
        <v>108</v>
      </c>
      <c r="H632" s="2" t="s">
        <v>108</v>
      </c>
      <c r="I632" s="2" t="s">
        <v>108</v>
      </c>
      <c r="J632" s="8" t="s">
        <v>108</v>
      </c>
      <c r="K632" s="9" t="s">
        <v>108</v>
      </c>
      <c r="L632" s="9" t="s">
        <v>108</v>
      </c>
      <c r="M632" s="9" t="s">
        <v>108</v>
      </c>
      <c r="N632" s="9" t="s">
        <v>108</v>
      </c>
      <c r="O632" s="9" t="s">
        <v>108</v>
      </c>
      <c r="P632" s="9" t="s">
        <v>108</v>
      </c>
      <c r="Q632" s="10" t="s">
        <v>108</v>
      </c>
    </row>
    <row r="633" spans="1:17" x14ac:dyDescent="0.25">
      <c r="A633" s="2">
        <v>2</v>
      </c>
      <c r="B633" s="2">
        <v>92</v>
      </c>
      <c r="C633" s="2" t="s">
        <v>6</v>
      </c>
      <c r="D633" s="2">
        <v>20</v>
      </c>
      <c r="E633" s="15" t="s">
        <v>25</v>
      </c>
      <c r="F633" s="2" t="s">
        <v>108</v>
      </c>
      <c r="G633" s="2" t="s">
        <v>108</v>
      </c>
      <c r="H633" s="2" t="s">
        <v>108</v>
      </c>
      <c r="I633" s="2" t="s">
        <v>108</v>
      </c>
      <c r="J633" s="8" t="s">
        <v>108</v>
      </c>
      <c r="K633" s="9" t="s">
        <v>108</v>
      </c>
      <c r="L633" s="9" t="s">
        <v>108</v>
      </c>
      <c r="M633" s="9" t="s">
        <v>108</v>
      </c>
      <c r="N633" s="9" t="s">
        <v>108</v>
      </c>
      <c r="O633" s="9" t="s">
        <v>108</v>
      </c>
      <c r="P633" s="9" t="s">
        <v>108</v>
      </c>
      <c r="Q633" s="10" t="s">
        <v>108</v>
      </c>
    </row>
    <row r="634" spans="1:17" x14ac:dyDescent="0.25">
      <c r="A634" s="2">
        <v>2</v>
      </c>
      <c r="B634" s="2">
        <v>93</v>
      </c>
      <c r="C634" s="2" t="s">
        <v>6</v>
      </c>
      <c r="D634" s="2">
        <v>21</v>
      </c>
      <c r="E634" s="15" t="s">
        <v>25</v>
      </c>
      <c r="F634" s="2" t="s">
        <v>108</v>
      </c>
      <c r="G634" s="2" t="s">
        <v>108</v>
      </c>
      <c r="H634" s="2" t="s">
        <v>108</v>
      </c>
      <c r="I634" s="2" t="s">
        <v>108</v>
      </c>
      <c r="J634" s="8" t="s">
        <v>108</v>
      </c>
      <c r="K634" s="9" t="s">
        <v>108</v>
      </c>
      <c r="L634" s="9" t="s">
        <v>108</v>
      </c>
      <c r="M634" s="9" t="s">
        <v>108</v>
      </c>
      <c r="N634" s="9" t="s">
        <v>108</v>
      </c>
      <c r="O634" s="9" t="s">
        <v>108</v>
      </c>
      <c r="P634" s="9" t="s">
        <v>108</v>
      </c>
      <c r="Q634" s="10" t="s">
        <v>108</v>
      </c>
    </row>
    <row r="635" spans="1:17" x14ac:dyDescent="0.25">
      <c r="A635" s="2">
        <v>2</v>
      </c>
      <c r="B635" s="2">
        <v>94</v>
      </c>
      <c r="C635" s="2" t="s">
        <v>6</v>
      </c>
      <c r="D635" s="2">
        <v>22</v>
      </c>
      <c r="E635" s="15" t="s">
        <v>25</v>
      </c>
      <c r="F635" s="2" t="s">
        <v>108</v>
      </c>
      <c r="G635" s="2" t="s">
        <v>108</v>
      </c>
      <c r="H635" s="2" t="s">
        <v>108</v>
      </c>
      <c r="I635" s="2" t="s">
        <v>108</v>
      </c>
      <c r="J635" s="8" t="s">
        <v>108</v>
      </c>
      <c r="K635" s="9" t="s">
        <v>108</v>
      </c>
      <c r="L635" s="9" t="s">
        <v>108</v>
      </c>
      <c r="M635" s="9" t="s">
        <v>108</v>
      </c>
      <c r="N635" s="9" t="s">
        <v>108</v>
      </c>
      <c r="O635" s="9" t="s">
        <v>108</v>
      </c>
      <c r="P635" s="9" t="s">
        <v>108</v>
      </c>
      <c r="Q635" s="10" t="s">
        <v>108</v>
      </c>
    </row>
    <row r="636" spans="1:17" x14ac:dyDescent="0.25">
      <c r="A636" s="2">
        <v>2</v>
      </c>
      <c r="B636" s="2">
        <v>95</v>
      </c>
      <c r="C636" s="2" t="s">
        <v>6</v>
      </c>
      <c r="D636" s="2">
        <v>23</v>
      </c>
      <c r="E636" s="15" t="s">
        <v>25</v>
      </c>
      <c r="F636" s="2" t="s">
        <v>108</v>
      </c>
      <c r="G636" s="2" t="s">
        <v>108</v>
      </c>
      <c r="H636" s="2" t="s">
        <v>108</v>
      </c>
      <c r="I636" s="2" t="s">
        <v>108</v>
      </c>
      <c r="J636" s="8" t="s">
        <v>108</v>
      </c>
      <c r="K636" s="9" t="s">
        <v>108</v>
      </c>
      <c r="L636" s="9" t="s">
        <v>108</v>
      </c>
      <c r="M636" s="9" t="s">
        <v>108</v>
      </c>
      <c r="N636" s="9" t="s">
        <v>108</v>
      </c>
      <c r="O636" s="9" t="s">
        <v>108</v>
      </c>
      <c r="P636" s="9" t="s">
        <v>108</v>
      </c>
      <c r="Q636" s="10" t="s">
        <v>108</v>
      </c>
    </row>
    <row r="637" spans="1:17" x14ac:dyDescent="0.25">
      <c r="A637" s="2">
        <v>2</v>
      </c>
      <c r="B637" s="2">
        <v>96</v>
      </c>
      <c r="C637" s="2" t="s">
        <v>6</v>
      </c>
      <c r="D637" s="2">
        <v>24</v>
      </c>
      <c r="E637" s="15" t="s">
        <v>25</v>
      </c>
      <c r="F637" s="2" t="s">
        <v>108</v>
      </c>
      <c r="G637" s="2" t="s">
        <v>108</v>
      </c>
      <c r="H637" s="2" t="s">
        <v>108</v>
      </c>
      <c r="I637" s="2" t="s">
        <v>108</v>
      </c>
      <c r="J637" s="8" t="s">
        <v>108</v>
      </c>
      <c r="K637" s="9" t="s">
        <v>108</v>
      </c>
      <c r="L637" s="9" t="s">
        <v>108</v>
      </c>
      <c r="M637" s="9" t="s">
        <v>108</v>
      </c>
      <c r="N637" s="9" t="s">
        <v>108</v>
      </c>
      <c r="O637" s="9" t="s">
        <v>108</v>
      </c>
      <c r="P637" s="9" t="s">
        <v>108</v>
      </c>
      <c r="Q637" s="10" t="s">
        <v>108</v>
      </c>
    </row>
    <row r="638" spans="1:17" x14ac:dyDescent="0.25">
      <c r="A638" s="2">
        <v>2</v>
      </c>
      <c r="B638" s="2">
        <v>115</v>
      </c>
      <c r="C638" s="2" t="s">
        <v>7</v>
      </c>
      <c r="D638" s="2">
        <v>19</v>
      </c>
      <c r="E638" s="15" t="s">
        <v>25</v>
      </c>
      <c r="F638" s="2" t="s">
        <v>108</v>
      </c>
      <c r="G638" s="2" t="s">
        <v>108</v>
      </c>
      <c r="H638" s="2" t="s">
        <v>108</v>
      </c>
      <c r="I638" s="2" t="s">
        <v>108</v>
      </c>
      <c r="J638" s="8" t="s">
        <v>108</v>
      </c>
      <c r="K638" s="9" t="s">
        <v>108</v>
      </c>
      <c r="L638" s="9" t="s">
        <v>108</v>
      </c>
      <c r="M638" s="9" t="s">
        <v>108</v>
      </c>
      <c r="N638" s="9" t="s">
        <v>108</v>
      </c>
      <c r="O638" s="9" t="s">
        <v>108</v>
      </c>
      <c r="P638" s="9" t="s">
        <v>108</v>
      </c>
      <c r="Q638" s="10" t="s">
        <v>108</v>
      </c>
    </row>
    <row r="639" spans="1:17" x14ac:dyDescent="0.25">
      <c r="A639" s="2">
        <v>2</v>
      </c>
      <c r="B639" s="2">
        <v>116</v>
      </c>
      <c r="C639" s="2" t="s">
        <v>7</v>
      </c>
      <c r="D639" s="2">
        <v>20</v>
      </c>
      <c r="E639" s="15" t="s">
        <v>25</v>
      </c>
      <c r="F639" s="2" t="s">
        <v>108</v>
      </c>
      <c r="G639" s="2" t="s">
        <v>108</v>
      </c>
      <c r="H639" s="2" t="s">
        <v>108</v>
      </c>
      <c r="I639" s="2" t="s">
        <v>108</v>
      </c>
      <c r="J639" s="8" t="s">
        <v>108</v>
      </c>
      <c r="K639" s="9" t="s">
        <v>108</v>
      </c>
      <c r="L639" s="9" t="s">
        <v>108</v>
      </c>
      <c r="M639" s="9" t="s">
        <v>108</v>
      </c>
      <c r="N639" s="9" t="s">
        <v>108</v>
      </c>
      <c r="O639" s="9" t="s">
        <v>108</v>
      </c>
      <c r="P639" s="9" t="s">
        <v>108</v>
      </c>
      <c r="Q639" s="10" t="s">
        <v>108</v>
      </c>
    </row>
    <row r="640" spans="1:17" x14ac:dyDescent="0.25">
      <c r="A640" s="2">
        <v>2</v>
      </c>
      <c r="B640" s="2">
        <v>117</v>
      </c>
      <c r="C640" s="2" t="s">
        <v>7</v>
      </c>
      <c r="D640" s="2">
        <v>21</v>
      </c>
      <c r="E640" s="15" t="s">
        <v>25</v>
      </c>
      <c r="F640" s="2" t="s">
        <v>108</v>
      </c>
      <c r="G640" s="2" t="s">
        <v>108</v>
      </c>
      <c r="H640" s="2" t="s">
        <v>108</v>
      </c>
      <c r="I640" s="2" t="s">
        <v>108</v>
      </c>
      <c r="J640" s="8" t="s">
        <v>108</v>
      </c>
      <c r="K640" s="9" t="s">
        <v>108</v>
      </c>
      <c r="L640" s="9" t="s">
        <v>108</v>
      </c>
      <c r="M640" s="9" t="s">
        <v>108</v>
      </c>
      <c r="N640" s="9" t="s">
        <v>108</v>
      </c>
      <c r="O640" s="9" t="s">
        <v>108</v>
      </c>
      <c r="P640" s="9" t="s">
        <v>108</v>
      </c>
      <c r="Q640" s="10" t="s">
        <v>108</v>
      </c>
    </row>
    <row r="641" spans="1:17" x14ac:dyDescent="0.25">
      <c r="A641" s="2">
        <v>2</v>
      </c>
      <c r="B641" s="2">
        <v>118</v>
      </c>
      <c r="C641" s="2" t="s">
        <v>7</v>
      </c>
      <c r="D641" s="2">
        <v>22</v>
      </c>
      <c r="E641" s="15" t="s">
        <v>25</v>
      </c>
      <c r="F641" s="2" t="s">
        <v>108</v>
      </c>
      <c r="G641" s="2" t="s">
        <v>108</v>
      </c>
      <c r="H641" s="2" t="s">
        <v>108</v>
      </c>
      <c r="I641" s="2" t="s">
        <v>108</v>
      </c>
      <c r="J641" s="8" t="s">
        <v>108</v>
      </c>
      <c r="K641" s="9" t="s">
        <v>108</v>
      </c>
      <c r="L641" s="9" t="s">
        <v>108</v>
      </c>
      <c r="M641" s="9" t="s">
        <v>108</v>
      </c>
      <c r="N641" s="9" t="s">
        <v>108</v>
      </c>
      <c r="O641" s="9" t="s">
        <v>108</v>
      </c>
      <c r="P641" s="9" t="s">
        <v>108</v>
      </c>
      <c r="Q641" s="10" t="s">
        <v>108</v>
      </c>
    </row>
    <row r="642" spans="1:17" x14ac:dyDescent="0.25">
      <c r="A642" s="2">
        <v>2</v>
      </c>
      <c r="B642" s="2">
        <v>119</v>
      </c>
      <c r="C642" s="2" t="s">
        <v>7</v>
      </c>
      <c r="D642" s="2">
        <v>23</v>
      </c>
      <c r="E642" s="15" t="s">
        <v>25</v>
      </c>
      <c r="F642" s="2" t="s">
        <v>108</v>
      </c>
      <c r="G642" s="2" t="s">
        <v>108</v>
      </c>
      <c r="H642" s="2" t="s">
        <v>108</v>
      </c>
      <c r="I642" s="2" t="s">
        <v>108</v>
      </c>
      <c r="J642" s="8" t="s">
        <v>108</v>
      </c>
      <c r="K642" s="9" t="s">
        <v>108</v>
      </c>
      <c r="L642" s="9" t="s">
        <v>108</v>
      </c>
      <c r="M642" s="9" t="s">
        <v>108</v>
      </c>
      <c r="N642" s="9" t="s">
        <v>108</v>
      </c>
      <c r="O642" s="9" t="s">
        <v>108</v>
      </c>
      <c r="P642" s="9" t="s">
        <v>108</v>
      </c>
      <c r="Q642" s="10" t="s">
        <v>108</v>
      </c>
    </row>
    <row r="643" spans="1:17" x14ac:dyDescent="0.25">
      <c r="A643" s="2">
        <v>2</v>
      </c>
      <c r="B643" s="2">
        <v>120</v>
      </c>
      <c r="C643" s="2" t="s">
        <v>7</v>
      </c>
      <c r="D643" s="2">
        <v>24</v>
      </c>
      <c r="E643" s="15" t="s">
        <v>25</v>
      </c>
      <c r="F643" s="2" t="s">
        <v>108</v>
      </c>
      <c r="G643" s="2" t="s">
        <v>108</v>
      </c>
      <c r="H643" s="2" t="s">
        <v>108</v>
      </c>
      <c r="I643" s="2" t="s">
        <v>108</v>
      </c>
      <c r="J643" s="8" t="s">
        <v>108</v>
      </c>
      <c r="K643" s="9" t="s">
        <v>108</v>
      </c>
      <c r="L643" s="9" t="s">
        <v>108</v>
      </c>
      <c r="M643" s="9" t="s">
        <v>108</v>
      </c>
      <c r="N643" s="9" t="s">
        <v>108</v>
      </c>
      <c r="O643" s="9" t="s">
        <v>108</v>
      </c>
      <c r="P643" s="9" t="s">
        <v>108</v>
      </c>
      <c r="Q643" s="10" t="s">
        <v>108</v>
      </c>
    </row>
    <row r="644" spans="1:17" x14ac:dyDescent="0.25">
      <c r="A644" s="2">
        <v>2</v>
      </c>
      <c r="B644" s="2">
        <v>139</v>
      </c>
      <c r="C644" s="2" t="s">
        <v>8</v>
      </c>
      <c r="D644" s="2">
        <v>19</v>
      </c>
      <c r="E644" s="15" t="s">
        <v>25</v>
      </c>
      <c r="F644" s="2" t="s">
        <v>108</v>
      </c>
      <c r="G644" s="2" t="s">
        <v>108</v>
      </c>
      <c r="H644" s="2" t="s">
        <v>108</v>
      </c>
      <c r="I644" s="2" t="s">
        <v>108</v>
      </c>
      <c r="J644" s="8" t="s">
        <v>108</v>
      </c>
      <c r="K644" s="9" t="s">
        <v>108</v>
      </c>
      <c r="L644" s="9" t="s">
        <v>108</v>
      </c>
      <c r="M644" s="9" t="s">
        <v>108</v>
      </c>
      <c r="N644" s="9" t="s">
        <v>108</v>
      </c>
      <c r="O644" s="9" t="s">
        <v>108</v>
      </c>
      <c r="P644" s="9" t="s">
        <v>108</v>
      </c>
      <c r="Q644" s="10" t="s">
        <v>108</v>
      </c>
    </row>
    <row r="645" spans="1:17" x14ac:dyDescent="0.25">
      <c r="A645" s="2">
        <v>2</v>
      </c>
      <c r="B645" s="2">
        <v>140</v>
      </c>
      <c r="C645" s="2" t="s">
        <v>8</v>
      </c>
      <c r="D645" s="2">
        <v>20</v>
      </c>
      <c r="E645" s="15" t="s">
        <v>25</v>
      </c>
      <c r="F645" s="2" t="s">
        <v>108</v>
      </c>
      <c r="G645" s="2" t="s">
        <v>108</v>
      </c>
      <c r="H645" s="2" t="s">
        <v>108</v>
      </c>
      <c r="I645" s="2" t="s">
        <v>108</v>
      </c>
      <c r="J645" s="8" t="s">
        <v>108</v>
      </c>
      <c r="K645" s="9" t="s">
        <v>108</v>
      </c>
      <c r="L645" s="9" t="s">
        <v>108</v>
      </c>
      <c r="M645" s="9" t="s">
        <v>108</v>
      </c>
      <c r="N645" s="9" t="s">
        <v>108</v>
      </c>
      <c r="O645" s="9" t="s">
        <v>108</v>
      </c>
      <c r="P645" s="9" t="s">
        <v>108</v>
      </c>
      <c r="Q645" s="10" t="s">
        <v>108</v>
      </c>
    </row>
    <row r="646" spans="1:17" x14ac:dyDescent="0.25">
      <c r="A646" s="2">
        <v>2</v>
      </c>
      <c r="B646" s="2">
        <v>141</v>
      </c>
      <c r="C646" s="2" t="s">
        <v>8</v>
      </c>
      <c r="D646" s="2">
        <v>21</v>
      </c>
      <c r="E646" s="15" t="s">
        <v>25</v>
      </c>
      <c r="F646" s="2" t="s">
        <v>108</v>
      </c>
      <c r="G646" s="2" t="s">
        <v>108</v>
      </c>
      <c r="H646" s="2" t="s">
        <v>108</v>
      </c>
      <c r="I646" s="2" t="s">
        <v>108</v>
      </c>
      <c r="J646" s="8" t="s">
        <v>108</v>
      </c>
      <c r="K646" s="9" t="s">
        <v>108</v>
      </c>
      <c r="L646" s="9" t="s">
        <v>108</v>
      </c>
      <c r="M646" s="9" t="s">
        <v>108</v>
      </c>
      <c r="N646" s="9" t="s">
        <v>108</v>
      </c>
      <c r="O646" s="9" t="s">
        <v>108</v>
      </c>
      <c r="P646" s="9" t="s">
        <v>108</v>
      </c>
      <c r="Q646" s="10" t="s">
        <v>108</v>
      </c>
    </row>
    <row r="647" spans="1:17" x14ac:dyDescent="0.25">
      <c r="A647" s="2">
        <v>2</v>
      </c>
      <c r="B647" s="2">
        <v>142</v>
      </c>
      <c r="C647" s="2" t="s">
        <v>8</v>
      </c>
      <c r="D647" s="2">
        <v>22</v>
      </c>
      <c r="E647" s="15" t="s">
        <v>25</v>
      </c>
      <c r="F647" s="2" t="s">
        <v>108</v>
      </c>
      <c r="G647" s="2" t="s">
        <v>108</v>
      </c>
      <c r="H647" s="2" t="s">
        <v>108</v>
      </c>
      <c r="I647" s="2" t="s">
        <v>108</v>
      </c>
      <c r="J647" s="8" t="s">
        <v>108</v>
      </c>
      <c r="K647" s="9" t="s">
        <v>108</v>
      </c>
      <c r="L647" s="9" t="s">
        <v>108</v>
      </c>
      <c r="M647" s="9" t="s">
        <v>108</v>
      </c>
      <c r="N647" s="9" t="s">
        <v>108</v>
      </c>
      <c r="O647" s="9" t="s">
        <v>108</v>
      </c>
      <c r="P647" s="9" t="s">
        <v>108</v>
      </c>
      <c r="Q647" s="10" t="s">
        <v>108</v>
      </c>
    </row>
    <row r="648" spans="1:17" x14ac:dyDescent="0.25">
      <c r="A648" s="2">
        <v>2</v>
      </c>
      <c r="B648" s="2">
        <v>143</v>
      </c>
      <c r="C648" s="2" t="s">
        <v>8</v>
      </c>
      <c r="D648" s="2">
        <v>23</v>
      </c>
      <c r="E648" s="15" t="s">
        <v>25</v>
      </c>
      <c r="F648" s="2" t="s">
        <v>108</v>
      </c>
      <c r="G648" s="2" t="s">
        <v>108</v>
      </c>
      <c r="H648" s="2" t="s">
        <v>108</v>
      </c>
      <c r="I648" s="2" t="s">
        <v>108</v>
      </c>
      <c r="J648" s="8" t="s">
        <v>108</v>
      </c>
      <c r="K648" s="9" t="s">
        <v>108</v>
      </c>
      <c r="L648" s="9" t="s">
        <v>108</v>
      </c>
      <c r="M648" s="9" t="s">
        <v>108</v>
      </c>
      <c r="N648" s="9" t="s">
        <v>108</v>
      </c>
      <c r="O648" s="9" t="s">
        <v>108</v>
      </c>
      <c r="P648" s="9" t="s">
        <v>108</v>
      </c>
      <c r="Q648" s="10" t="s">
        <v>108</v>
      </c>
    </row>
    <row r="649" spans="1:17" x14ac:dyDescent="0.25">
      <c r="A649" s="2">
        <v>2</v>
      </c>
      <c r="B649" s="2">
        <v>144</v>
      </c>
      <c r="C649" s="2" t="s">
        <v>8</v>
      </c>
      <c r="D649" s="2">
        <v>24</v>
      </c>
      <c r="E649" s="15" t="s">
        <v>25</v>
      </c>
      <c r="F649" s="2" t="s">
        <v>108</v>
      </c>
      <c r="G649" s="2" t="s">
        <v>108</v>
      </c>
      <c r="H649" s="2" t="s">
        <v>108</v>
      </c>
      <c r="I649" s="2" t="s">
        <v>108</v>
      </c>
      <c r="J649" s="8" t="s">
        <v>108</v>
      </c>
      <c r="K649" s="9" t="s">
        <v>108</v>
      </c>
      <c r="L649" s="9" t="s">
        <v>108</v>
      </c>
      <c r="M649" s="9" t="s">
        <v>108</v>
      </c>
      <c r="N649" s="9" t="s">
        <v>108</v>
      </c>
      <c r="O649" s="9" t="s">
        <v>108</v>
      </c>
      <c r="P649" s="9" t="s">
        <v>108</v>
      </c>
      <c r="Q649" s="10" t="s">
        <v>108</v>
      </c>
    </row>
    <row r="650" spans="1:17" x14ac:dyDescent="0.25">
      <c r="A650" s="2">
        <v>2</v>
      </c>
      <c r="B650" s="2">
        <v>163</v>
      </c>
      <c r="C650" s="2" t="s">
        <v>9</v>
      </c>
      <c r="D650" s="2">
        <v>19</v>
      </c>
      <c r="E650" s="15" t="s">
        <v>25</v>
      </c>
      <c r="F650" s="2" t="s">
        <v>108</v>
      </c>
      <c r="G650" s="2" t="s">
        <v>108</v>
      </c>
      <c r="H650" s="2" t="s">
        <v>108</v>
      </c>
      <c r="I650" s="2" t="s">
        <v>108</v>
      </c>
      <c r="J650" s="8" t="s">
        <v>108</v>
      </c>
      <c r="K650" s="9" t="s">
        <v>108</v>
      </c>
      <c r="L650" s="9" t="s">
        <v>108</v>
      </c>
      <c r="M650" s="9" t="s">
        <v>108</v>
      </c>
      <c r="N650" s="9" t="s">
        <v>108</v>
      </c>
      <c r="O650" s="9" t="s">
        <v>108</v>
      </c>
      <c r="P650" s="9" t="s">
        <v>108</v>
      </c>
      <c r="Q650" s="10" t="s">
        <v>108</v>
      </c>
    </row>
    <row r="651" spans="1:17" x14ac:dyDescent="0.25">
      <c r="A651" s="2">
        <v>2</v>
      </c>
      <c r="B651" s="2">
        <v>164</v>
      </c>
      <c r="C651" s="2" t="s">
        <v>9</v>
      </c>
      <c r="D651" s="2">
        <v>20</v>
      </c>
      <c r="E651" s="15" t="s">
        <v>25</v>
      </c>
      <c r="F651" s="2" t="s">
        <v>108</v>
      </c>
      <c r="G651" s="2" t="s">
        <v>108</v>
      </c>
      <c r="H651" s="2" t="s">
        <v>108</v>
      </c>
      <c r="I651" s="2" t="s">
        <v>108</v>
      </c>
      <c r="J651" s="8" t="s">
        <v>108</v>
      </c>
      <c r="K651" s="9" t="s">
        <v>108</v>
      </c>
      <c r="L651" s="9" t="s">
        <v>108</v>
      </c>
      <c r="M651" s="9" t="s">
        <v>108</v>
      </c>
      <c r="N651" s="9" t="s">
        <v>108</v>
      </c>
      <c r="O651" s="9" t="s">
        <v>108</v>
      </c>
      <c r="P651" s="9" t="s">
        <v>108</v>
      </c>
      <c r="Q651" s="10" t="s">
        <v>108</v>
      </c>
    </row>
    <row r="652" spans="1:17" x14ac:dyDescent="0.25">
      <c r="A652" s="2">
        <v>2</v>
      </c>
      <c r="B652" s="2">
        <v>165</v>
      </c>
      <c r="C652" s="2" t="s">
        <v>9</v>
      </c>
      <c r="D652" s="2">
        <v>21</v>
      </c>
      <c r="E652" s="15" t="s">
        <v>25</v>
      </c>
      <c r="F652" s="2" t="s">
        <v>108</v>
      </c>
      <c r="G652" s="2" t="s">
        <v>108</v>
      </c>
      <c r="H652" s="2" t="s">
        <v>108</v>
      </c>
      <c r="I652" s="2" t="s">
        <v>108</v>
      </c>
      <c r="J652" s="8" t="s">
        <v>108</v>
      </c>
      <c r="K652" s="9" t="s">
        <v>108</v>
      </c>
      <c r="L652" s="9" t="s">
        <v>108</v>
      </c>
      <c r="M652" s="9" t="s">
        <v>108</v>
      </c>
      <c r="N652" s="9" t="s">
        <v>108</v>
      </c>
      <c r="O652" s="9" t="s">
        <v>108</v>
      </c>
      <c r="P652" s="9" t="s">
        <v>108</v>
      </c>
      <c r="Q652" s="10" t="s">
        <v>108</v>
      </c>
    </row>
    <row r="653" spans="1:17" x14ac:dyDescent="0.25">
      <c r="A653" s="2">
        <v>2</v>
      </c>
      <c r="B653" s="2">
        <v>166</v>
      </c>
      <c r="C653" s="2" t="s">
        <v>9</v>
      </c>
      <c r="D653" s="2">
        <v>22</v>
      </c>
      <c r="E653" s="15" t="s">
        <v>25</v>
      </c>
      <c r="F653" s="2" t="s">
        <v>108</v>
      </c>
      <c r="G653" s="2" t="s">
        <v>108</v>
      </c>
      <c r="H653" s="2" t="s">
        <v>108</v>
      </c>
      <c r="I653" s="2" t="s">
        <v>108</v>
      </c>
      <c r="J653" s="8" t="s">
        <v>108</v>
      </c>
      <c r="K653" s="9" t="s">
        <v>108</v>
      </c>
      <c r="L653" s="9" t="s">
        <v>108</v>
      </c>
      <c r="M653" s="9" t="s">
        <v>108</v>
      </c>
      <c r="N653" s="9" t="s">
        <v>108</v>
      </c>
      <c r="O653" s="9" t="s">
        <v>108</v>
      </c>
      <c r="P653" s="9" t="s">
        <v>108</v>
      </c>
      <c r="Q653" s="10" t="s">
        <v>108</v>
      </c>
    </row>
    <row r="654" spans="1:17" x14ac:dyDescent="0.25">
      <c r="A654" s="2">
        <v>2</v>
      </c>
      <c r="B654" s="2">
        <v>167</v>
      </c>
      <c r="C654" s="2" t="s">
        <v>9</v>
      </c>
      <c r="D654" s="2">
        <v>23</v>
      </c>
      <c r="E654" s="15" t="s">
        <v>25</v>
      </c>
      <c r="F654" s="2" t="s">
        <v>108</v>
      </c>
      <c r="G654" s="2" t="s">
        <v>108</v>
      </c>
      <c r="H654" s="2" t="s">
        <v>108</v>
      </c>
      <c r="I654" s="2" t="s">
        <v>108</v>
      </c>
      <c r="J654" s="8" t="s">
        <v>108</v>
      </c>
      <c r="K654" s="9" t="s">
        <v>108</v>
      </c>
      <c r="L654" s="9" t="s">
        <v>108</v>
      </c>
      <c r="M654" s="9" t="s">
        <v>108</v>
      </c>
      <c r="N654" s="9" t="s">
        <v>108</v>
      </c>
      <c r="O654" s="9" t="s">
        <v>108</v>
      </c>
      <c r="P654" s="9" t="s">
        <v>108</v>
      </c>
      <c r="Q654" s="10" t="s">
        <v>108</v>
      </c>
    </row>
    <row r="655" spans="1:17" x14ac:dyDescent="0.25">
      <c r="A655" s="2">
        <v>2</v>
      </c>
      <c r="B655" s="2">
        <v>168</v>
      </c>
      <c r="C655" s="2" t="s">
        <v>9</v>
      </c>
      <c r="D655" s="2">
        <v>24</v>
      </c>
      <c r="E655" s="15" t="s">
        <v>25</v>
      </c>
      <c r="F655" s="2" t="s">
        <v>108</v>
      </c>
      <c r="G655" s="2" t="s">
        <v>108</v>
      </c>
      <c r="H655" s="2" t="s">
        <v>108</v>
      </c>
      <c r="I655" s="2" t="s">
        <v>108</v>
      </c>
      <c r="J655" s="8" t="s">
        <v>108</v>
      </c>
      <c r="K655" s="9" t="s">
        <v>108</v>
      </c>
      <c r="L655" s="9" t="s">
        <v>108</v>
      </c>
      <c r="M655" s="9" t="s">
        <v>108</v>
      </c>
      <c r="N655" s="9" t="s">
        <v>108</v>
      </c>
      <c r="O655" s="9" t="s">
        <v>108</v>
      </c>
      <c r="P655" s="9" t="s">
        <v>108</v>
      </c>
      <c r="Q655" s="10" t="s">
        <v>108</v>
      </c>
    </row>
    <row r="656" spans="1:17" x14ac:dyDescent="0.25">
      <c r="A656" s="2">
        <v>2</v>
      </c>
      <c r="B656" s="2">
        <v>187</v>
      </c>
      <c r="C656" s="2" t="s">
        <v>1</v>
      </c>
      <c r="D656" s="2">
        <v>19</v>
      </c>
      <c r="E656" s="15" t="s">
        <v>25</v>
      </c>
      <c r="F656" s="2" t="s">
        <v>108</v>
      </c>
      <c r="G656" s="2" t="s">
        <v>108</v>
      </c>
      <c r="H656" s="2" t="s">
        <v>108</v>
      </c>
      <c r="I656" s="2" t="s">
        <v>108</v>
      </c>
      <c r="J656" s="8" t="s">
        <v>108</v>
      </c>
      <c r="K656" s="9" t="s">
        <v>108</v>
      </c>
      <c r="L656" s="9" t="s">
        <v>108</v>
      </c>
      <c r="M656" s="9" t="s">
        <v>108</v>
      </c>
      <c r="N656" s="9" t="s">
        <v>108</v>
      </c>
      <c r="O656" s="9" t="s">
        <v>108</v>
      </c>
      <c r="P656" s="9" t="s">
        <v>108</v>
      </c>
      <c r="Q656" s="10" t="s">
        <v>108</v>
      </c>
    </row>
    <row r="657" spans="1:17" x14ac:dyDescent="0.25">
      <c r="A657" s="2">
        <v>2</v>
      </c>
      <c r="B657" s="2">
        <v>188</v>
      </c>
      <c r="C657" s="2" t="s">
        <v>1</v>
      </c>
      <c r="D657" s="2">
        <v>20</v>
      </c>
      <c r="E657" s="15" t="s">
        <v>25</v>
      </c>
      <c r="F657" s="2" t="s">
        <v>108</v>
      </c>
      <c r="G657" s="2" t="s">
        <v>108</v>
      </c>
      <c r="H657" s="2" t="s">
        <v>108</v>
      </c>
      <c r="I657" s="2" t="s">
        <v>108</v>
      </c>
      <c r="J657" s="8" t="s">
        <v>108</v>
      </c>
      <c r="K657" s="9" t="s">
        <v>108</v>
      </c>
      <c r="L657" s="9" t="s">
        <v>108</v>
      </c>
      <c r="M657" s="9" t="s">
        <v>108</v>
      </c>
      <c r="N657" s="9" t="s">
        <v>108</v>
      </c>
      <c r="O657" s="9" t="s">
        <v>108</v>
      </c>
      <c r="P657" s="9" t="s">
        <v>108</v>
      </c>
      <c r="Q657" s="10" t="s">
        <v>108</v>
      </c>
    </row>
    <row r="658" spans="1:17" x14ac:dyDescent="0.25">
      <c r="A658" s="2">
        <v>2</v>
      </c>
      <c r="B658" s="2">
        <v>189</v>
      </c>
      <c r="C658" s="2" t="s">
        <v>1</v>
      </c>
      <c r="D658" s="2">
        <v>21</v>
      </c>
      <c r="E658" s="15" t="s">
        <v>25</v>
      </c>
      <c r="F658" s="2" t="s">
        <v>108</v>
      </c>
      <c r="G658" s="2" t="s">
        <v>108</v>
      </c>
      <c r="H658" s="2" t="s">
        <v>108</v>
      </c>
      <c r="I658" s="2" t="s">
        <v>108</v>
      </c>
      <c r="J658" s="8" t="s">
        <v>108</v>
      </c>
      <c r="K658" s="9" t="s">
        <v>108</v>
      </c>
      <c r="L658" s="9" t="s">
        <v>108</v>
      </c>
      <c r="M658" s="9" t="s">
        <v>108</v>
      </c>
      <c r="N658" s="9" t="s">
        <v>108</v>
      </c>
      <c r="O658" s="9" t="s">
        <v>108</v>
      </c>
      <c r="P658" s="9" t="s">
        <v>108</v>
      </c>
      <c r="Q658" s="10" t="s">
        <v>108</v>
      </c>
    </row>
    <row r="659" spans="1:17" x14ac:dyDescent="0.25">
      <c r="A659" s="2">
        <v>2</v>
      </c>
      <c r="B659" s="2">
        <v>190</v>
      </c>
      <c r="C659" s="2" t="s">
        <v>1</v>
      </c>
      <c r="D659" s="2">
        <v>22</v>
      </c>
      <c r="E659" s="15" t="s">
        <v>25</v>
      </c>
      <c r="F659" s="2" t="s">
        <v>108</v>
      </c>
      <c r="G659" s="2" t="s">
        <v>108</v>
      </c>
      <c r="H659" s="2" t="s">
        <v>108</v>
      </c>
      <c r="I659" s="2" t="s">
        <v>108</v>
      </c>
      <c r="J659" s="8" t="s">
        <v>108</v>
      </c>
      <c r="K659" s="9" t="s">
        <v>108</v>
      </c>
      <c r="L659" s="9" t="s">
        <v>108</v>
      </c>
      <c r="M659" s="9" t="s">
        <v>108</v>
      </c>
      <c r="N659" s="9" t="s">
        <v>108</v>
      </c>
      <c r="O659" s="9" t="s">
        <v>108</v>
      </c>
      <c r="P659" s="9" t="s">
        <v>108</v>
      </c>
      <c r="Q659" s="10" t="s">
        <v>108</v>
      </c>
    </row>
    <row r="660" spans="1:17" x14ac:dyDescent="0.25">
      <c r="A660" s="2">
        <v>2</v>
      </c>
      <c r="B660" s="2">
        <v>191</v>
      </c>
      <c r="C660" s="2" t="s">
        <v>1</v>
      </c>
      <c r="D660" s="2">
        <v>23</v>
      </c>
      <c r="E660" s="15" t="s">
        <v>25</v>
      </c>
      <c r="F660" s="2" t="s">
        <v>108</v>
      </c>
      <c r="G660" s="2" t="s">
        <v>108</v>
      </c>
      <c r="H660" s="2" t="s">
        <v>108</v>
      </c>
      <c r="I660" s="2" t="s">
        <v>108</v>
      </c>
      <c r="J660" s="8" t="s">
        <v>108</v>
      </c>
      <c r="K660" s="9" t="s">
        <v>108</v>
      </c>
      <c r="L660" s="9" t="s">
        <v>108</v>
      </c>
      <c r="M660" s="9" t="s">
        <v>108</v>
      </c>
      <c r="N660" s="9" t="s">
        <v>108</v>
      </c>
      <c r="O660" s="9" t="s">
        <v>108</v>
      </c>
      <c r="P660" s="9" t="s">
        <v>108</v>
      </c>
      <c r="Q660" s="10" t="s">
        <v>108</v>
      </c>
    </row>
    <row r="661" spans="1:17" x14ac:dyDescent="0.25">
      <c r="A661" s="2">
        <v>2</v>
      </c>
      <c r="B661" s="2">
        <v>192</v>
      </c>
      <c r="C661" s="2" t="s">
        <v>1</v>
      </c>
      <c r="D661" s="2">
        <v>24</v>
      </c>
      <c r="E661" s="15" t="s">
        <v>25</v>
      </c>
      <c r="F661" s="2" t="s">
        <v>108</v>
      </c>
      <c r="G661" s="2" t="s">
        <v>108</v>
      </c>
      <c r="H661" s="2" t="s">
        <v>108</v>
      </c>
      <c r="I661" s="2" t="s">
        <v>108</v>
      </c>
      <c r="J661" s="8" t="s">
        <v>108</v>
      </c>
      <c r="K661" s="9" t="s">
        <v>108</v>
      </c>
      <c r="L661" s="9" t="s">
        <v>108</v>
      </c>
      <c r="M661" s="9" t="s">
        <v>108</v>
      </c>
      <c r="N661" s="9" t="s">
        <v>108</v>
      </c>
      <c r="O661" s="9" t="s">
        <v>108</v>
      </c>
      <c r="P661" s="9" t="s">
        <v>108</v>
      </c>
      <c r="Q661" s="10" t="s">
        <v>108</v>
      </c>
    </row>
    <row r="662" spans="1:17" x14ac:dyDescent="0.25">
      <c r="A662" s="2">
        <v>2</v>
      </c>
      <c r="B662" s="2">
        <v>211</v>
      </c>
      <c r="C662" s="2" t="s">
        <v>10</v>
      </c>
      <c r="D662" s="2">
        <v>19</v>
      </c>
      <c r="E662" s="15" t="s">
        <v>25</v>
      </c>
      <c r="F662" s="2" t="s">
        <v>108</v>
      </c>
      <c r="G662" s="2" t="s">
        <v>108</v>
      </c>
      <c r="H662" s="2" t="s">
        <v>108</v>
      </c>
      <c r="I662" s="2" t="s">
        <v>108</v>
      </c>
      <c r="J662" s="8" t="s">
        <v>108</v>
      </c>
      <c r="K662" s="9" t="s">
        <v>108</v>
      </c>
      <c r="L662" s="9" t="s">
        <v>108</v>
      </c>
      <c r="M662" s="9" t="s">
        <v>108</v>
      </c>
      <c r="N662" s="9" t="s">
        <v>108</v>
      </c>
      <c r="O662" s="9" t="s">
        <v>108</v>
      </c>
      <c r="P662" s="9" t="s">
        <v>108</v>
      </c>
      <c r="Q662" s="10" t="s">
        <v>108</v>
      </c>
    </row>
    <row r="663" spans="1:17" x14ac:dyDescent="0.25">
      <c r="A663" s="2">
        <v>2</v>
      </c>
      <c r="B663" s="2">
        <v>212</v>
      </c>
      <c r="C663" s="2" t="s">
        <v>10</v>
      </c>
      <c r="D663" s="2">
        <v>20</v>
      </c>
      <c r="E663" s="15" t="s">
        <v>25</v>
      </c>
      <c r="F663" s="2" t="s">
        <v>108</v>
      </c>
      <c r="G663" s="2" t="s">
        <v>108</v>
      </c>
      <c r="H663" s="2" t="s">
        <v>108</v>
      </c>
      <c r="I663" s="2" t="s">
        <v>108</v>
      </c>
      <c r="J663" s="8" t="s">
        <v>108</v>
      </c>
      <c r="K663" s="9" t="s">
        <v>108</v>
      </c>
      <c r="L663" s="9" t="s">
        <v>108</v>
      </c>
      <c r="M663" s="9" t="s">
        <v>108</v>
      </c>
      <c r="N663" s="9" t="s">
        <v>108</v>
      </c>
      <c r="O663" s="9" t="s">
        <v>108</v>
      </c>
      <c r="P663" s="9" t="s">
        <v>108</v>
      </c>
      <c r="Q663" s="10" t="s">
        <v>108</v>
      </c>
    </row>
    <row r="664" spans="1:17" x14ac:dyDescent="0.25">
      <c r="A664" s="2">
        <v>2</v>
      </c>
      <c r="B664" s="2">
        <v>213</v>
      </c>
      <c r="C664" s="2" t="s">
        <v>10</v>
      </c>
      <c r="D664" s="2">
        <v>21</v>
      </c>
      <c r="E664" s="15" t="s">
        <v>25</v>
      </c>
      <c r="F664" s="2" t="s">
        <v>108</v>
      </c>
      <c r="G664" s="2" t="s">
        <v>108</v>
      </c>
      <c r="H664" s="2" t="s">
        <v>108</v>
      </c>
      <c r="I664" s="2" t="s">
        <v>108</v>
      </c>
      <c r="J664" s="8" t="s">
        <v>108</v>
      </c>
      <c r="K664" s="9" t="s">
        <v>108</v>
      </c>
      <c r="L664" s="9" t="s">
        <v>108</v>
      </c>
      <c r="M664" s="9" t="s">
        <v>108</v>
      </c>
      <c r="N664" s="9" t="s">
        <v>108</v>
      </c>
      <c r="O664" s="9" t="s">
        <v>108</v>
      </c>
      <c r="P664" s="9" t="s">
        <v>108</v>
      </c>
      <c r="Q664" s="10" t="s">
        <v>108</v>
      </c>
    </row>
    <row r="665" spans="1:17" x14ac:dyDescent="0.25">
      <c r="A665" s="2">
        <v>2</v>
      </c>
      <c r="B665" s="2">
        <v>214</v>
      </c>
      <c r="C665" s="2" t="s">
        <v>10</v>
      </c>
      <c r="D665" s="2">
        <v>22</v>
      </c>
      <c r="E665" s="15" t="s">
        <v>25</v>
      </c>
      <c r="F665" s="2" t="s">
        <v>108</v>
      </c>
      <c r="G665" s="2" t="s">
        <v>108</v>
      </c>
      <c r="H665" s="2" t="s">
        <v>108</v>
      </c>
      <c r="I665" s="2" t="s">
        <v>108</v>
      </c>
      <c r="J665" s="8" t="s">
        <v>108</v>
      </c>
      <c r="K665" s="9" t="s">
        <v>108</v>
      </c>
      <c r="L665" s="9" t="s">
        <v>108</v>
      </c>
      <c r="M665" s="9" t="s">
        <v>108</v>
      </c>
      <c r="N665" s="9" t="s">
        <v>108</v>
      </c>
      <c r="O665" s="9" t="s">
        <v>108</v>
      </c>
      <c r="P665" s="9" t="s">
        <v>108</v>
      </c>
      <c r="Q665" s="10" t="s">
        <v>108</v>
      </c>
    </row>
    <row r="666" spans="1:17" x14ac:dyDescent="0.25">
      <c r="A666" s="2">
        <v>2</v>
      </c>
      <c r="B666" s="2">
        <v>215</v>
      </c>
      <c r="C666" s="2" t="s">
        <v>10</v>
      </c>
      <c r="D666" s="2">
        <v>23</v>
      </c>
      <c r="E666" s="15" t="s">
        <v>25</v>
      </c>
      <c r="F666" s="2" t="s">
        <v>108</v>
      </c>
      <c r="G666" s="2" t="s">
        <v>108</v>
      </c>
      <c r="H666" s="2" t="s">
        <v>108</v>
      </c>
      <c r="I666" s="2" t="s">
        <v>108</v>
      </c>
      <c r="J666" s="8" t="s">
        <v>108</v>
      </c>
      <c r="K666" s="9" t="s">
        <v>108</v>
      </c>
      <c r="L666" s="9" t="s">
        <v>108</v>
      </c>
      <c r="M666" s="9" t="s">
        <v>108</v>
      </c>
      <c r="N666" s="9" t="s">
        <v>108</v>
      </c>
      <c r="O666" s="9" t="s">
        <v>108</v>
      </c>
      <c r="P666" s="9" t="s">
        <v>108</v>
      </c>
      <c r="Q666" s="10" t="s">
        <v>108</v>
      </c>
    </row>
    <row r="667" spans="1:17" x14ac:dyDescent="0.25">
      <c r="A667" s="2">
        <v>2</v>
      </c>
      <c r="B667" s="2">
        <v>216</v>
      </c>
      <c r="C667" s="2" t="s">
        <v>10</v>
      </c>
      <c r="D667" s="2">
        <v>24</v>
      </c>
      <c r="E667" s="15" t="s">
        <v>25</v>
      </c>
      <c r="F667" s="2" t="s">
        <v>108</v>
      </c>
      <c r="G667" s="2" t="s">
        <v>108</v>
      </c>
      <c r="H667" s="2" t="s">
        <v>108</v>
      </c>
      <c r="I667" s="2" t="s">
        <v>108</v>
      </c>
      <c r="J667" s="8" t="s">
        <v>108</v>
      </c>
      <c r="K667" s="9" t="s">
        <v>108</v>
      </c>
      <c r="L667" s="9" t="s">
        <v>108</v>
      </c>
      <c r="M667" s="9" t="s">
        <v>108</v>
      </c>
      <c r="N667" s="9" t="s">
        <v>108</v>
      </c>
      <c r="O667" s="9" t="s">
        <v>108</v>
      </c>
      <c r="P667" s="9" t="s">
        <v>108</v>
      </c>
      <c r="Q667" s="10" t="s">
        <v>108</v>
      </c>
    </row>
    <row r="668" spans="1:17" x14ac:dyDescent="0.25">
      <c r="A668" s="2">
        <v>2</v>
      </c>
      <c r="B668" s="2">
        <v>235</v>
      </c>
      <c r="C668" s="2" t="s">
        <v>11</v>
      </c>
      <c r="D668" s="2">
        <v>19</v>
      </c>
      <c r="E668" s="15" t="s">
        <v>25</v>
      </c>
      <c r="F668" s="2" t="s">
        <v>108</v>
      </c>
      <c r="G668" s="2" t="s">
        <v>108</v>
      </c>
      <c r="H668" s="2" t="s">
        <v>108</v>
      </c>
      <c r="I668" s="2" t="s">
        <v>108</v>
      </c>
      <c r="J668" s="8" t="s">
        <v>108</v>
      </c>
      <c r="K668" s="9" t="s">
        <v>108</v>
      </c>
      <c r="L668" s="9" t="s">
        <v>108</v>
      </c>
      <c r="M668" s="9" t="s">
        <v>108</v>
      </c>
      <c r="N668" s="9" t="s">
        <v>108</v>
      </c>
      <c r="O668" s="9" t="s">
        <v>108</v>
      </c>
      <c r="P668" s="9" t="s">
        <v>108</v>
      </c>
      <c r="Q668" s="10" t="s">
        <v>108</v>
      </c>
    </row>
    <row r="669" spans="1:17" x14ac:dyDescent="0.25">
      <c r="A669" s="2">
        <v>2</v>
      </c>
      <c r="B669" s="2">
        <v>236</v>
      </c>
      <c r="C669" s="2" t="s">
        <v>11</v>
      </c>
      <c r="D669" s="2">
        <v>20</v>
      </c>
      <c r="E669" s="15" t="s">
        <v>25</v>
      </c>
      <c r="F669" s="2" t="s">
        <v>108</v>
      </c>
      <c r="G669" s="2" t="s">
        <v>108</v>
      </c>
      <c r="H669" s="2" t="s">
        <v>108</v>
      </c>
      <c r="I669" s="2" t="s">
        <v>108</v>
      </c>
      <c r="J669" s="8" t="s">
        <v>108</v>
      </c>
      <c r="K669" s="9" t="s">
        <v>108</v>
      </c>
      <c r="L669" s="9" t="s">
        <v>108</v>
      </c>
      <c r="M669" s="9" t="s">
        <v>108</v>
      </c>
      <c r="N669" s="9" t="s">
        <v>108</v>
      </c>
      <c r="O669" s="9" t="s">
        <v>108</v>
      </c>
      <c r="P669" s="9" t="s">
        <v>108</v>
      </c>
      <c r="Q669" s="10" t="s">
        <v>108</v>
      </c>
    </row>
    <row r="670" spans="1:17" x14ac:dyDescent="0.25">
      <c r="A670" s="2">
        <v>2</v>
      </c>
      <c r="B670" s="2">
        <v>237</v>
      </c>
      <c r="C670" s="2" t="s">
        <v>11</v>
      </c>
      <c r="D670" s="2">
        <v>21</v>
      </c>
      <c r="E670" s="15" t="s">
        <v>25</v>
      </c>
      <c r="F670" s="2" t="s">
        <v>108</v>
      </c>
      <c r="G670" s="2" t="s">
        <v>108</v>
      </c>
      <c r="H670" s="2" t="s">
        <v>108</v>
      </c>
      <c r="I670" s="2" t="s">
        <v>108</v>
      </c>
      <c r="J670" s="8" t="s">
        <v>108</v>
      </c>
      <c r="K670" s="9" t="s">
        <v>108</v>
      </c>
      <c r="L670" s="9" t="s">
        <v>108</v>
      </c>
      <c r="M670" s="9" t="s">
        <v>108</v>
      </c>
      <c r="N670" s="9" t="s">
        <v>108</v>
      </c>
      <c r="O670" s="9" t="s">
        <v>108</v>
      </c>
      <c r="P670" s="9" t="s">
        <v>108</v>
      </c>
      <c r="Q670" s="10" t="s">
        <v>108</v>
      </c>
    </row>
    <row r="671" spans="1:17" x14ac:dyDescent="0.25">
      <c r="A671" s="2">
        <v>2</v>
      </c>
      <c r="B671" s="2">
        <v>238</v>
      </c>
      <c r="C671" s="2" t="s">
        <v>11</v>
      </c>
      <c r="D671" s="2">
        <v>22</v>
      </c>
      <c r="E671" s="15" t="s">
        <v>25</v>
      </c>
      <c r="F671" s="2" t="s">
        <v>108</v>
      </c>
      <c r="G671" s="2" t="s">
        <v>108</v>
      </c>
      <c r="H671" s="2" t="s">
        <v>108</v>
      </c>
      <c r="I671" s="2" t="s">
        <v>108</v>
      </c>
      <c r="J671" s="8" t="s">
        <v>108</v>
      </c>
      <c r="K671" s="9" t="s">
        <v>108</v>
      </c>
      <c r="L671" s="9" t="s">
        <v>108</v>
      </c>
      <c r="M671" s="9" t="s">
        <v>108</v>
      </c>
      <c r="N671" s="9" t="s">
        <v>108</v>
      </c>
      <c r="O671" s="9" t="s">
        <v>108</v>
      </c>
      <c r="P671" s="9" t="s">
        <v>108</v>
      </c>
      <c r="Q671" s="10" t="s">
        <v>108</v>
      </c>
    </row>
    <row r="672" spans="1:17" x14ac:dyDescent="0.25">
      <c r="A672" s="2">
        <v>2</v>
      </c>
      <c r="B672" s="2">
        <v>239</v>
      </c>
      <c r="C672" s="2" t="s">
        <v>11</v>
      </c>
      <c r="D672" s="2">
        <v>23</v>
      </c>
      <c r="E672" s="15" t="s">
        <v>25</v>
      </c>
      <c r="F672" s="2" t="s">
        <v>108</v>
      </c>
      <c r="G672" s="2" t="s">
        <v>108</v>
      </c>
      <c r="H672" s="2" t="s">
        <v>108</v>
      </c>
      <c r="I672" s="2" t="s">
        <v>108</v>
      </c>
      <c r="J672" s="8" t="s">
        <v>108</v>
      </c>
      <c r="K672" s="9" t="s">
        <v>108</v>
      </c>
      <c r="L672" s="9" t="s">
        <v>108</v>
      </c>
      <c r="M672" s="9" t="s">
        <v>108</v>
      </c>
      <c r="N672" s="9" t="s">
        <v>108</v>
      </c>
      <c r="O672" s="9" t="s">
        <v>108</v>
      </c>
      <c r="P672" s="9" t="s">
        <v>108</v>
      </c>
      <c r="Q672" s="10" t="s">
        <v>108</v>
      </c>
    </row>
    <row r="673" spans="1:17" x14ac:dyDescent="0.25">
      <c r="A673" s="2">
        <v>2</v>
      </c>
      <c r="B673" s="2">
        <v>240</v>
      </c>
      <c r="C673" s="2" t="s">
        <v>11</v>
      </c>
      <c r="D673" s="2">
        <v>24</v>
      </c>
      <c r="E673" s="15" t="s">
        <v>25</v>
      </c>
      <c r="F673" s="2" t="s">
        <v>108</v>
      </c>
      <c r="G673" s="2" t="s">
        <v>108</v>
      </c>
      <c r="H673" s="2" t="s">
        <v>108</v>
      </c>
      <c r="I673" s="2" t="s">
        <v>108</v>
      </c>
      <c r="J673" s="8" t="s">
        <v>108</v>
      </c>
      <c r="K673" s="9" t="s">
        <v>108</v>
      </c>
      <c r="L673" s="9" t="s">
        <v>108</v>
      </c>
      <c r="M673" s="9" t="s">
        <v>108</v>
      </c>
      <c r="N673" s="9" t="s">
        <v>108</v>
      </c>
      <c r="O673" s="9" t="s">
        <v>108</v>
      </c>
      <c r="P673" s="9" t="s">
        <v>108</v>
      </c>
      <c r="Q673" s="10" t="s">
        <v>108</v>
      </c>
    </row>
    <row r="674" spans="1:17" x14ac:dyDescent="0.25">
      <c r="A674" s="2">
        <v>2</v>
      </c>
      <c r="B674" s="2">
        <v>259</v>
      </c>
      <c r="C674" s="2" t="s">
        <v>12</v>
      </c>
      <c r="D674" s="2">
        <v>19</v>
      </c>
      <c r="E674" s="15" t="s">
        <v>25</v>
      </c>
      <c r="F674" s="2" t="s">
        <v>108</v>
      </c>
      <c r="G674" s="2" t="s">
        <v>108</v>
      </c>
      <c r="H674" s="2" t="s">
        <v>108</v>
      </c>
      <c r="I674" s="2" t="s">
        <v>108</v>
      </c>
      <c r="J674" s="8" t="s">
        <v>108</v>
      </c>
      <c r="K674" s="9" t="s">
        <v>108</v>
      </c>
      <c r="L674" s="9" t="s">
        <v>108</v>
      </c>
      <c r="M674" s="9" t="s">
        <v>108</v>
      </c>
      <c r="N674" s="9" t="s">
        <v>108</v>
      </c>
      <c r="O674" s="9" t="s">
        <v>108</v>
      </c>
      <c r="P674" s="9" t="s">
        <v>108</v>
      </c>
      <c r="Q674" s="10" t="s">
        <v>108</v>
      </c>
    </row>
    <row r="675" spans="1:17" x14ac:dyDescent="0.25">
      <c r="A675" s="2">
        <v>2</v>
      </c>
      <c r="B675" s="2">
        <v>260</v>
      </c>
      <c r="C675" s="2" t="s">
        <v>12</v>
      </c>
      <c r="D675" s="2">
        <v>20</v>
      </c>
      <c r="E675" s="15" t="s">
        <v>25</v>
      </c>
      <c r="F675" s="2" t="s">
        <v>108</v>
      </c>
      <c r="G675" s="2" t="s">
        <v>108</v>
      </c>
      <c r="H675" s="2" t="s">
        <v>108</v>
      </c>
      <c r="I675" s="2" t="s">
        <v>108</v>
      </c>
      <c r="J675" s="8" t="s">
        <v>108</v>
      </c>
      <c r="K675" s="9" t="s">
        <v>108</v>
      </c>
      <c r="L675" s="9" t="s">
        <v>108</v>
      </c>
      <c r="M675" s="9" t="s">
        <v>108</v>
      </c>
      <c r="N675" s="9" t="s">
        <v>108</v>
      </c>
      <c r="O675" s="9" t="s">
        <v>108</v>
      </c>
      <c r="P675" s="9" t="s">
        <v>108</v>
      </c>
      <c r="Q675" s="10" t="s">
        <v>108</v>
      </c>
    </row>
    <row r="676" spans="1:17" x14ac:dyDescent="0.25">
      <c r="A676" s="2">
        <v>2</v>
      </c>
      <c r="B676" s="2">
        <v>261</v>
      </c>
      <c r="C676" s="2" t="s">
        <v>12</v>
      </c>
      <c r="D676" s="2">
        <v>21</v>
      </c>
      <c r="E676" s="15" t="s">
        <v>25</v>
      </c>
      <c r="F676" s="2" t="s">
        <v>108</v>
      </c>
      <c r="G676" s="2" t="s">
        <v>108</v>
      </c>
      <c r="H676" s="2" t="s">
        <v>108</v>
      </c>
      <c r="I676" s="2" t="s">
        <v>108</v>
      </c>
      <c r="J676" s="8" t="s">
        <v>108</v>
      </c>
      <c r="K676" s="9" t="s">
        <v>108</v>
      </c>
      <c r="L676" s="9" t="s">
        <v>108</v>
      </c>
      <c r="M676" s="9" t="s">
        <v>108</v>
      </c>
      <c r="N676" s="9" t="s">
        <v>108</v>
      </c>
      <c r="O676" s="9" t="s">
        <v>108</v>
      </c>
      <c r="P676" s="9" t="s">
        <v>108</v>
      </c>
      <c r="Q676" s="10" t="s">
        <v>108</v>
      </c>
    </row>
    <row r="677" spans="1:17" x14ac:dyDescent="0.25">
      <c r="A677" s="2">
        <v>2</v>
      </c>
      <c r="B677" s="2">
        <v>262</v>
      </c>
      <c r="C677" s="2" t="s">
        <v>12</v>
      </c>
      <c r="D677" s="2">
        <v>22</v>
      </c>
      <c r="E677" s="15" t="s">
        <v>25</v>
      </c>
      <c r="F677" s="2" t="s">
        <v>108</v>
      </c>
      <c r="G677" s="2" t="s">
        <v>108</v>
      </c>
      <c r="H677" s="2" t="s">
        <v>108</v>
      </c>
      <c r="I677" s="2" t="s">
        <v>108</v>
      </c>
      <c r="J677" s="8" t="s">
        <v>108</v>
      </c>
      <c r="K677" s="9" t="s">
        <v>108</v>
      </c>
      <c r="L677" s="9" t="s">
        <v>108</v>
      </c>
      <c r="M677" s="9" t="s">
        <v>108</v>
      </c>
      <c r="N677" s="9" t="s">
        <v>108</v>
      </c>
      <c r="O677" s="9" t="s">
        <v>108</v>
      </c>
      <c r="P677" s="9" t="s">
        <v>108</v>
      </c>
      <c r="Q677" s="10" t="s">
        <v>108</v>
      </c>
    </row>
    <row r="678" spans="1:17" x14ac:dyDescent="0.25">
      <c r="A678" s="2">
        <v>2</v>
      </c>
      <c r="B678" s="2">
        <v>263</v>
      </c>
      <c r="C678" s="2" t="s">
        <v>12</v>
      </c>
      <c r="D678" s="2">
        <v>23</v>
      </c>
      <c r="E678" s="15" t="s">
        <v>25</v>
      </c>
      <c r="F678" s="2" t="s">
        <v>108</v>
      </c>
      <c r="G678" s="2" t="s">
        <v>108</v>
      </c>
      <c r="H678" s="2" t="s">
        <v>108</v>
      </c>
      <c r="I678" s="2" t="s">
        <v>108</v>
      </c>
      <c r="J678" s="8" t="s">
        <v>108</v>
      </c>
      <c r="K678" s="9" t="s">
        <v>108</v>
      </c>
      <c r="L678" s="9" t="s">
        <v>108</v>
      </c>
      <c r="M678" s="9" t="s">
        <v>108</v>
      </c>
      <c r="N678" s="9" t="s">
        <v>108</v>
      </c>
      <c r="O678" s="9" t="s">
        <v>108</v>
      </c>
      <c r="P678" s="9" t="s">
        <v>108</v>
      </c>
      <c r="Q678" s="10" t="s">
        <v>108</v>
      </c>
    </row>
    <row r="679" spans="1:17" x14ac:dyDescent="0.25">
      <c r="A679" s="2">
        <v>2</v>
      </c>
      <c r="B679" s="2">
        <v>264</v>
      </c>
      <c r="C679" s="2" t="s">
        <v>12</v>
      </c>
      <c r="D679" s="2">
        <v>24</v>
      </c>
      <c r="E679" s="15" t="s">
        <v>25</v>
      </c>
      <c r="F679" s="2" t="s">
        <v>108</v>
      </c>
      <c r="G679" s="2" t="s">
        <v>108</v>
      </c>
      <c r="H679" s="2" t="s">
        <v>108</v>
      </c>
      <c r="I679" s="2" t="s">
        <v>108</v>
      </c>
      <c r="J679" s="8" t="s">
        <v>108</v>
      </c>
      <c r="K679" s="9" t="s">
        <v>108</v>
      </c>
      <c r="L679" s="9" t="s">
        <v>108</v>
      </c>
      <c r="M679" s="9" t="s">
        <v>108</v>
      </c>
      <c r="N679" s="9" t="s">
        <v>108</v>
      </c>
      <c r="O679" s="9" t="s">
        <v>108</v>
      </c>
      <c r="P679" s="9" t="s">
        <v>108</v>
      </c>
      <c r="Q679" s="10" t="s">
        <v>108</v>
      </c>
    </row>
    <row r="680" spans="1:17" x14ac:dyDescent="0.25">
      <c r="A680" s="2">
        <v>2</v>
      </c>
      <c r="B680" s="2">
        <v>283</v>
      </c>
      <c r="C680" s="2" t="s">
        <v>13</v>
      </c>
      <c r="D680" s="2">
        <v>19</v>
      </c>
      <c r="E680" s="15" t="s">
        <v>25</v>
      </c>
      <c r="F680" s="2" t="s">
        <v>108</v>
      </c>
      <c r="G680" s="2" t="s">
        <v>108</v>
      </c>
      <c r="H680" s="2" t="s">
        <v>108</v>
      </c>
      <c r="I680" s="2" t="s">
        <v>108</v>
      </c>
      <c r="J680" s="8" t="s">
        <v>108</v>
      </c>
      <c r="K680" s="9" t="s">
        <v>108</v>
      </c>
      <c r="L680" s="9" t="s">
        <v>108</v>
      </c>
      <c r="M680" s="9" t="s">
        <v>108</v>
      </c>
      <c r="N680" s="9" t="s">
        <v>108</v>
      </c>
      <c r="O680" s="9" t="s">
        <v>108</v>
      </c>
      <c r="P680" s="9" t="s">
        <v>108</v>
      </c>
      <c r="Q680" s="10" t="s">
        <v>108</v>
      </c>
    </row>
    <row r="681" spans="1:17" x14ac:dyDescent="0.25">
      <c r="A681" s="2">
        <v>2</v>
      </c>
      <c r="B681" s="2">
        <v>284</v>
      </c>
      <c r="C681" s="2" t="s">
        <v>13</v>
      </c>
      <c r="D681" s="2">
        <v>20</v>
      </c>
      <c r="E681" s="15" t="s">
        <v>25</v>
      </c>
      <c r="F681" s="2" t="s">
        <v>108</v>
      </c>
      <c r="G681" s="2" t="s">
        <v>108</v>
      </c>
      <c r="H681" s="2" t="s">
        <v>108</v>
      </c>
      <c r="I681" s="2" t="s">
        <v>108</v>
      </c>
      <c r="J681" s="8" t="s">
        <v>108</v>
      </c>
      <c r="K681" s="9" t="s">
        <v>108</v>
      </c>
      <c r="L681" s="9" t="s">
        <v>108</v>
      </c>
      <c r="M681" s="9" t="s">
        <v>108</v>
      </c>
      <c r="N681" s="9" t="s">
        <v>108</v>
      </c>
      <c r="O681" s="9" t="s">
        <v>108</v>
      </c>
      <c r="P681" s="9" t="s">
        <v>108</v>
      </c>
      <c r="Q681" s="10" t="s">
        <v>108</v>
      </c>
    </row>
    <row r="682" spans="1:17" x14ac:dyDescent="0.25">
      <c r="A682" s="2">
        <v>2</v>
      </c>
      <c r="B682" s="2">
        <v>285</v>
      </c>
      <c r="C682" s="2" t="s">
        <v>13</v>
      </c>
      <c r="D682" s="2">
        <v>21</v>
      </c>
      <c r="E682" s="15" t="s">
        <v>25</v>
      </c>
      <c r="F682" s="2" t="s">
        <v>108</v>
      </c>
      <c r="G682" s="2" t="s">
        <v>108</v>
      </c>
      <c r="H682" s="2" t="s">
        <v>108</v>
      </c>
      <c r="I682" s="2" t="s">
        <v>108</v>
      </c>
      <c r="J682" s="8" t="s">
        <v>108</v>
      </c>
      <c r="K682" s="9" t="s">
        <v>108</v>
      </c>
      <c r="L682" s="9" t="s">
        <v>108</v>
      </c>
      <c r="M682" s="9" t="s">
        <v>108</v>
      </c>
      <c r="N682" s="9" t="s">
        <v>108</v>
      </c>
      <c r="O682" s="9" t="s">
        <v>108</v>
      </c>
      <c r="P682" s="9" t="s">
        <v>108</v>
      </c>
      <c r="Q682" s="10" t="s">
        <v>108</v>
      </c>
    </row>
    <row r="683" spans="1:17" x14ac:dyDescent="0.25">
      <c r="A683" s="2">
        <v>2</v>
      </c>
      <c r="B683" s="2">
        <v>286</v>
      </c>
      <c r="C683" s="2" t="s">
        <v>13</v>
      </c>
      <c r="D683" s="2">
        <v>22</v>
      </c>
      <c r="E683" s="15" t="s">
        <v>25</v>
      </c>
      <c r="F683" s="2" t="s">
        <v>108</v>
      </c>
      <c r="G683" s="2" t="s">
        <v>108</v>
      </c>
      <c r="H683" s="2" t="s">
        <v>108</v>
      </c>
      <c r="I683" s="2" t="s">
        <v>108</v>
      </c>
      <c r="J683" s="8" t="s">
        <v>108</v>
      </c>
      <c r="K683" s="9" t="s">
        <v>108</v>
      </c>
      <c r="L683" s="9" t="s">
        <v>108</v>
      </c>
      <c r="M683" s="9" t="s">
        <v>108</v>
      </c>
      <c r="N683" s="9" t="s">
        <v>108</v>
      </c>
      <c r="O683" s="9" t="s">
        <v>108</v>
      </c>
      <c r="P683" s="9" t="s">
        <v>108</v>
      </c>
      <c r="Q683" s="10" t="s">
        <v>108</v>
      </c>
    </row>
    <row r="684" spans="1:17" x14ac:dyDescent="0.25">
      <c r="A684" s="2">
        <v>2</v>
      </c>
      <c r="B684" s="2">
        <v>287</v>
      </c>
      <c r="C684" s="2" t="s">
        <v>13</v>
      </c>
      <c r="D684" s="2">
        <v>23</v>
      </c>
      <c r="E684" s="15" t="s">
        <v>25</v>
      </c>
      <c r="F684" s="2" t="s">
        <v>108</v>
      </c>
      <c r="G684" s="2" t="s">
        <v>108</v>
      </c>
      <c r="H684" s="2" t="s">
        <v>108</v>
      </c>
      <c r="I684" s="2" t="s">
        <v>108</v>
      </c>
      <c r="J684" s="8" t="s">
        <v>108</v>
      </c>
      <c r="K684" s="9" t="s">
        <v>108</v>
      </c>
      <c r="L684" s="9" t="s">
        <v>108</v>
      </c>
      <c r="M684" s="9" t="s">
        <v>108</v>
      </c>
      <c r="N684" s="9" t="s">
        <v>108</v>
      </c>
      <c r="O684" s="9" t="s">
        <v>108</v>
      </c>
      <c r="P684" s="9" t="s">
        <v>108</v>
      </c>
      <c r="Q684" s="10" t="s">
        <v>108</v>
      </c>
    </row>
    <row r="685" spans="1:17" x14ac:dyDescent="0.25">
      <c r="A685" s="2">
        <v>2</v>
      </c>
      <c r="B685" s="2">
        <v>288</v>
      </c>
      <c r="C685" s="2" t="s">
        <v>13</v>
      </c>
      <c r="D685" s="2">
        <v>24</v>
      </c>
      <c r="E685" s="15" t="s">
        <v>25</v>
      </c>
      <c r="F685" s="2" t="s">
        <v>108</v>
      </c>
      <c r="G685" s="2" t="s">
        <v>108</v>
      </c>
      <c r="H685" s="2" t="s">
        <v>108</v>
      </c>
      <c r="I685" s="2" t="s">
        <v>108</v>
      </c>
      <c r="J685" s="8" t="s">
        <v>108</v>
      </c>
      <c r="K685" s="9" t="s">
        <v>108</v>
      </c>
      <c r="L685" s="9" t="s">
        <v>108</v>
      </c>
      <c r="M685" s="9" t="s">
        <v>108</v>
      </c>
      <c r="N685" s="9" t="s">
        <v>108</v>
      </c>
      <c r="O685" s="9" t="s">
        <v>108</v>
      </c>
      <c r="P685" s="9" t="s">
        <v>108</v>
      </c>
      <c r="Q685" s="10" t="s">
        <v>108</v>
      </c>
    </row>
    <row r="686" spans="1:17" x14ac:dyDescent="0.25">
      <c r="A686" s="2">
        <v>2</v>
      </c>
      <c r="B686" s="2">
        <v>292</v>
      </c>
      <c r="C686" s="2" t="s">
        <v>14</v>
      </c>
      <c r="D686" s="2">
        <v>4</v>
      </c>
      <c r="E686" s="15" t="s">
        <v>25</v>
      </c>
      <c r="F686" s="2" t="s">
        <v>108</v>
      </c>
      <c r="G686" s="2" t="s">
        <v>108</v>
      </c>
      <c r="H686" s="2" t="s">
        <v>108</v>
      </c>
      <c r="I686" s="2" t="s">
        <v>108</v>
      </c>
      <c r="J686" s="8" t="s">
        <v>108</v>
      </c>
      <c r="K686" s="9" t="s">
        <v>108</v>
      </c>
      <c r="L686" s="9" t="s">
        <v>108</v>
      </c>
      <c r="M686" s="9" t="s">
        <v>108</v>
      </c>
      <c r="N686" s="9" t="s">
        <v>108</v>
      </c>
      <c r="O686" s="9" t="s">
        <v>108</v>
      </c>
      <c r="P686" s="9" t="s">
        <v>108</v>
      </c>
      <c r="Q686" s="10" t="s">
        <v>108</v>
      </c>
    </row>
    <row r="687" spans="1:17" x14ac:dyDescent="0.25">
      <c r="A687" s="2">
        <v>2</v>
      </c>
      <c r="B687" s="2">
        <v>293</v>
      </c>
      <c r="C687" s="2" t="s">
        <v>14</v>
      </c>
      <c r="D687" s="2">
        <v>5</v>
      </c>
      <c r="E687" s="15" t="s">
        <v>25</v>
      </c>
      <c r="F687" s="2" t="s">
        <v>108</v>
      </c>
      <c r="G687" s="2" t="s">
        <v>108</v>
      </c>
      <c r="H687" s="2" t="s">
        <v>108</v>
      </c>
      <c r="I687" s="2" t="s">
        <v>108</v>
      </c>
      <c r="J687" s="8" t="s">
        <v>108</v>
      </c>
      <c r="K687" s="9" t="s">
        <v>108</v>
      </c>
      <c r="L687" s="9" t="s">
        <v>108</v>
      </c>
      <c r="M687" s="9" t="s">
        <v>108</v>
      </c>
      <c r="N687" s="9" t="s">
        <v>108</v>
      </c>
      <c r="O687" s="9" t="s">
        <v>108</v>
      </c>
      <c r="P687" s="9" t="s">
        <v>108</v>
      </c>
      <c r="Q687" s="10" t="s">
        <v>108</v>
      </c>
    </row>
    <row r="688" spans="1:17" x14ac:dyDescent="0.25">
      <c r="A688" s="2">
        <v>2</v>
      </c>
      <c r="B688" s="2">
        <v>294</v>
      </c>
      <c r="C688" s="2" t="s">
        <v>14</v>
      </c>
      <c r="D688" s="2">
        <v>6</v>
      </c>
      <c r="E688" s="15" t="s">
        <v>25</v>
      </c>
      <c r="F688" s="2" t="s">
        <v>108</v>
      </c>
      <c r="G688" s="2" t="s">
        <v>108</v>
      </c>
      <c r="H688" s="2" t="s">
        <v>108</v>
      </c>
      <c r="I688" s="2" t="s">
        <v>108</v>
      </c>
      <c r="J688" s="8" t="s">
        <v>108</v>
      </c>
      <c r="K688" s="9" t="s">
        <v>108</v>
      </c>
      <c r="L688" s="9" t="s">
        <v>108</v>
      </c>
      <c r="M688" s="9" t="s">
        <v>108</v>
      </c>
      <c r="N688" s="9" t="s">
        <v>108</v>
      </c>
      <c r="O688" s="9" t="s">
        <v>108</v>
      </c>
      <c r="P688" s="9" t="s">
        <v>108</v>
      </c>
      <c r="Q688" s="10" t="s">
        <v>108</v>
      </c>
    </row>
    <row r="689" spans="1:17" x14ac:dyDescent="0.25">
      <c r="A689" s="2">
        <v>2</v>
      </c>
      <c r="B689" s="2">
        <v>295</v>
      </c>
      <c r="C689" s="2" t="s">
        <v>14</v>
      </c>
      <c r="D689" s="2">
        <v>7</v>
      </c>
      <c r="E689" s="15" t="s">
        <v>25</v>
      </c>
      <c r="F689" s="2" t="s">
        <v>108</v>
      </c>
      <c r="G689" s="2" t="s">
        <v>108</v>
      </c>
      <c r="H689" s="2" t="s">
        <v>108</v>
      </c>
      <c r="I689" s="2" t="s">
        <v>108</v>
      </c>
      <c r="J689" s="8" t="s">
        <v>108</v>
      </c>
      <c r="K689" s="9" t="s">
        <v>108</v>
      </c>
      <c r="L689" s="9" t="s">
        <v>108</v>
      </c>
      <c r="M689" s="9" t="s">
        <v>108</v>
      </c>
      <c r="N689" s="9" t="s">
        <v>108</v>
      </c>
      <c r="O689" s="9" t="s">
        <v>108</v>
      </c>
      <c r="P689" s="9" t="s">
        <v>108</v>
      </c>
      <c r="Q689" s="10" t="s">
        <v>108</v>
      </c>
    </row>
    <row r="690" spans="1:17" x14ac:dyDescent="0.25">
      <c r="A690" s="2">
        <v>2</v>
      </c>
      <c r="B690" s="2">
        <v>296</v>
      </c>
      <c r="C690" s="2" t="s">
        <v>14</v>
      </c>
      <c r="D690" s="2">
        <v>8</v>
      </c>
      <c r="E690" s="15" t="s">
        <v>25</v>
      </c>
      <c r="F690" s="2" t="s">
        <v>108</v>
      </c>
      <c r="G690" s="2" t="s">
        <v>108</v>
      </c>
      <c r="H690" s="2" t="s">
        <v>108</v>
      </c>
      <c r="I690" s="2" t="s">
        <v>108</v>
      </c>
      <c r="J690" s="8" t="s">
        <v>108</v>
      </c>
      <c r="K690" s="9" t="s">
        <v>108</v>
      </c>
      <c r="L690" s="9" t="s">
        <v>108</v>
      </c>
      <c r="M690" s="9" t="s">
        <v>108</v>
      </c>
      <c r="N690" s="9" t="s">
        <v>108</v>
      </c>
      <c r="O690" s="9" t="s">
        <v>108</v>
      </c>
      <c r="P690" s="9" t="s">
        <v>108</v>
      </c>
      <c r="Q690" s="10" t="s">
        <v>108</v>
      </c>
    </row>
    <row r="691" spans="1:17" x14ac:dyDescent="0.25">
      <c r="A691" s="2">
        <v>2</v>
      </c>
      <c r="B691" s="2">
        <v>297</v>
      </c>
      <c r="C691" s="2" t="s">
        <v>14</v>
      </c>
      <c r="D691" s="2">
        <v>9</v>
      </c>
      <c r="E691" s="15" t="s">
        <v>25</v>
      </c>
      <c r="F691" s="2" t="s">
        <v>108</v>
      </c>
      <c r="G691" s="2" t="s">
        <v>108</v>
      </c>
      <c r="H691" s="2" t="s">
        <v>108</v>
      </c>
      <c r="I691" s="2" t="s">
        <v>108</v>
      </c>
      <c r="J691" s="8" t="s">
        <v>108</v>
      </c>
      <c r="K691" s="9" t="s">
        <v>108</v>
      </c>
      <c r="L691" s="9" t="s">
        <v>108</v>
      </c>
      <c r="M691" s="9" t="s">
        <v>108</v>
      </c>
      <c r="N691" s="9" t="s">
        <v>108</v>
      </c>
      <c r="O691" s="9" t="s">
        <v>108</v>
      </c>
      <c r="P691" s="9" t="s">
        <v>108</v>
      </c>
      <c r="Q691" s="10" t="s">
        <v>108</v>
      </c>
    </row>
    <row r="692" spans="1:17" x14ac:dyDescent="0.25">
      <c r="A692" s="2">
        <v>2</v>
      </c>
      <c r="B692" s="2">
        <v>298</v>
      </c>
      <c r="C692" s="2" t="s">
        <v>14</v>
      </c>
      <c r="D692" s="2">
        <v>10</v>
      </c>
      <c r="E692" s="15" t="s">
        <v>25</v>
      </c>
      <c r="F692" s="2" t="s">
        <v>108</v>
      </c>
      <c r="G692" s="2" t="s">
        <v>108</v>
      </c>
      <c r="H692" s="2" t="s">
        <v>108</v>
      </c>
      <c r="I692" s="2" t="s">
        <v>108</v>
      </c>
      <c r="J692" s="8" t="s">
        <v>108</v>
      </c>
      <c r="K692" s="9" t="s">
        <v>108</v>
      </c>
      <c r="L692" s="9" t="s">
        <v>108</v>
      </c>
      <c r="M692" s="9" t="s">
        <v>108</v>
      </c>
      <c r="N692" s="9" t="s">
        <v>108</v>
      </c>
      <c r="O692" s="9" t="s">
        <v>108</v>
      </c>
      <c r="P692" s="9" t="s">
        <v>108</v>
      </c>
      <c r="Q692" s="10" t="s">
        <v>108</v>
      </c>
    </row>
    <row r="693" spans="1:17" x14ac:dyDescent="0.25">
      <c r="A693" s="2">
        <v>2</v>
      </c>
      <c r="B693" s="2">
        <v>299</v>
      </c>
      <c r="C693" s="2" t="s">
        <v>14</v>
      </c>
      <c r="D693" s="2">
        <v>11</v>
      </c>
      <c r="E693" s="15" t="s">
        <v>25</v>
      </c>
      <c r="F693" s="2" t="s">
        <v>108</v>
      </c>
      <c r="G693" s="2" t="s">
        <v>108</v>
      </c>
      <c r="H693" s="2" t="s">
        <v>108</v>
      </c>
      <c r="I693" s="2" t="s">
        <v>108</v>
      </c>
      <c r="J693" s="8" t="s">
        <v>108</v>
      </c>
      <c r="K693" s="9" t="s">
        <v>108</v>
      </c>
      <c r="L693" s="9" t="s">
        <v>108</v>
      </c>
      <c r="M693" s="9" t="s">
        <v>108</v>
      </c>
      <c r="N693" s="9" t="s">
        <v>108</v>
      </c>
      <c r="O693" s="9" t="s">
        <v>108</v>
      </c>
      <c r="P693" s="9" t="s">
        <v>108</v>
      </c>
      <c r="Q693" s="10" t="s">
        <v>108</v>
      </c>
    </row>
    <row r="694" spans="1:17" x14ac:dyDescent="0.25">
      <c r="A694" s="2">
        <v>2</v>
      </c>
      <c r="B694" s="2">
        <v>300</v>
      </c>
      <c r="C694" s="2" t="s">
        <v>14</v>
      </c>
      <c r="D694" s="2">
        <v>12</v>
      </c>
      <c r="E694" s="15" t="s">
        <v>25</v>
      </c>
      <c r="F694" s="2" t="s">
        <v>108</v>
      </c>
      <c r="G694" s="2" t="s">
        <v>108</v>
      </c>
      <c r="H694" s="2" t="s">
        <v>108</v>
      </c>
      <c r="I694" s="2" t="s">
        <v>108</v>
      </c>
      <c r="J694" s="8" t="s">
        <v>108</v>
      </c>
      <c r="K694" s="9" t="s">
        <v>108</v>
      </c>
      <c r="L694" s="9" t="s">
        <v>108</v>
      </c>
      <c r="M694" s="9" t="s">
        <v>108</v>
      </c>
      <c r="N694" s="9" t="s">
        <v>108</v>
      </c>
      <c r="O694" s="9" t="s">
        <v>108</v>
      </c>
      <c r="P694" s="9" t="s">
        <v>108</v>
      </c>
      <c r="Q694" s="10" t="s">
        <v>108</v>
      </c>
    </row>
    <row r="695" spans="1:17" x14ac:dyDescent="0.25">
      <c r="A695" s="2">
        <v>2</v>
      </c>
      <c r="B695" s="2">
        <v>301</v>
      </c>
      <c r="C695" s="2" t="s">
        <v>14</v>
      </c>
      <c r="D695" s="2">
        <v>13</v>
      </c>
      <c r="E695" s="15" t="s">
        <v>25</v>
      </c>
      <c r="F695" s="2" t="s">
        <v>108</v>
      </c>
      <c r="G695" s="2" t="s">
        <v>108</v>
      </c>
      <c r="H695" s="2" t="s">
        <v>108</v>
      </c>
      <c r="I695" s="2" t="s">
        <v>108</v>
      </c>
      <c r="J695" s="8" t="s">
        <v>108</v>
      </c>
      <c r="K695" s="9" t="s">
        <v>108</v>
      </c>
      <c r="L695" s="9" t="s">
        <v>108</v>
      </c>
      <c r="M695" s="9" t="s">
        <v>108</v>
      </c>
      <c r="N695" s="9" t="s">
        <v>108</v>
      </c>
      <c r="O695" s="9" t="s">
        <v>108</v>
      </c>
      <c r="P695" s="9" t="s">
        <v>108</v>
      </c>
      <c r="Q695" s="10" t="s">
        <v>108</v>
      </c>
    </row>
    <row r="696" spans="1:17" x14ac:dyDescent="0.25">
      <c r="A696" s="2">
        <v>2</v>
      </c>
      <c r="B696" s="2">
        <v>302</v>
      </c>
      <c r="C696" s="2" t="s">
        <v>14</v>
      </c>
      <c r="D696" s="2">
        <v>14</v>
      </c>
      <c r="E696" s="15" t="s">
        <v>25</v>
      </c>
      <c r="F696" s="2" t="s">
        <v>108</v>
      </c>
      <c r="G696" s="2" t="s">
        <v>108</v>
      </c>
      <c r="H696" s="2" t="s">
        <v>108</v>
      </c>
      <c r="I696" s="2" t="s">
        <v>108</v>
      </c>
      <c r="J696" s="8" t="s">
        <v>108</v>
      </c>
      <c r="K696" s="9" t="s">
        <v>108</v>
      </c>
      <c r="L696" s="9" t="s">
        <v>108</v>
      </c>
      <c r="M696" s="9" t="s">
        <v>108</v>
      </c>
      <c r="N696" s="9" t="s">
        <v>108</v>
      </c>
      <c r="O696" s="9" t="s">
        <v>108</v>
      </c>
      <c r="P696" s="9" t="s">
        <v>108</v>
      </c>
      <c r="Q696" s="10" t="s">
        <v>108</v>
      </c>
    </row>
    <row r="697" spans="1:17" x14ac:dyDescent="0.25">
      <c r="A697" s="2">
        <v>2</v>
      </c>
      <c r="B697" s="2">
        <v>303</v>
      </c>
      <c r="C697" s="2" t="s">
        <v>14</v>
      </c>
      <c r="D697" s="2">
        <v>15</v>
      </c>
      <c r="E697" s="15" t="s">
        <v>25</v>
      </c>
      <c r="F697" s="2" t="s">
        <v>108</v>
      </c>
      <c r="G697" s="2" t="s">
        <v>108</v>
      </c>
      <c r="H697" s="2" t="s">
        <v>108</v>
      </c>
      <c r="I697" s="2" t="s">
        <v>108</v>
      </c>
      <c r="J697" s="8" t="s">
        <v>108</v>
      </c>
      <c r="K697" s="9" t="s">
        <v>108</v>
      </c>
      <c r="L697" s="9" t="s">
        <v>108</v>
      </c>
      <c r="M697" s="9" t="s">
        <v>108</v>
      </c>
      <c r="N697" s="9" t="s">
        <v>108</v>
      </c>
      <c r="O697" s="9" t="s">
        <v>108</v>
      </c>
      <c r="P697" s="9" t="s">
        <v>108</v>
      </c>
      <c r="Q697" s="10" t="s">
        <v>108</v>
      </c>
    </row>
    <row r="698" spans="1:17" x14ac:dyDescent="0.25">
      <c r="A698" s="2">
        <v>2</v>
      </c>
      <c r="B698" s="2">
        <v>304</v>
      </c>
      <c r="C698" s="2" t="s">
        <v>14</v>
      </c>
      <c r="D698" s="2">
        <v>16</v>
      </c>
      <c r="E698" s="15" t="s">
        <v>25</v>
      </c>
      <c r="F698" s="2" t="s">
        <v>108</v>
      </c>
      <c r="G698" s="2" t="s">
        <v>108</v>
      </c>
      <c r="H698" s="2" t="s">
        <v>108</v>
      </c>
      <c r="I698" s="2" t="s">
        <v>108</v>
      </c>
      <c r="J698" s="8" t="s">
        <v>108</v>
      </c>
      <c r="K698" s="9" t="s">
        <v>108</v>
      </c>
      <c r="L698" s="9" t="s">
        <v>108</v>
      </c>
      <c r="M698" s="9" t="s">
        <v>108</v>
      </c>
      <c r="N698" s="9" t="s">
        <v>108</v>
      </c>
      <c r="O698" s="9" t="s">
        <v>108</v>
      </c>
      <c r="P698" s="9" t="s">
        <v>108</v>
      </c>
      <c r="Q698" s="10" t="s">
        <v>108</v>
      </c>
    </row>
    <row r="699" spans="1:17" x14ac:dyDescent="0.25">
      <c r="A699" s="2">
        <v>2</v>
      </c>
      <c r="B699" s="2">
        <v>305</v>
      </c>
      <c r="C699" s="2" t="s">
        <v>14</v>
      </c>
      <c r="D699" s="2">
        <v>17</v>
      </c>
      <c r="E699" s="15" t="s">
        <v>25</v>
      </c>
      <c r="F699" s="2" t="s">
        <v>108</v>
      </c>
      <c r="G699" s="2" t="s">
        <v>108</v>
      </c>
      <c r="H699" s="2" t="s">
        <v>108</v>
      </c>
      <c r="I699" s="2" t="s">
        <v>108</v>
      </c>
      <c r="J699" s="8" t="s">
        <v>108</v>
      </c>
      <c r="K699" s="9" t="s">
        <v>108</v>
      </c>
      <c r="L699" s="9" t="s">
        <v>108</v>
      </c>
      <c r="M699" s="9" t="s">
        <v>108</v>
      </c>
      <c r="N699" s="9" t="s">
        <v>108</v>
      </c>
      <c r="O699" s="9" t="s">
        <v>108</v>
      </c>
      <c r="P699" s="9" t="s">
        <v>108</v>
      </c>
      <c r="Q699" s="10" t="s">
        <v>108</v>
      </c>
    </row>
    <row r="700" spans="1:17" x14ac:dyDescent="0.25">
      <c r="A700" s="2">
        <v>2</v>
      </c>
      <c r="B700" s="2">
        <v>306</v>
      </c>
      <c r="C700" s="2" t="s">
        <v>14</v>
      </c>
      <c r="D700" s="2">
        <v>18</v>
      </c>
      <c r="E700" s="15" t="s">
        <v>25</v>
      </c>
      <c r="F700" s="2" t="s">
        <v>108</v>
      </c>
      <c r="G700" s="2" t="s">
        <v>108</v>
      </c>
      <c r="H700" s="2" t="s">
        <v>108</v>
      </c>
      <c r="I700" s="2" t="s">
        <v>108</v>
      </c>
      <c r="J700" s="8" t="s">
        <v>108</v>
      </c>
      <c r="K700" s="9" t="s">
        <v>108</v>
      </c>
      <c r="L700" s="9" t="s">
        <v>108</v>
      </c>
      <c r="M700" s="9" t="s">
        <v>108</v>
      </c>
      <c r="N700" s="9" t="s">
        <v>108</v>
      </c>
      <c r="O700" s="9" t="s">
        <v>108</v>
      </c>
      <c r="P700" s="9" t="s">
        <v>108</v>
      </c>
      <c r="Q700" s="10" t="s">
        <v>108</v>
      </c>
    </row>
    <row r="701" spans="1:17" x14ac:dyDescent="0.25">
      <c r="A701" s="2">
        <v>2</v>
      </c>
      <c r="B701" s="2">
        <v>307</v>
      </c>
      <c r="C701" s="2" t="s">
        <v>14</v>
      </c>
      <c r="D701" s="2">
        <v>19</v>
      </c>
      <c r="E701" s="15" t="s">
        <v>25</v>
      </c>
      <c r="F701" s="2" t="s">
        <v>108</v>
      </c>
      <c r="G701" s="2" t="s">
        <v>108</v>
      </c>
      <c r="H701" s="2" t="s">
        <v>108</v>
      </c>
      <c r="I701" s="2" t="s">
        <v>108</v>
      </c>
      <c r="J701" s="8" t="s">
        <v>108</v>
      </c>
      <c r="K701" s="9" t="s">
        <v>108</v>
      </c>
      <c r="L701" s="9" t="s">
        <v>108</v>
      </c>
      <c r="M701" s="9" t="s">
        <v>108</v>
      </c>
      <c r="N701" s="9" t="s">
        <v>108</v>
      </c>
      <c r="O701" s="9" t="s">
        <v>108</v>
      </c>
      <c r="P701" s="9" t="s">
        <v>108</v>
      </c>
      <c r="Q701" s="10" t="s">
        <v>108</v>
      </c>
    </row>
    <row r="702" spans="1:17" x14ac:dyDescent="0.25">
      <c r="A702" s="2">
        <v>2</v>
      </c>
      <c r="B702" s="2">
        <v>308</v>
      </c>
      <c r="C702" s="2" t="s">
        <v>14</v>
      </c>
      <c r="D702" s="2">
        <v>20</v>
      </c>
      <c r="E702" s="15" t="s">
        <v>25</v>
      </c>
      <c r="F702" s="2" t="s">
        <v>108</v>
      </c>
      <c r="G702" s="2" t="s">
        <v>108</v>
      </c>
      <c r="H702" s="2" t="s">
        <v>108</v>
      </c>
      <c r="I702" s="2" t="s">
        <v>108</v>
      </c>
      <c r="J702" s="8" t="s">
        <v>108</v>
      </c>
      <c r="K702" s="9" t="s">
        <v>108</v>
      </c>
      <c r="L702" s="9" t="s">
        <v>108</v>
      </c>
      <c r="M702" s="9" t="s">
        <v>108</v>
      </c>
      <c r="N702" s="9" t="s">
        <v>108</v>
      </c>
      <c r="O702" s="9" t="s">
        <v>108</v>
      </c>
      <c r="P702" s="9" t="s">
        <v>108</v>
      </c>
      <c r="Q702" s="10" t="s">
        <v>108</v>
      </c>
    </row>
    <row r="703" spans="1:17" x14ac:dyDescent="0.25">
      <c r="A703" s="2">
        <v>2</v>
      </c>
      <c r="B703" s="2">
        <v>309</v>
      </c>
      <c r="C703" s="2" t="s">
        <v>14</v>
      </c>
      <c r="D703" s="2">
        <v>21</v>
      </c>
      <c r="E703" s="15" t="s">
        <v>25</v>
      </c>
      <c r="F703" s="2" t="s">
        <v>108</v>
      </c>
      <c r="G703" s="2" t="s">
        <v>108</v>
      </c>
      <c r="H703" s="2" t="s">
        <v>108</v>
      </c>
      <c r="I703" s="2" t="s">
        <v>108</v>
      </c>
      <c r="J703" s="8" t="s">
        <v>108</v>
      </c>
      <c r="K703" s="9" t="s">
        <v>108</v>
      </c>
      <c r="L703" s="9" t="s">
        <v>108</v>
      </c>
      <c r="M703" s="9" t="s">
        <v>108</v>
      </c>
      <c r="N703" s="9" t="s">
        <v>108</v>
      </c>
      <c r="O703" s="9" t="s">
        <v>108</v>
      </c>
      <c r="P703" s="9" t="s">
        <v>108</v>
      </c>
      <c r="Q703" s="10" t="s">
        <v>108</v>
      </c>
    </row>
    <row r="704" spans="1:17" x14ac:dyDescent="0.25">
      <c r="A704" s="2">
        <v>2</v>
      </c>
      <c r="B704" s="2">
        <v>310</v>
      </c>
      <c r="C704" s="2" t="s">
        <v>14</v>
      </c>
      <c r="D704" s="2">
        <v>22</v>
      </c>
      <c r="E704" s="15" t="s">
        <v>25</v>
      </c>
      <c r="F704" s="2" t="s">
        <v>108</v>
      </c>
      <c r="G704" s="2" t="s">
        <v>108</v>
      </c>
      <c r="H704" s="2" t="s">
        <v>108</v>
      </c>
      <c r="I704" s="2" t="s">
        <v>108</v>
      </c>
      <c r="J704" s="8" t="s">
        <v>108</v>
      </c>
      <c r="K704" s="9" t="s">
        <v>108</v>
      </c>
      <c r="L704" s="9" t="s">
        <v>108</v>
      </c>
      <c r="M704" s="9" t="s">
        <v>108</v>
      </c>
      <c r="N704" s="9" t="s">
        <v>108</v>
      </c>
      <c r="O704" s="9" t="s">
        <v>108</v>
      </c>
      <c r="P704" s="9" t="s">
        <v>108</v>
      </c>
      <c r="Q704" s="10" t="s">
        <v>108</v>
      </c>
    </row>
    <row r="705" spans="1:17" x14ac:dyDescent="0.25">
      <c r="A705" s="2">
        <v>2</v>
      </c>
      <c r="B705" s="2">
        <v>311</v>
      </c>
      <c r="C705" s="2" t="s">
        <v>14</v>
      </c>
      <c r="D705" s="2">
        <v>23</v>
      </c>
      <c r="E705" s="15" t="s">
        <v>25</v>
      </c>
      <c r="F705" s="2" t="s">
        <v>108</v>
      </c>
      <c r="G705" s="2" t="s">
        <v>108</v>
      </c>
      <c r="H705" s="2" t="s">
        <v>108</v>
      </c>
      <c r="I705" s="2" t="s">
        <v>108</v>
      </c>
      <c r="J705" s="8" t="s">
        <v>108</v>
      </c>
      <c r="K705" s="9" t="s">
        <v>108</v>
      </c>
      <c r="L705" s="9" t="s">
        <v>108</v>
      </c>
      <c r="M705" s="9" t="s">
        <v>108</v>
      </c>
      <c r="N705" s="9" t="s">
        <v>108</v>
      </c>
      <c r="O705" s="9" t="s">
        <v>108</v>
      </c>
      <c r="P705" s="9" t="s">
        <v>108</v>
      </c>
      <c r="Q705" s="10" t="s">
        <v>108</v>
      </c>
    </row>
    <row r="706" spans="1:17" x14ac:dyDescent="0.25">
      <c r="A706" s="2">
        <v>2</v>
      </c>
      <c r="B706" s="2">
        <v>312</v>
      </c>
      <c r="C706" s="2" t="s">
        <v>14</v>
      </c>
      <c r="D706" s="2">
        <v>24</v>
      </c>
      <c r="E706" s="15" t="s">
        <v>25</v>
      </c>
      <c r="F706" s="2" t="s">
        <v>108</v>
      </c>
      <c r="G706" s="2" t="s">
        <v>108</v>
      </c>
      <c r="H706" s="2" t="s">
        <v>108</v>
      </c>
      <c r="I706" s="2" t="s">
        <v>108</v>
      </c>
      <c r="J706" s="8" t="s">
        <v>108</v>
      </c>
      <c r="K706" s="9" t="s">
        <v>108</v>
      </c>
      <c r="L706" s="9" t="s">
        <v>108</v>
      </c>
      <c r="M706" s="9" t="s">
        <v>108</v>
      </c>
      <c r="N706" s="9" t="s">
        <v>108</v>
      </c>
      <c r="O706" s="9" t="s">
        <v>108</v>
      </c>
      <c r="P706" s="9" t="s">
        <v>108</v>
      </c>
      <c r="Q706" s="10" t="s">
        <v>108</v>
      </c>
    </row>
    <row r="707" spans="1:17" x14ac:dyDescent="0.25">
      <c r="A707" s="2">
        <v>2</v>
      </c>
      <c r="B707" s="2">
        <v>316</v>
      </c>
      <c r="C707" s="2" t="s">
        <v>15</v>
      </c>
      <c r="D707" s="2">
        <v>4</v>
      </c>
      <c r="E707" s="15" t="s">
        <v>25</v>
      </c>
      <c r="F707" s="2" t="s">
        <v>108</v>
      </c>
      <c r="G707" s="2" t="s">
        <v>108</v>
      </c>
      <c r="H707" s="2" t="s">
        <v>108</v>
      </c>
      <c r="I707" s="2" t="s">
        <v>108</v>
      </c>
      <c r="J707" s="8" t="s">
        <v>108</v>
      </c>
      <c r="K707" s="9" t="s">
        <v>108</v>
      </c>
      <c r="L707" s="9" t="s">
        <v>108</v>
      </c>
      <c r="M707" s="9" t="s">
        <v>108</v>
      </c>
      <c r="N707" s="9" t="s">
        <v>108</v>
      </c>
      <c r="O707" s="9" t="s">
        <v>108</v>
      </c>
      <c r="P707" s="9" t="s">
        <v>108</v>
      </c>
      <c r="Q707" s="10" t="s">
        <v>108</v>
      </c>
    </row>
    <row r="708" spans="1:17" x14ac:dyDescent="0.25">
      <c r="A708" s="2">
        <v>2</v>
      </c>
      <c r="B708" s="2">
        <v>317</v>
      </c>
      <c r="C708" s="2" t="s">
        <v>15</v>
      </c>
      <c r="D708" s="2">
        <v>5</v>
      </c>
      <c r="E708" s="15" t="s">
        <v>25</v>
      </c>
      <c r="F708" s="2" t="s">
        <v>108</v>
      </c>
      <c r="G708" s="2" t="s">
        <v>108</v>
      </c>
      <c r="H708" s="2" t="s">
        <v>108</v>
      </c>
      <c r="I708" s="2" t="s">
        <v>108</v>
      </c>
      <c r="J708" s="8" t="s">
        <v>108</v>
      </c>
      <c r="K708" s="9" t="s">
        <v>108</v>
      </c>
      <c r="L708" s="9" t="s">
        <v>108</v>
      </c>
      <c r="M708" s="9" t="s">
        <v>108</v>
      </c>
      <c r="N708" s="9" t="s">
        <v>108</v>
      </c>
      <c r="O708" s="9" t="s">
        <v>108</v>
      </c>
      <c r="P708" s="9" t="s">
        <v>108</v>
      </c>
      <c r="Q708" s="10" t="s">
        <v>108</v>
      </c>
    </row>
    <row r="709" spans="1:17" x14ac:dyDescent="0.25">
      <c r="A709" s="2">
        <v>2</v>
      </c>
      <c r="B709" s="2">
        <v>318</v>
      </c>
      <c r="C709" s="2" t="s">
        <v>15</v>
      </c>
      <c r="D709" s="2">
        <v>6</v>
      </c>
      <c r="E709" s="15" t="s">
        <v>25</v>
      </c>
      <c r="F709" s="2" t="s">
        <v>108</v>
      </c>
      <c r="G709" s="2" t="s">
        <v>108</v>
      </c>
      <c r="H709" s="2" t="s">
        <v>108</v>
      </c>
      <c r="I709" s="2" t="s">
        <v>108</v>
      </c>
      <c r="J709" s="8" t="s">
        <v>108</v>
      </c>
      <c r="K709" s="9" t="s">
        <v>108</v>
      </c>
      <c r="L709" s="9" t="s">
        <v>108</v>
      </c>
      <c r="M709" s="9" t="s">
        <v>108</v>
      </c>
      <c r="N709" s="9" t="s">
        <v>108</v>
      </c>
      <c r="O709" s="9" t="s">
        <v>108</v>
      </c>
      <c r="P709" s="9" t="s">
        <v>108</v>
      </c>
      <c r="Q709" s="10" t="s">
        <v>108</v>
      </c>
    </row>
    <row r="710" spans="1:17" x14ac:dyDescent="0.25">
      <c r="A710" s="2">
        <v>2</v>
      </c>
      <c r="B710" s="2">
        <v>319</v>
      </c>
      <c r="C710" s="2" t="s">
        <v>15</v>
      </c>
      <c r="D710" s="2">
        <v>7</v>
      </c>
      <c r="E710" s="15" t="s">
        <v>25</v>
      </c>
      <c r="F710" s="2" t="s">
        <v>108</v>
      </c>
      <c r="G710" s="2" t="s">
        <v>108</v>
      </c>
      <c r="H710" s="2" t="s">
        <v>108</v>
      </c>
      <c r="I710" s="2" t="s">
        <v>108</v>
      </c>
      <c r="J710" s="8" t="s">
        <v>108</v>
      </c>
      <c r="K710" s="9" t="s">
        <v>108</v>
      </c>
      <c r="L710" s="9" t="s">
        <v>108</v>
      </c>
      <c r="M710" s="9" t="s">
        <v>108</v>
      </c>
      <c r="N710" s="9" t="s">
        <v>108</v>
      </c>
      <c r="O710" s="9" t="s">
        <v>108</v>
      </c>
      <c r="P710" s="9" t="s">
        <v>108</v>
      </c>
      <c r="Q710" s="10" t="s">
        <v>108</v>
      </c>
    </row>
    <row r="711" spans="1:17" x14ac:dyDescent="0.25">
      <c r="A711" s="2">
        <v>2</v>
      </c>
      <c r="B711" s="2">
        <v>320</v>
      </c>
      <c r="C711" s="2" t="s">
        <v>15</v>
      </c>
      <c r="D711" s="2">
        <v>8</v>
      </c>
      <c r="E711" s="15" t="s">
        <v>25</v>
      </c>
      <c r="F711" s="2" t="s">
        <v>108</v>
      </c>
      <c r="G711" s="2" t="s">
        <v>108</v>
      </c>
      <c r="H711" s="2" t="s">
        <v>108</v>
      </c>
      <c r="I711" s="2" t="s">
        <v>108</v>
      </c>
      <c r="J711" s="8" t="s">
        <v>108</v>
      </c>
      <c r="K711" s="9" t="s">
        <v>108</v>
      </c>
      <c r="L711" s="9" t="s">
        <v>108</v>
      </c>
      <c r="M711" s="9" t="s">
        <v>108</v>
      </c>
      <c r="N711" s="9" t="s">
        <v>108</v>
      </c>
      <c r="O711" s="9" t="s">
        <v>108</v>
      </c>
      <c r="P711" s="9" t="s">
        <v>108</v>
      </c>
      <c r="Q711" s="10" t="s">
        <v>108</v>
      </c>
    </row>
    <row r="712" spans="1:17" x14ac:dyDescent="0.25">
      <c r="A712" s="2">
        <v>2</v>
      </c>
      <c r="B712" s="2">
        <v>321</v>
      </c>
      <c r="C712" s="2" t="s">
        <v>15</v>
      </c>
      <c r="D712" s="2">
        <v>9</v>
      </c>
      <c r="E712" s="15" t="s">
        <v>25</v>
      </c>
      <c r="F712" s="2" t="s">
        <v>108</v>
      </c>
      <c r="G712" s="2" t="s">
        <v>108</v>
      </c>
      <c r="H712" s="2" t="s">
        <v>108</v>
      </c>
      <c r="I712" s="2" t="s">
        <v>108</v>
      </c>
      <c r="J712" s="8" t="s">
        <v>108</v>
      </c>
      <c r="K712" s="9" t="s">
        <v>108</v>
      </c>
      <c r="L712" s="9" t="s">
        <v>108</v>
      </c>
      <c r="M712" s="9" t="s">
        <v>108</v>
      </c>
      <c r="N712" s="9" t="s">
        <v>108</v>
      </c>
      <c r="O712" s="9" t="s">
        <v>108</v>
      </c>
      <c r="P712" s="9" t="s">
        <v>108</v>
      </c>
      <c r="Q712" s="10" t="s">
        <v>108</v>
      </c>
    </row>
    <row r="713" spans="1:17" x14ac:dyDescent="0.25">
      <c r="A713" s="2">
        <v>2</v>
      </c>
      <c r="B713" s="2">
        <v>322</v>
      </c>
      <c r="C713" s="2" t="s">
        <v>15</v>
      </c>
      <c r="D713" s="2">
        <v>10</v>
      </c>
      <c r="E713" s="15" t="s">
        <v>25</v>
      </c>
      <c r="F713" s="2" t="s">
        <v>108</v>
      </c>
      <c r="G713" s="2" t="s">
        <v>108</v>
      </c>
      <c r="H713" s="2" t="s">
        <v>108</v>
      </c>
      <c r="I713" s="2" t="s">
        <v>108</v>
      </c>
      <c r="J713" s="8" t="s">
        <v>108</v>
      </c>
      <c r="K713" s="9" t="s">
        <v>108</v>
      </c>
      <c r="L713" s="9" t="s">
        <v>108</v>
      </c>
      <c r="M713" s="9" t="s">
        <v>108</v>
      </c>
      <c r="N713" s="9" t="s">
        <v>108</v>
      </c>
      <c r="O713" s="9" t="s">
        <v>108</v>
      </c>
      <c r="P713" s="9" t="s">
        <v>108</v>
      </c>
      <c r="Q713" s="10" t="s">
        <v>108</v>
      </c>
    </row>
    <row r="714" spans="1:17" x14ac:dyDescent="0.25">
      <c r="A714" s="2">
        <v>2</v>
      </c>
      <c r="B714" s="2">
        <v>323</v>
      </c>
      <c r="C714" s="2" t="s">
        <v>15</v>
      </c>
      <c r="D714" s="2">
        <v>11</v>
      </c>
      <c r="E714" s="15" t="s">
        <v>25</v>
      </c>
      <c r="F714" s="2" t="s">
        <v>108</v>
      </c>
      <c r="G714" s="2" t="s">
        <v>108</v>
      </c>
      <c r="H714" s="2" t="s">
        <v>108</v>
      </c>
      <c r="I714" s="2" t="s">
        <v>108</v>
      </c>
      <c r="J714" s="8" t="s">
        <v>108</v>
      </c>
      <c r="K714" s="9" t="s">
        <v>108</v>
      </c>
      <c r="L714" s="9" t="s">
        <v>108</v>
      </c>
      <c r="M714" s="9" t="s">
        <v>108</v>
      </c>
      <c r="N714" s="9" t="s">
        <v>108</v>
      </c>
      <c r="O714" s="9" t="s">
        <v>108</v>
      </c>
      <c r="P714" s="9" t="s">
        <v>108</v>
      </c>
      <c r="Q714" s="10" t="s">
        <v>108</v>
      </c>
    </row>
    <row r="715" spans="1:17" x14ac:dyDescent="0.25">
      <c r="A715" s="2">
        <v>2</v>
      </c>
      <c r="B715" s="2">
        <v>324</v>
      </c>
      <c r="C715" s="2" t="s">
        <v>15</v>
      </c>
      <c r="D715" s="2">
        <v>12</v>
      </c>
      <c r="E715" s="15" t="s">
        <v>25</v>
      </c>
      <c r="F715" s="2" t="s">
        <v>108</v>
      </c>
      <c r="G715" s="2" t="s">
        <v>108</v>
      </c>
      <c r="H715" s="2" t="s">
        <v>108</v>
      </c>
      <c r="I715" s="2" t="s">
        <v>108</v>
      </c>
      <c r="J715" s="8" t="s">
        <v>108</v>
      </c>
      <c r="K715" s="9" t="s">
        <v>108</v>
      </c>
      <c r="L715" s="9" t="s">
        <v>108</v>
      </c>
      <c r="M715" s="9" t="s">
        <v>108</v>
      </c>
      <c r="N715" s="9" t="s">
        <v>108</v>
      </c>
      <c r="O715" s="9" t="s">
        <v>108</v>
      </c>
      <c r="P715" s="9" t="s">
        <v>108</v>
      </c>
      <c r="Q715" s="10" t="s">
        <v>108</v>
      </c>
    </row>
    <row r="716" spans="1:17" x14ac:dyDescent="0.25">
      <c r="A716" s="2">
        <v>2</v>
      </c>
      <c r="B716" s="2">
        <v>325</v>
      </c>
      <c r="C716" s="2" t="s">
        <v>15</v>
      </c>
      <c r="D716" s="2">
        <v>13</v>
      </c>
      <c r="E716" s="15" t="s">
        <v>25</v>
      </c>
      <c r="F716" s="2" t="s">
        <v>108</v>
      </c>
      <c r="G716" s="2" t="s">
        <v>108</v>
      </c>
      <c r="H716" s="2" t="s">
        <v>108</v>
      </c>
      <c r="I716" s="2" t="s">
        <v>108</v>
      </c>
      <c r="J716" s="8" t="s">
        <v>108</v>
      </c>
      <c r="K716" s="9" t="s">
        <v>108</v>
      </c>
      <c r="L716" s="9" t="s">
        <v>108</v>
      </c>
      <c r="M716" s="9" t="s">
        <v>108</v>
      </c>
      <c r="N716" s="9" t="s">
        <v>108</v>
      </c>
      <c r="O716" s="9" t="s">
        <v>108</v>
      </c>
      <c r="P716" s="9" t="s">
        <v>108</v>
      </c>
      <c r="Q716" s="10" t="s">
        <v>108</v>
      </c>
    </row>
    <row r="717" spans="1:17" x14ac:dyDescent="0.25">
      <c r="A717" s="2">
        <v>2</v>
      </c>
      <c r="B717" s="2">
        <v>326</v>
      </c>
      <c r="C717" s="2" t="s">
        <v>15</v>
      </c>
      <c r="D717" s="2">
        <v>14</v>
      </c>
      <c r="E717" s="15" t="s">
        <v>25</v>
      </c>
      <c r="F717" s="2" t="s">
        <v>108</v>
      </c>
      <c r="G717" s="2" t="s">
        <v>108</v>
      </c>
      <c r="H717" s="2" t="s">
        <v>108</v>
      </c>
      <c r="I717" s="2" t="s">
        <v>108</v>
      </c>
      <c r="J717" s="8" t="s">
        <v>108</v>
      </c>
      <c r="K717" s="9" t="s">
        <v>108</v>
      </c>
      <c r="L717" s="9" t="s">
        <v>108</v>
      </c>
      <c r="M717" s="9" t="s">
        <v>108</v>
      </c>
      <c r="N717" s="9" t="s">
        <v>108</v>
      </c>
      <c r="O717" s="9" t="s">
        <v>108</v>
      </c>
      <c r="P717" s="9" t="s">
        <v>108</v>
      </c>
      <c r="Q717" s="10" t="s">
        <v>108</v>
      </c>
    </row>
    <row r="718" spans="1:17" x14ac:dyDescent="0.25">
      <c r="A718" s="2">
        <v>2</v>
      </c>
      <c r="B718" s="2">
        <v>327</v>
      </c>
      <c r="C718" s="2" t="s">
        <v>15</v>
      </c>
      <c r="D718" s="2">
        <v>15</v>
      </c>
      <c r="E718" s="15" t="s">
        <v>25</v>
      </c>
      <c r="F718" s="2" t="s">
        <v>108</v>
      </c>
      <c r="G718" s="2" t="s">
        <v>108</v>
      </c>
      <c r="H718" s="2" t="s">
        <v>108</v>
      </c>
      <c r="I718" s="2" t="s">
        <v>108</v>
      </c>
      <c r="J718" s="8" t="s">
        <v>108</v>
      </c>
      <c r="K718" s="9" t="s">
        <v>108</v>
      </c>
      <c r="L718" s="9" t="s">
        <v>108</v>
      </c>
      <c r="M718" s="9" t="s">
        <v>108</v>
      </c>
      <c r="N718" s="9" t="s">
        <v>108</v>
      </c>
      <c r="O718" s="9" t="s">
        <v>108</v>
      </c>
      <c r="P718" s="9" t="s">
        <v>108</v>
      </c>
      <c r="Q718" s="10" t="s">
        <v>108</v>
      </c>
    </row>
    <row r="719" spans="1:17" x14ac:dyDescent="0.25">
      <c r="A719" s="2">
        <v>2</v>
      </c>
      <c r="B719" s="2">
        <v>328</v>
      </c>
      <c r="C719" s="2" t="s">
        <v>15</v>
      </c>
      <c r="D719" s="2">
        <v>16</v>
      </c>
      <c r="E719" s="15" t="s">
        <v>25</v>
      </c>
      <c r="F719" s="2" t="s">
        <v>108</v>
      </c>
      <c r="G719" s="2" t="s">
        <v>108</v>
      </c>
      <c r="H719" s="2" t="s">
        <v>108</v>
      </c>
      <c r="I719" s="2" t="s">
        <v>108</v>
      </c>
      <c r="J719" s="8" t="s">
        <v>108</v>
      </c>
      <c r="K719" s="9" t="s">
        <v>108</v>
      </c>
      <c r="L719" s="9" t="s">
        <v>108</v>
      </c>
      <c r="M719" s="9" t="s">
        <v>108</v>
      </c>
      <c r="N719" s="9" t="s">
        <v>108</v>
      </c>
      <c r="O719" s="9" t="s">
        <v>108</v>
      </c>
      <c r="P719" s="9" t="s">
        <v>108</v>
      </c>
      <c r="Q719" s="10" t="s">
        <v>108</v>
      </c>
    </row>
    <row r="720" spans="1:17" x14ac:dyDescent="0.25">
      <c r="A720" s="2">
        <v>2</v>
      </c>
      <c r="B720" s="2">
        <v>329</v>
      </c>
      <c r="C720" s="2" t="s">
        <v>15</v>
      </c>
      <c r="D720" s="2">
        <v>17</v>
      </c>
      <c r="E720" s="15" t="s">
        <v>25</v>
      </c>
      <c r="F720" s="2" t="s">
        <v>108</v>
      </c>
      <c r="G720" s="2" t="s">
        <v>108</v>
      </c>
      <c r="H720" s="2" t="s">
        <v>108</v>
      </c>
      <c r="I720" s="2" t="s">
        <v>108</v>
      </c>
      <c r="J720" s="8" t="s">
        <v>108</v>
      </c>
      <c r="K720" s="9" t="s">
        <v>108</v>
      </c>
      <c r="L720" s="9" t="s">
        <v>108</v>
      </c>
      <c r="M720" s="9" t="s">
        <v>108</v>
      </c>
      <c r="N720" s="9" t="s">
        <v>108</v>
      </c>
      <c r="O720" s="9" t="s">
        <v>108</v>
      </c>
      <c r="P720" s="9" t="s">
        <v>108</v>
      </c>
      <c r="Q720" s="10" t="s">
        <v>108</v>
      </c>
    </row>
    <row r="721" spans="1:17" x14ac:dyDescent="0.25">
      <c r="A721" s="2">
        <v>2</v>
      </c>
      <c r="B721" s="2">
        <v>330</v>
      </c>
      <c r="C721" s="2" t="s">
        <v>15</v>
      </c>
      <c r="D721" s="2">
        <v>18</v>
      </c>
      <c r="E721" s="15" t="s">
        <v>25</v>
      </c>
      <c r="F721" s="2" t="s">
        <v>108</v>
      </c>
      <c r="G721" s="2" t="s">
        <v>108</v>
      </c>
      <c r="H721" s="2" t="s">
        <v>108</v>
      </c>
      <c r="I721" s="2" t="s">
        <v>108</v>
      </c>
      <c r="J721" s="8" t="s">
        <v>108</v>
      </c>
      <c r="K721" s="9" t="s">
        <v>108</v>
      </c>
      <c r="L721" s="9" t="s">
        <v>108</v>
      </c>
      <c r="M721" s="9" t="s">
        <v>108</v>
      </c>
      <c r="N721" s="9" t="s">
        <v>108</v>
      </c>
      <c r="O721" s="9" t="s">
        <v>108</v>
      </c>
      <c r="P721" s="9" t="s">
        <v>108</v>
      </c>
      <c r="Q721" s="10" t="s">
        <v>108</v>
      </c>
    </row>
    <row r="722" spans="1:17" x14ac:dyDescent="0.25">
      <c r="A722" s="2">
        <v>2</v>
      </c>
      <c r="B722" s="2">
        <v>331</v>
      </c>
      <c r="C722" s="2" t="s">
        <v>15</v>
      </c>
      <c r="D722" s="2">
        <v>19</v>
      </c>
      <c r="E722" s="15" t="s">
        <v>25</v>
      </c>
      <c r="F722" s="2" t="s">
        <v>108</v>
      </c>
      <c r="G722" s="2" t="s">
        <v>108</v>
      </c>
      <c r="H722" s="2" t="s">
        <v>108</v>
      </c>
      <c r="I722" s="2" t="s">
        <v>108</v>
      </c>
      <c r="J722" s="8" t="s">
        <v>108</v>
      </c>
      <c r="K722" s="9" t="s">
        <v>108</v>
      </c>
      <c r="L722" s="9" t="s">
        <v>108</v>
      </c>
      <c r="M722" s="9" t="s">
        <v>108</v>
      </c>
      <c r="N722" s="9" t="s">
        <v>108</v>
      </c>
      <c r="O722" s="9" t="s">
        <v>108</v>
      </c>
      <c r="P722" s="9" t="s">
        <v>108</v>
      </c>
      <c r="Q722" s="10" t="s">
        <v>108</v>
      </c>
    </row>
    <row r="723" spans="1:17" x14ac:dyDescent="0.25">
      <c r="A723" s="2">
        <v>2</v>
      </c>
      <c r="B723" s="2">
        <v>332</v>
      </c>
      <c r="C723" s="2" t="s">
        <v>15</v>
      </c>
      <c r="D723" s="2">
        <v>20</v>
      </c>
      <c r="E723" s="15" t="s">
        <v>25</v>
      </c>
      <c r="F723" s="2" t="s">
        <v>108</v>
      </c>
      <c r="G723" s="2" t="s">
        <v>108</v>
      </c>
      <c r="H723" s="2" t="s">
        <v>108</v>
      </c>
      <c r="I723" s="2" t="s">
        <v>108</v>
      </c>
      <c r="J723" s="8" t="s">
        <v>108</v>
      </c>
      <c r="K723" s="9" t="s">
        <v>108</v>
      </c>
      <c r="L723" s="9" t="s">
        <v>108</v>
      </c>
      <c r="M723" s="9" t="s">
        <v>108</v>
      </c>
      <c r="N723" s="9" t="s">
        <v>108</v>
      </c>
      <c r="O723" s="9" t="s">
        <v>108</v>
      </c>
      <c r="P723" s="9" t="s">
        <v>108</v>
      </c>
      <c r="Q723" s="10" t="s">
        <v>108</v>
      </c>
    </row>
    <row r="724" spans="1:17" x14ac:dyDescent="0.25">
      <c r="A724" s="2">
        <v>2</v>
      </c>
      <c r="B724" s="2">
        <v>333</v>
      </c>
      <c r="C724" s="2" t="s">
        <v>15</v>
      </c>
      <c r="D724" s="2">
        <v>21</v>
      </c>
      <c r="E724" s="15" t="s">
        <v>25</v>
      </c>
      <c r="F724" s="2" t="s">
        <v>108</v>
      </c>
      <c r="G724" s="2" t="s">
        <v>108</v>
      </c>
      <c r="H724" s="2" t="s">
        <v>108</v>
      </c>
      <c r="I724" s="2" t="s">
        <v>108</v>
      </c>
      <c r="J724" s="8" t="s">
        <v>108</v>
      </c>
      <c r="K724" s="9" t="s">
        <v>108</v>
      </c>
      <c r="L724" s="9" t="s">
        <v>108</v>
      </c>
      <c r="M724" s="9" t="s">
        <v>108</v>
      </c>
      <c r="N724" s="9" t="s">
        <v>108</v>
      </c>
      <c r="O724" s="9" t="s">
        <v>108</v>
      </c>
      <c r="P724" s="9" t="s">
        <v>108</v>
      </c>
      <c r="Q724" s="10" t="s">
        <v>108</v>
      </c>
    </row>
    <row r="725" spans="1:17" x14ac:dyDescent="0.25">
      <c r="A725" s="2">
        <v>2</v>
      </c>
      <c r="B725" s="2">
        <v>334</v>
      </c>
      <c r="C725" s="2" t="s">
        <v>15</v>
      </c>
      <c r="D725" s="2">
        <v>22</v>
      </c>
      <c r="E725" s="15" t="s">
        <v>25</v>
      </c>
      <c r="F725" s="2" t="s">
        <v>108</v>
      </c>
      <c r="G725" s="2" t="s">
        <v>108</v>
      </c>
      <c r="H725" s="2" t="s">
        <v>108</v>
      </c>
      <c r="I725" s="2" t="s">
        <v>108</v>
      </c>
      <c r="J725" s="8" t="s">
        <v>108</v>
      </c>
      <c r="K725" s="9" t="s">
        <v>108</v>
      </c>
      <c r="L725" s="9" t="s">
        <v>108</v>
      </c>
      <c r="M725" s="9" t="s">
        <v>108</v>
      </c>
      <c r="N725" s="9" t="s">
        <v>108</v>
      </c>
      <c r="O725" s="9" t="s">
        <v>108</v>
      </c>
      <c r="P725" s="9" t="s">
        <v>108</v>
      </c>
      <c r="Q725" s="10" t="s">
        <v>108</v>
      </c>
    </row>
    <row r="726" spans="1:17" x14ac:dyDescent="0.25">
      <c r="A726" s="2">
        <v>2</v>
      </c>
      <c r="B726" s="2">
        <v>335</v>
      </c>
      <c r="C726" s="2" t="s">
        <v>15</v>
      </c>
      <c r="D726" s="2">
        <v>23</v>
      </c>
      <c r="E726" s="15" t="s">
        <v>25</v>
      </c>
      <c r="F726" s="2" t="s">
        <v>108</v>
      </c>
      <c r="G726" s="2" t="s">
        <v>108</v>
      </c>
      <c r="H726" s="2" t="s">
        <v>108</v>
      </c>
      <c r="I726" s="2" t="s">
        <v>108</v>
      </c>
      <c r="J726" s="8" t="s">
        <v>108</v>
      </c>
      <c r="K726" s="9" t="s">
        <v>108</v>
      </c>
      <c r="L726" s="9" t="s">
        <v>108</v>
      </c>
      <c r="M726" s="9" t="s">
        <v>108</v>
      </c>
      <c r="N726" s="9" t="s">
        <v>108</v>
      </c>
      <c r="O726" s="9" t="s">
        <v>108</v>
      </c>
      <c r="P726" s="9" t="s">
        <v>108</v>
      </c>
      <c r="Q726" s="10" t="s">
        <v>108</v>
      </c>
    </row>
    <row r="727" spans="1:17" x14ac:dyDescent="0.25">
      <c r="A727" s="2">
        <v>2</v>
      </c>
      <c r="B727" s="2">
        <v>336</v>
      </c>
      <c r="C727" s="2" t="s">
        <v>15</v>
      </c>
      <c r="D727" s="2">
        <v>24</v>
      </c>
      <c r="E727" s="15" t="s">
        <v>25</v>
      </c>
      <c r="F727" s="2" t="s">
        <v>108</v>
      </c>
      <c r="G727" s="2" t="s">
        <v>108</v>
      </c>
      <c r="H727" s="2" t="s">
        <v>108</v>
      </c>
      <c r="I727" s="2" t="s">
        <v>108</v>
      </c>
      <c r="J727" s="8" t="s">
        <v>108</v>
      </c>
      <c r="K727" s="9" t="s">
        <v>108</v>
      </c>
      <c r="L727" s="9" t="s">
        <v>108</v>
      </c>
      <c r="M727" s="9" t="s">
        <v>108</v>
      </c>
      <c r="N727" s="9" t="s">
        <v>108</v>
      </c>
      <c r="O727" s="9" t="s">
        <v>108</v>
      </c>
      <c r="P727" s="9" t="s">
        <v>108</v>
      </c>
      <c r="Q727" s="10" t="s">
        <v>108</v>
      </c>
    </row>
    <row r="728" spans="1:17" x14ac:dyDescent="0.25">
      <c r="A728" s="2">
        <v>2</v>
      </c>
      <c r="B728" s="2">
        <v>340</v>
      </c>
      <c r="C728" s="2" t="s">
        <v>16</v>
      </c>
      <c r="D728" s="2">
        <v>4</v>
      </c>
      <c r="E728" s="15" t="s">
        <v>25</v>
      </c>
      <c r="F728" s="2" t="s">
        <v>108</v>
      </c>
      <c r="G728" s="2" t="s">
        <v>108</v>
      </c>
      <c r="H728" s="2" t="s">
        <v>108</v>
      </c>
      <c r="I728" s="2" t="s">
        <v>108</v>
      </c>
      <c r="J728" s="8" t="s">
        <v>108</v>
      </c>
      <c r="K728" s="9" t="s">
        <v>108</v>
      </c>
      <c r="L728" s="9" t="s">
        <v>108</v>
      </c>
      <c r="M728" s="9" t="s">
        <v>108</v>
      </c>
      <c r="N728" s="9" t="s">
        <v>108</v>
      </c>
      <c r="O728" s="9" t="s">
        <v>108</v>
      </c>
      <c r="P728" s="9" t="s">
        <v>108</v>
      </c>
      <c r="Q728" s="10" t="s">
        <v>108</v>
      </c>
    </row>
    <row r="729" spans="1:17" x14ac:dyDescent="0.25">
      <c r="A729" s="2">
        <v>2</v>
      </c>
      <c r="B729" s="2">
        <v>341</v>
      </c>
      <c r="C729" s="2" t="s">
        <v>16</v>
      </c>
      <c r="D729" s="2">
        <v>5</v>
      </c>
      <c r="E729" s="15" t="s">
        <v>25</v>
      </c>
      <c r="F729" s="2" t="s">
        <v>108</v>
      </c>
      <c r="G729" s="2" t="s">
        <v>108</v>
      </c>
      <c r="H729" s="2" t="s">
        <v>108</v>
      </c>
      <c r="I729" s="2" t="s">
        <v>108</v>
      </c>
      <c r="J729" s="8" t="s">
        <v>108</v>
      </c>
      <c r="K729" s="9" t="s">
        <v>108</v>
      </c>
      <c r="L729" s="9" t="s">
        <v>108</v>
      </c>
      <c r="M729" s="9" t="s">
        <v>108</v>
      </c>
      <c r="N729" s="9" t="s">
        <v>108</v>
      </c>
      <c r="O729" s="9" t="s">
        <v>108</v>
      </c>
      <c r="P729" s="9" t="s">
        <v>108</v>
      </c>
      <c r="Q729" s="10" t="s">
        <v>108</v>
      </c>
    </row>
    <row r="730" spans="1:17" x14ac:dyDescent="0.25">
      <c r="A730" s="2">
        <v>2</v>
      </c>
      <c r="B730" s="2">
        <v>342</v>
      </c>
      <c r="C730" s="2" t="s">
        <v>16</v>
      </c>
      <c r="D730" s="2">
        <v>6</v>
      </c>
      <c r="E730" s="15" t="s">
        <v>25</v>
      </c>
      <c r="F730" s="2" t="s">
        <v>108</v>
      </c>
      <c r="G730" s="2" t="s">
        <v>108</v>
      </c>
      <c r="H730" s="2" t="s">
        <v>108</v>
      </c>
      <c r="I730" s="2" t="s">
        <v>108</v>
      </c>
      <c r="J730" s="8" t="s">
        <v>108</v>
      </c>
      <c r="K730" s="9" t="s">
        <v>108</v>
      </c>
      <c r="L730" s="9" t="s">
        <v>108</v>
      </c>
      <c r="M730" s="9" t="s">
        <v>108</v>
      </c>
      <c r="N730" s="9" t="s">
        <v>108</v>
      </c>
      <c r="O730" s="9" t="s">
        <v>108</v>
      </c>
      <c r="P730" s="9" t="s">
        <v>108</v>
      </c>
      <c r="Q730" s="10" t="s">
        <v>108</v>
      </c>
    </row>
    <row r="731" spans="1:17" x14ac:dyDescent="0.25">
      <c r="A731" s="2">
        <v>2</v>
      </c>
      <c r="B731" s="2">
        <v>343</v>
      </c>
      <c r="C731" s="2" t="s">
        <v>16</v>
      </c>
      <c r="D731" s="2">
        <v>7</v>
      </c>
      <c r="E731" s="15" t="s">
        <v>25</v>
      </c>
      <c r="F731" s="2" t="s">
        <v>108</v>
      </c>
      <c r="G731" s="2" t="s">
        <v>108</v>
      </c>
      <c r="H731" s="2" t="s">
        <v>108</v>
      </c>
      <c r="I731" s="2" t="s">
        <v>108</v>
      </c>
      <c r="J731" s="8" t="s">
        <v>108</v>
      </c>
      <c r="K731" s="9" t="s">
        <v>108</v>
      </c>
      <c r="L731" s="9" t="s">
        <v>108</v>
      </c>
      <c r="M731" s="9" t="s">
        <v>108</v>
      </c>
      <c r="N731" s="9" t="s">
        <v>108</v>
      </c>
      <c r="O731" s="9" t="s">
        <v>108</v>
      </c>
      <c r="P731" s="9" t="s">
        <v>108</v>
      </c>
      <c r="Q731" s="10" t="s">
        <v>108</v>
      </c>
    </row>
    <row r="732" spans="1:17" x14ac:dyDescent="0.25">
      <c r="A732" s="2">
        <v>2</v>
      </c>
      <c r="B732" s="2">
        <v>344</v>
      </c>
      <c r="C732" s="2" t="s">
        <v>16</v>
      </c>
      <c r="D732" s="2">
        <v>8</v>
      </c>
      <c r="E732" s="15" t="s">
        <v>25</v>
      </c>
      <c r="F732" s="2" t="s">
        <v>108</v>
      </c>
      <c r="G732" s="2" t="s">
        <v>108</v>
      </c>
      <c r="H732" s="2" t="s">
        <v>108</v>
      </c>
      <c r="I732" s="2" t="s">
        <v>108</v>
      </c>
      <c r="J732" s="8" t="s">
        <v>108</v>
      </c>
      <c r="K732" s="9" t="s">
        <v>108</v>
      </c>
      <c r="L732" s="9" t="s">
        <v>108</v>
      </c>
      <c r="M732" s="9" t="s">
        <v>108</v>
      </c>
      <c r="N732" s="9" t="s">
        <v>108</v>
      </c>
      <c r="O732" s="9" t="s">
        <v>108</v>
      </c>
      <c r="P732" s="9" t="s">
        <v>108</v>
      </c>
      <c r="Q732" s="10" t="s">
        <v>108</v>
      </c>
    </row>
    <row r="733" spans="1:17" x14ac:dyDescent="0.25">
      <c r="A733" s="2">
        <v>2</v>
      </c>
      <c r="B733" s="2">
        <v>345</v>
      </c>
      <c r="C733" s="2" t="s">
        <v>16</v>
      </c>
      <c r="D733" s="2">
        <v>9</v>
      </c>
      <c r="E733" s="15" t="s">
        <v>25</v>
      </c>
      <c r="F733" s="2" t="s">
        <v>108</v>
      </c>
      <c r="G733" s="2" t="s">
        <v>108</v>
      </c>
      <c r="H733" s="2" t="s">
        <v>108</v>
      </c>
      <c r="I733" s="2" t="s">
        <v>108</v>
      </c>
      <c r="J733" s="8" t="s">
        <v>108</v>
      </c>
      <c r="K733" s="9" t="s">
        <v>108</v>
      </c>
      <c r="L733" s="9" t="s">
        <v>108</v>
      </c>
      <c r="M733" s="9" t="s">
        <v>108</v>
      </c>
      <c r="N733" s="9" t="s">
        <v>108</v>
      </c>
      <c r="O733" s="9" t="s">
        <v>108</v>
      </c>
      <c r="P733" s="9" t="s">
        <v>108</v>
      </c>
      <c r="Q733" s="10" t="s">
        <v>108</v>
      </c>
    </row>
    <row r="734" spans="1:17" x14ac:dyDescent="0.25">
      <c r="A734" s="2">
        <v>2</v>
      </c>
      <c r="B734" s="2">
        <v>346</v>
      </c>
      <c r="C734" s="2" t="s">
        <v>16</v>
      </c>
      <c r="D734" s="2">
        <v>10</v>
      </c>
      <c r="E734" s="15" t="s">
        <v>25</v>
      </c>
      <c r="F734" s="2" t="s">
        <v>108</v>
      </c>
      <c r="G734" s="2" t="s">
        <v>108</v>
      </c>
      <c r="H734" s="2" t="s">
        <v>108</v>
      </c>
      <c r="I734" s="2" t="s">
        <v>108</v>
      </c>
      <c r="J734" s="8" t="s">
        <v>108</v>
      </c>
      <c r="K734" s="9" t="s">
        <v>108</v>
      </c>
      <c r="L734" s="9" t="s">
        <v>108</v>
      </c>
      <c r="M734" s="9" t="s">
        <v>108</v>
      </c>
      <c r="N734" s="9" t="s">
        <v>108</v>
      </c>
      <c r="O734" s="9" t="s">
        <v>108</v>
      </c>
      <c r="P734" s="9" t="s">
        <v>108</v>
      </c>
      <c r="Q734" s="10" t="s">
        <v>108</v>
      </c>
    </row>
    <row r="735" spans="1:17" x14ac:dyDescent="0.25">
      <c r="A735" s="2">
        <v>2</v>
      </c>
      <c r="B735" s="2">
        <v>347</v>
      </c>
      <c r="C735" s="2" t="s">
        <v>16</v>
      </c>
      <c r="D735" s="2">
        <v>11</v>
      </c>
      <c r="E735" s="15" t="s">
        <v>25</v>
      </c>
      <c r="F735" s="2" t="s">
        <v>108</v>
      </c>
      <c r="G735" s="2" t="s">
        <v>108</v>
      </c>
      <c r="H735" s="2" t="s">
        <v>108</v>
      </c>
      <c r="I735" s="2" t="s">
        <v>108</v>
      </c>
      <c r="J735" s="8" t="s">
        <v>108</v>
      </c>
      <c r="K735" s="9" t="s">
        <v>108</v>
      </c>
      <c r="L735" s="9" t="s">
        <v>108</v>
      </c>
      <c r="M735" s="9" t="s">
        <v>108</v>
      </c>
      <c r="N735" s="9" t="s">
        <v>108</v>
      </c>
      <c r="O735" s="9" t="s">
        <v>108</v>
      </c>
      <c r="P735" s="9" t="s">
        <v>108</v>
      </c>
      <c r="Q735" s="10" t="s">
        <v>108</v>
      </c>
    </row>
    <row r="736" spans="1:17" x14ac:dyDescent="0.25">
      <c r="A736" s="2">
        <v>2</v>
      </c>
      <c r="B736" s="2">
        <v>348</v>
      </c>
      <c r="C736" s="2" t="s">
        <v>16</v>
      </c>
      <c r="D736" s="2">
        <v>12</v>
      </c>
      <c r="E736" s="15" t="s">
        <v>25</v>
      </c>
      <c r="F736" s="2" t="s">
        <v>108</v>
      </c>
      <c r="G736" s="2" t="s">
        <v>108</v>
      </c>
      <c r="H736" s="2" t="s">
        <v>108</v>
      </c>
      <c r="I736" s="2" t="s">
        <v>108</v>
      </c>
      <c r="J736" s="8" t="s">
        <v>108</v>
      </c>
      <c r="K736" s="9" t="s">
        <v>108</v>
      </c>
      <c r="L736" s="9" t="s">
        <v>108</v>
      </c>
      <c r="M736" s="9" t="s">
        <v>108</v>
      </c>
      <c r="N736" s="9" t="s">
        <v>108</v>
      </c>
      <c r="O736" s="9" t="s">
        <v>108</v>
      </c>
      <c r="P736" s="9" t="s">
        <v>108</v>
      </c>
      <c r="Q736" s="10" t="s">
        <v>108</v>
      </c>
    </row>
    <row r="737" spans="1:17" x14ac:dyDescent="0.25">
      <c r="A737" s="2">
        <v>2</v>
      </c>
      <c r="B737" s="2">
        <v>349</v>
      </c>
      <c r="C737" s="2" t="s">
        <v>16</v>
      </c>
      <c r="D737" s="2">
        <v>13</v>
      </c>
      <c r="E737" s="15" t="s">
        <v>25</v>
      </c>
      <c r="F737" s="2" t="s">
        <v>108</v>
      </c>
      <c r="G737" s="2" t="s">
        <v>108</v>
      </c>
      <c r="H737" s="2" t="s">
        <v>108</v>
      </c>
      <c r="I737" s="2" t="s">
        <v>108</v>
      </c>
      <c r="J737" s="8" t="s">
        <v>108</v>
      </c>
      <c r="K737" s="9" t="s">
        <v>108</v>
      </c>
      <c r="L737" s="9" t="s">
        <v>108</v>
      </c>
      <c r="M737" s="9" t="s">
        <v>108</v>
      </c>
      <c r="N737" s="9" t="s">
        <v>108</v>
      </c>
      <c r="O737" s="9" t="s">
        <v>108</v>
      </c>
      <c r="P737" s="9" t="s">
        <v>108</v>
      </c>
      <c r="Q737" s="10" t="s">
        <v>108</v>
      </c>
    </row>
    <row r="738" spans="1:17" x14ac:dyDescent="0.25">
      <c r="A738" s="2">
        <v>2</v>
      </c>
      <c r="B738" s="2">
        <v>350</v>
      </c>
      <c r="C738" s="2" t="s">
        <v>16</v>
      </c>
      <c r="D738" s="2">
        <v>14</v>
      </c>
      <c r="E738" s="15" t="s">
        <v>25</v>
      </c>
      <c r="F738" s="2" t="s">
        <v>108</v>
      </c>
      <c r="G738" s="2" t="s">
        <v>108</v>
      </c>
      <c r="H738" s="2" t="s">
        <v>108</v>
      </c>
      <c r="I738" s="2" t="s">
        <v>108</v>
      </c>
      <c r="J738" s="8" t="s">
        <v>108</v>
      </c>
      <c r="K738" s="9" t="s">
        <v>108</v>
      </c>
      <c r="L738" s="9" t="s">
        <v>108</v>
      </c>
      <c r="M738" s="9" t="s">
        <v>108</v>
      </c>
      <c r="N738" s="9" t="s">
        <v>108</v>
      </c>
      <c r="O738" s="9" t="s">
        <v>108</v>
      </c>
      <c r="P738" s="9" t="s">
        <v>108</v>
      </c>
      <c r="Q738" s="10" t="s">
        <v>108</v>
      </c>
    </row>
    <row r="739" spans="1:17" x14ac:dyDescent="0.25">
      <c r="A739" s="2">
        <v>2</v>
      </c>
      <c r="B739" s="2">
        <v>351</v>
      </c>
      <c r="C739" s="2" t="s">
        <v>16</v>
      </c>
      <c r="D739" s="2">
        <v>15</v>
      </c>
      <c r="E739" s="15" t="s">
        <v>25</v>
      </c>
      <c r="F739" s="2" t="s">
        <v>108</v>
      </c>
      <c r="G739" s="2" t="s">
        <v>108</v>
      </c>
      <c r="H739" s="2" t="s">
        <v>108</v>
      </c>
      <c r="I739" s="2" t="s">
        <v>108</v>
      </c>
      <c r="J739" s="8" t="s">
        <v>108</v>
      </c>
      <c r="K739" s="9" t="s">
        <v>108</v>
      </c>
      <c r="L739" s="9" t="s">
        <v>108</v>
      </c>
      <c r="M739" s="9" t="s">
        <v>108</v>
      </c>
      <c r="N739" s="9" t="s">
        <v>108</v>
      </c>
      <c r="O739" s="9" t="s">
        <v>108</v>
      </c>
      <c r="P739" s="9" t="s">
        <v>108</v>
      </c>
      <c r="Q739" s="10" t="s">
        <v>108</v>
      </c>
    </row>
    <row r="740" spans="1:17" x14ac:dyDescent="0.25">
      <c r="A740" s="2">
        <v>2</v>
      </c>
      <c r="B740" s="2">
        <v>352</v>
      </c>
      <c r="C740" s="2" t="s">
        <v>16</v>
      </c>
      <c r="D740" s="2">
        <v>16</v>
      </c>
      <c r="E740" s="15" t="s">
        <v>25</v>
      </c>
      <c r="F740" s="2" t="s">
        <v>108</v>
      </c>
      <c r="G740" s="2" t="s">
        <v>108</v>
      </c>
      <c r="H740" s="2" t="s">
        <v>108</v>
      </c>
      <c r="I740" s="2" t="s">
        <v>108</v>
      </c>
      <c r="J740" s="8" t="s">
        <v>108</v>
      </c>
      <c r="K740" s="9" t="s">
        <v>108</v>
      </c>
      <c r="L740" s="9" t="s">
        <v>108</v>
      </c>
      <c r="M740" s="9" t="s">
        <v>108</v>
      </c>
      <c r="N740" s="9" t="s">
        <v>108</v>
      </c>
      <c r="O740" s="9" t="s">
        <v>108</v>
      </c>
      <c r="P740" s="9" t="s">
        <v>108</v>
      </c>
      <c r="Q740" s="10" t="s">
        <v>108</v>
      </c>
    </row>
    <row r="741" spans="1:17" x14ac:dyDescent="0.25">
      <c r="A741" s="2">
        <v>2</v>
      </c>
      <c r="B741" s="2">
        <v>353</v>
      </c>
      <c r="C741" s="2" t="s">
        <v>16</v>
      </c>
      <c r="D741" s="2">
        <v>17</v>
      </c>
      <c r="E741" s="15" t="s">
        <v>25</v>
      </c>
      <c r="F741" s="2" t="s">
        <v>108</v>
      </c>
      <c r="G741" s="2" t="s">
        <v>108</v>
      </c>
      <c r="H741" s="2" t="s">
        <v>108</v>
      </c>
      <c r="I741" s="2" t="s">
        <v>108</v>
      </c>
      <c r="J741" s="8" t="s">
        <v>108</v>
      </c>
      <c r="K741" s="9" t="s">
        <v>108</v>
      </c>
      <c r="L741" s="9" t="s">
        <v>108</v>
      </c>
      <c r="M741" s="9" t="s">
        <v>108</v>
      </c>
      <c r="N741" s="9" t="s">
        <v>108</v>
      </c>
      <c r="O741" s="9" t="s">
        <v>108</v>
      </c>
      <c r="P741" s="9" t="s">
        <v>108</v>
      </c>
      <c r="Q741" s="10" t="s">
        <v>108</v>
      </c>
    </row>
    <row r="742" spans="1:17" x14ac:dyDescent="0.25">
      <c r="A742" s="2">
        <v>2</v>
      </c>
      <c r="B742" s="2">
        <v>354</v>
      </c>
      <c r="C742" s="2" t="s">
        <v>16</v>
      </c>
      <c r="D742" s="2">
        <v>18</v>
      </c>
      <c r="E742" s="15" t="s">
        <v>25</v>
      </c>
      <c r="F742" s="2" t="s">
        <v>108</v>
      </c>
      <c r="G742" s="2" t="s">
        <v>108</v>
      </c>
      <c r="H742" s="2" t="s">
        <v>108</v>
      </c>
      <c r="I742" s="2" t="s">
        <v>108</v>
      </c>
      <c r="J742" s="8" t="s">
        <v>108</v>
      </c>
      <c r="K742" s="9" t="s">
        <v>108</v>
      </c>
      <c r="L742" s="9" t="s">
        <v>108</v>
      </c>
      <c r="M742" s="9" t="s">
        <v>108</v>
      </c>
      <c r="N742" s="9" t="s">
        <v>108</v>
      </c>
      <c r="O742" s="9" t="s">
        <v>108</v>
      </c>
      <c r="P742" s="9" t="s">
        <v>108</v>
      </c>
      <c r="Q742" s="10" t="s">
        <v>108</v>
      </c>
    </row>
    <row r="743" spans="1:17" x14ac:dyDescent="0.25">
      <c r="A743" s="2">
        <v>2</v>
      </c>
      <c r="B743" s="2">
        <v>355</v>
      </c>
      <c r="C743" s="2" t="s">
        <v>16</v>
      </c>
      <c r="D743" s="2">
        <v>19</v>
      </c>
      <c r="E743" s="15" t="s">
        <v>25</v>
      </c>
      <c r="F743" s="2" t="s">
        <v>108</v>
      </c>
      <c r="G743" s="2" t="s">
        <v>108</v>
      </c>
      <c r="H743" s="2" t="s">
        <v>108</v>
      </c>
      <c r="I743" s="2" t="s">
        <v>108</v>
      </c>
      <c r="J743" s="8" t="s">
        <v>108</v>
      </c>
      <c r="K743" s="9" t="s">
        <v>108</v>
      </c>
      <c r="L743" s="9" t="s">
        <v>108</v>
      </c>
      <c r="M743" s="9" t="s">
        <v>108</v>
      </c>
      <c r="N743" s="9" t="s">
        <v>108</v>
      </c>
      <c r="O743" s="9" t="s">
        <v>108</v>
      </c>
      <c r="P743" s="9" t="s">
        <v>108</v>
      </c>
      <c r="Q743" s="10" t="s">
        <v>108</v>
      </c>
    </row>
    <row r="744" spans="1:17" x14ac:dyDescent="0.25">
      <c r="A744" s="2">
        <v>2</v>
      </c>
      <c r="B744" s="2">
        <v>356</v>
      </c>
      <c r="C744" s="2" t="s">
        <v>16</v>
      </c>
      <c r="D744" s="2">
        <v>20</v>
      </c>
      <c r="E744" s="15" t="s">
        <v>25</v>
      </c>
      <c r="F744" s="2" t="s">
        <v>108</v>
      </c>
      <c r="G744" s="2" t="s">
        <v>108</v>
      </c>
      <c r="H744" s="2" t="s">
        <v>108</v>
      </c>
      <c r="I744" s="2" t="s">
        <v>108</v>
      </c>
      <c r="J744" s="8" t="s">
        <v>108</v>
      </c>
      <c r="K744" s="9" t="s">
        <v>108</v>
      </c>
      <c r="L744" s="9" t="s">
        <v>108</v>
      </c>
      <c r="M744" s="9" t="s">
        <v>108</v>
      </c>
      <c r="N744" s="9" t="s">
        <v>108</v>
      </c>
      <c r="O744" s="9" t="s">
        <v>108</v>
      </c>
      <c r="P744" s="9" t="s">
        <v>108</v>
      </c>
      <c r="Q744" s="10" t="s">
        <v>108</v>
      </c>
    </row>
    <row r="745" spans="1:17" x14ac:dyDescent="0.25">
      <c r="A745" s="2">
        <v>2</v>
      </c>
      <c r="B745" s="2">
        <v>357</v>
      </c>
      <c r="C745" s="2" t="s">
        <v>16</v>
      </c>
      <c r="D745" s="2">
        <v>21</v>
      </c>
      <c r="E745" s="15" t="s">
        <v>25</v>
      </c>
      <c r="F745" s="2" t="s">
        <v>108</v>
      </c>
      <c r="G745" s="2" t="s">
        <v>108</v>
      </c>
      <c r="H745" s="2" t="s">
        <v>108</v>
      </c>
      <c r="I745" s="2" t="s">
        <v>108</v>
      </c>
      <c r="J745" s="8" t="s">
        <v>108</v>
      </c>
      <c r="K745" s="9" t="s">
        <v>108</v>
      </c>
      <c r="L745" s="9" t="s">
        <v>108</v>
      </c>
      <c r="M745" s="9" t="s">
        <v>108</v>
      </c>
      <c r="N745" s="9" t="s">
        <v>108</v>
      </c>
      <c r="O745" s="9" t="s">
        <v>108</v>
      </c>
      <c r="P745" s="9" t="s">
        <v>108</v>
      </c>
      <c r="Q745" s="10" t="s">
        <v>108</v>
      </c>
    </row>
    <row r="746" spans="1:17" x14ac:dyDescent="0.25">
      <c r="A746" s="2">
        <v>2</v>
      </c>
      <c r="B746" s="2">
        <v>358</v>
      </c>
      <c r="C746" s="2" t="s">
        <v>16</v>
      </c>
      <c r="D746" s="2">
        <v>22</v>
      </c>
      <c r="E746" s="15" t="s">
        <v>25</v>
      </c>
      <c r="F746" s="2" t="s">
        <v>108</v>
      </c>
      <c r="G746" s="2" t="s">
        <v>108</v>
      </c>
      <c r="H746" s="2" t="s">
        <v>108</v>
      </c>
      <c r="I746" s="2" t="s">
        <v>108</v>
      </c>
      <c r="J746" s="8" t="s">
        <v>108</v>
      </c>
      <c r="K746" s="9" t="s">
        <v>108</v>
      </c>
      <c r="L746" s="9" t="s">
        <v>108</v>
      </c>
      <c r="M746" s="9" t="s">
        <v>108</v>
      </c>
      <c r="N746" s="9" t="s">
        <v>108</v>
      </c>
      <c r="O746" s="9" t="s">
        <v>108</v>
      </c>
      <c r="P746" s="9" t="s">
        <v>108</v>
      </c>
      <c r="Q746" s="10" t="s">
        <v>108</v>
      </c>
    </row>
    <row r="747" spans="1:17" x14ac:dyDescent="0.25">
      <c r="A747" s="2">
        <v>2</v>
      </c>
      <c r="B747" s="2">
        <v>359</v>
      </c>
      <c r="C747" s="2" t="s">
        <v>16</v>
      </c>
      <c r="D747" s="2">
        <v>23</v>
      </c>
      <c r="E747" s="15" t="s">
        <v>25</v>
      </c>
      <c r="F747" s="2" t="s">
        <v>108</v>
      </c>
      <c r="G747" s="2" t="s">
        <v>108</v>
      </c>
      <c r="H747" s="2" t="s">
        <v>108</v>
      </c>
      <c r="I747" s="2" t="s">
        <v>108</v>
      </c>
      <c r="J747" s="8" t="s">
        <v>108</v>
      </c>
      <c r="K747" s="9" t="s">
        <v>108</v>
      </c>
      <c r="L747" s="9" t="s">
        <v>108</v>
      </c>
      <c r="M747" s="9" t="s">
        <v>108</v>
      </c>
      <c r="N747" s="9" t="s">
        <v>108</v>
      </c>
      <c r="O747" s="9" t="s">
        <v>108</v>
      </c>
      <c r="P747" s="9" t="s">
        <v>108</v>
      </c>
      <c r="Q747" s="10" t="s">
        <v>108</v>
      </c>
    </row>
    <row r="748" spans="1:17" x14ac:dyDescent="0.25">
      <c r="A748" s="2">
        <v>2</v>
      </c>
      <c r="B748" s="2">
        <v>360</v>
      </c>
      <c r="C748" s="2" t="s">
        <v>16</v>
      </c>
      <c r="D748" s="2">
        <v>24</v>
      </c>
      <c r="E748" s="15" t="s">
        <v>25</v>
      </c>
      <c r="F748" s="2" t="s">
        <v>108</v>
      </c>
      <c r="G748" s="2" t="s">
        <v>108</v>
      </c>
      <c r="H748" s="2" t="s">
        <v>108</v>
      </c>
      <c r="I748" s="2" t="s">
        <v>108</v>
      </c>
      <c r="J748" s="8" t="s">
        <v>108</v>
      </c>
      <c r="K748" s="9" t="s">
        <v>108</v>
      </c>
      <c r="L748" s="9" t="s">
        <v>108</v>
      </c>
      <c r="M748" s="9" t="s">
        <v>108</v>
      </c>
      <c r="N748" s="9" t="s">
        <v>108</v>
      </c>
      <c r="O748" s="9" t="s">
        <v>108</v>
      </c>
      <c r="P748" s="9" t="s">
        <v>108</v>
      </c>
      <c r="Q748" s="10" t="s">
        <v>108</v>
      </c>
    </row>
    <row r="749" spans="1:17" x14ac:dyDescent="0.25">
      <c r="A749" s="2">
        <v>2</v>
      </c>
      <c r="B749" s="2">
        <v>364</v>
      </c>
      <c r="C749" s="2" t="s">
        <v>17</v>
      </c>
      <c r="D749" s="2">
        <v>4</v>
      </c>
      <c r="E749" s="15" t="s">
        <v>25</v>
      </c>
      <c r="F749" s="2" t="s">
        <v>108</v>
      </c>
      <c r="G749" s="2" t="s">
        <v>108</v>
      </c>
      <c r="H749" s="2" t="s">
        <v>108</v>
      </c>
      <c r="I749" s="2" t="s">
        <v>108</v>
      </c>
      <c r="J749" s="8" t="s">
        <v>108</v>
      </c>
      <c r="K749" s="9" t="s">
        <v>108</v>
      </c>
      <c r="L749" s="9" t="s">
        <v>108</v>
      </c>
      <c r="M749" s="9" t="s">
        <v>108</v>
      </c>
      <c r="N749" s="9" t="s">
        <v>108</v>
      </c>
      <c r="O749" s="9" t="s">
        <v>108</v>
      </c>
      <c r="P749" s="9" t="s">
        <v>108</v>
      </c>
      <c r="Q749" s="10" t="s">
        <v>108</v>
      </c>
    </row>
    <row r="750" spans="1:17" x14ac:dyDescent="0.25">
      <c r="A750" s="2">
        <v>2</v>
      </c>
      <c r="B750" s="2">
        <v>365</v>
      </c>
      <c r="C750" s="2" t="s">
        <v>17</v>
      </c>
      <c r="D750" s="2">
        <v>5</v>
      </c>
      <c r="E750" s="15" t="s">
        <v>25</v>
      </c>
      <c r="F750" s="2" t="s">
        <v>108</v>
      </c>
      <c r="G750" s="2" t="s">
        <v>108</v>
      </c>
      <c r="H750" s="2" t="s">
        <v>108</v>
      </c>
      <c r="I750" s="2" t="s">
        <v>108</v>
      </c>
      <c r="J750" s="8" t="s">
        <v>108</v>
      </c>
      <c r="K750" s="9" t="s">
        <v>108</v>
      </c>
      <c r="L750" s="9" t="s">
        <v>108</v>
      </c>
      <c r="M750" s="9" t="s">
        <v>108</v>
      </c>
      <c r="N750" s="9" t="s">
        <v>108</v>
      </c>
      <c r="O750" s="9" t="s">
        <v>108</v>
      </c>
      <c r="P750" s="9" t="s">
        <v>108</v>
      </c>
      <c r="Q750" s="10" t="s">
        <v>108</v>
      </c>
    </row>
    <row r="751" spans="1:17" x14ac:dyDescent="0.25">
      <c r="A751" s="2">
        <v>2</v>
      </c>
      <c r="B751" s="2">
        <v>366</v>
      </c>
      <c r="C751" s="2" t="s">
        <v>17</v>
      </c>
      <c r="D751" s="2">
        <v>6</v>
      </c>
      <c r="E751" s="15" t="s">
        <v>25</v>
      </c>
      <c r="F751" s="2" t="s">
        <v>108</v>
      </c>
      <c r="G751" s="2" t="s">
        <v>108</v>
      </c>
      <c r="H751" s="2" t="s">
        <v>108</v>
      </c>
      <c r="I751" s="2" t="s">
        <v>108</v>
      </c>
      <c r="J751" s="8" t="s">
        <v>108</v>
      </c>
      <c r="K751" s="9" t="s">
        <v>108</v>
      </c>
      <c r="L751" s="9" t="s">
        <v>108</v>
      </c>
      <c r="M751" s="9" t="s">
        <v>108</v>
      </c>
      <c r="N751" s="9" t="s">
        <v>108</v>
      </c>
      <c r="O751" s="9" t="s">
        <v>108</v>
      </c>
      <c r="P751" s="9" t="s">
        <v>108</v>
      </c>
      <c r="Q751" s="10" t="s">
        <v>108</v>
      </c>
    </row>
    <row r="752" spans="1:17" x14ac:dyDescent="0.25">
      <c r="A752" s="2">
        <v>2</v>
      </c>
      <c r="B752" s="2">
        <v>367</v>
      </c>
      <c r="C752" s="2" t="s">
        <v>17</v>
      </c>
      <c r="D752" s="2">
        <v>7</v>
      </c>
      <c r="E752" s="15" t="s">
        <v>25</v>
      </c>
      <c r="F752" s="2" t="s">
        <v>108</v>
      </c>
      <c r="G752" s="2" t="s">
        <v>108</v>
      </c>
      <c r="H752" s="2" t="s">
        <v>108</v>
      </c>
      <c r="I752" s="2" t="s">
        <v>108</v>
      </c>
      <c r="J752" s="8" t="s">
        <v>108</v>
      </c>
      <c r="K752" s="9" t="s">
        <v>108</v>
      </c>
      <c r="L752" s="9" t="s">
        <v>108</v>
      </c>
      <c r="M752" s="9" t="s">
        <v>108</v>
      </c>
      <c r="N752" s="9" t="s">
        <v>108</v>
      </c>
      <c r="O752" s="9" t="s">
        <v>108</v>
      </c>
      <c r="P752" s="9" t="s">
        <v>108</v>
      </c>
      <c r="Q752" s="10" t="s">
        <v>108</v>
      </c>
    </row>
    <row r="753" spans="1:17" x14ac:dyDescent="0.25">
      <c r="A753" s="2">
        <v>2</v>
      </c>
      <c r="B753" s="2">
        <v>368</v>
      </c>
      <c r="C753" s="2" t="s">
        <v>17</v>
      </c>
      <c r="D753" s="2">
        <v>8</v>
      </c>
      <c r="E753" s="15" t="s">
        <v>25</v>
      </c>
      <c r="F753" s="2" t="s">
        <v>108</v>
      </c>
      <c r="G753" s="2" t="s">
        <v>108</v>
      </c>
      <c r="H753" s="2" t="s">
        <v>108</v>
      </c>
      <c r="I753" s="2" t="s">
        <v>108</v>
      </c>
      <c r="J753" s="8" t="s">
        <v>108</v>
      </c>
      <c r="K753" s="9" t="s">
        <v>108</v>
      </c>
      <c r="L753" s="9" t="s">
        <v>108</v>
      </c>
      <c r="M753" s="9" t="s">
        <v>108</v>
      </c>
      <c r="N753" s="9" t="s">
        <v>108</v>
      </c>
      <c r="O753" s="9" t="s">
        <v>108</v>
      </c>
      <c r="P753" s="9" t="s">
        <v>108</v>
      </c>
      <c r="Q753" s="10" t="s">
        <v>108</v>
      </c>
    </row>
    <row r="754" spans="1:17" x14ac:dyDescent="0.25">
      <c r="A754" s="2">
        <v>2</v>
      </c>
      <c r="B754" s="2">
        <v>369</v>
      </c>
      <c r="C754" s="2" t="s">
        <v>17</v>
      </c>
      <c r="D754" s="2">
        <v>9</v>
      </c>
      <c r="E754" s="15" t="s">
        <v>25</v>
      </c>
      <c r="F754" s="2" t="s">
        <v>108</v>
      </c>
      <c r="G754" s="2" t="s">
        <v>108</v>
      </c>
      <c r="H754" s="2" t="s">
        <v>108</v>
      </c>
      <c r="I754" s="2" t="s">
        <v>108</v>
      </c>
      <c r="J754" s="8" t="s">
        <v>108</v>
      </c>
      <c r="K754" s="9" t="s">
        <v>108</v>
      </c>
      <c r="L754" s="9" t="s">
        <v>108</v>
      </c>
      <c r="M754" s="9" t="s">
        <v>108</v>
      </c>
      <c r="N754" s="9" t="s">
        <v>108</v>
      </c>
      <c r="O754" s="9" t="s">
        <v>108</v>
      </c>
      <c r="P754" s="9" t="s">
        <v>108</v>
      </c>
      <c r="Q754" s="10" t="s">
        <v>108</v>
      </c>
    </row>
    <row r="755" spans="1:17" x14ac:dyDescent="0.25">
      <c r="A755" s="2">
        <v>2</v>
      </c>
      <c r="B755" s="2">
        <v>370</v>
      </c>
      <c r="C755" s="2" t="s">
        <v>17</v>
      </c>
      <c r="D755" s="2">
        <v>10</v>
      </c>
      <c r="E755" s="15" t="s">
        <v>25</v>
      </c>
      <c r="F755" s="2" t="s">
        <v>108</v>
      </c>
      <c r="G755" s="2" t="s">
        <v>108</v>
      </c>
      <c r="H755" s="2" t="s">
        <v>108</v>
      </c>
      <c r="I755" s="2" t="s">
        <v>108</v>
      </c>
      <c r="J755" s="8" t="s">
        <v>108</v>
      </c>
      <c r="K755" s="9" t="s">
        <v>108</v>
      </c>
      <c r="L755" s="9" t="s">
        <v>108</v>
      </c>
      <c r="M755" s="9" t="s">
        <v>108</v>
      </c>
      <c r="N755" s="9" t="s">
        <v>108</v>
      </c>
      <c r="O755" s="9" t="s">
        <v>108</v>
      </c>
      <c r="P755" s="9" t="s">
        <v>108</v>
      </c>
      <c r="Q755" s="10" t="s">
        <v>108</v>
      </c>
    </row>
    <row r="756" spans="1:17" x14ac:dyDescent="0.25">
      <c r="A756" s="2">
        <v>2</v>
      </c>
      <c r="B756" s="2">
        <v>371</v>
      </c>
      <c r="C756" s="2" t="s">
        <v>17</v>
      </c>
      <c r="D756" s="2">
        <v>11</v>
      </c>
      <c r="E756" s="15" t="s">
        <v>25</v>
      </c>
      <c r="F756" s="2" t="s">
        <v>108</v>
      </c>
      <c r="G756" s="2" t="s">
        <v>108</v>
      </c>
      <c r="H756" s="2" t="s">
        <v>108</v>
      </c>
      <c r="I756" s="2" t="s">
        <v>108</v>
      </c>
      <c r="J756" s="8" t="s">
        <v>108</v>
      </c>
      <c r="K756" s="9" t="s">
        <v>108</v>
      </c>
      <c r="L756" s="9" t="s">
        <v>108</v>
      </c>
      <c r="M756" s="9" t="s">
        <v>108</v>
      </c>
      <c r="N756" s="9" t="s">
        <v>108</v>
      </c>
      <c r="O756" s="9" t="s">
        <v>108</v>
      </c>
      <c r="P756" s="9" t="s">
        <v>108</v>
      </c>
      <c r="Q756" s="10" t="s">
        <v>108</v>
      </c>
    </row>
    <row r="757" spans="1:17" x14ac:dyDescent="0.25">
      <c r="A757" s="2">
        <v>2</v>
      </c>
      <c r="B757" s="2">
        <v>372</v>
      </c>
      <c r="C757" s="2" t="s">
        <v>17</v>
      </c>
      <c r="D757" s="2">
        <v>12</v>
      </c>
      <c r="E757" s="15" t="s">
        <v>25</v>
      </c>
      <c r="F757" s="2" t="s">
        <v>108</v>
      </c>
      <c r="G757" s="2" t="s">
        <v>108</v>
      </c>
      <c r="H757" s="2" t="s">
        <v>108</v>
      </c>
      <c r="I757" s="2" t="s">
        <v>108</v>
      </c>
      <c r="J757" s="8" t="s">
        <v>108</v>
      </c>
      <c r="K757" s="9" t="s">
        <v>108</v>
      </c>
      <c r="L757" s="9" t="s">
        <v>108</v>
      </c>
      <c r="M757" s="9" t="s">
        <v>108</v>
      </c>
      <c r="N757" s="9" t="s">
        <v>108</v>
      </c>
      <c r="O757" s="9" t="s">
        <v>108</v>
      </c>
      <c r="P757" s="9" t="s">
        <v>108</v>
      </c>
      <c r="Q757" s="10" t="s">
        <v>108</v>
      </c>
    </row>
    <row r="758" spans="1:17" x14ac:dyDescent="0.25">
      <c r="A758" s="2">
        <v>2</v>
      </c>
      <c r="B758" s="2">
        <v>373</v>
      </c>
      <c r="C758" s="2" t="s">
        <v>17</v>
      </c>
      <c r="D758" s="2">
        <v>13</v>
      </c>
      <c r="E758" s="15" t="s">
        <v>25</v>
      </c>
      <c r="F758" s="2" t="s">
        <v>108</v>
      </c>
      <c r="G758" s="2" t="s">
        <v>108</v>
      </c>
      <c r="H758" s="2" t="s">
        <v>108</v>
      </c>
      <c r="I758" s="2" t="s">
        <v>108</v>
      </c>
      <c r="J758" s="8" t="s">
        <v>108</v>
      </c>
      <c r="K758" s="9" t="s">
        <v>108</v>
      </c>
      <c r="L758" s="9" t="s">
        <v>108</v>
      </c>
      <c r="M758" s="9" t="s">
        <v>108</v>
      </c>
      <c r="N758" s="9" t="s">
        <v>108</v>
      </c>
      <c r="O758" s="9" t="s">
        <v>108</v>
      </c>
      <c r="P758" s="9" t="s">
        <v>108</v>
      </c>
      <c r="Q758" s="10" t="s">
        <v>108</v>
      </c>
    </row>
    <row r="759" spans="1:17" x14ac:dyDescent="0.25">
      <c r="A759" s="2">
        <v>2</v>
      </c>
      <c r="B759" s="2">
        <v>374</v>
      </c>
      <c r="C759" s="2" t="s">
        <v>17</v>
      </c>
      <c r="D759" s="2">
        <v>14</v>
      </c>
      <c r="E759" s="15" t="s">
        <v>25</v>
      </c>
      <c r="F759" s="2" t="s">
        <v>108</v>
      </c>
      <c r="G759" s="2" t="s">
        <v>108</v>
      </c>
      <c r="H759" s="2" t="s">
        <v>108</v>
      </c>
      <c r="I759" s="2" t="s">
        <v>108</v>
      </c>
      <c r="J759" s="8" t="s">
        <v>108</v>
      </c>
      <c r="K759" s="9" t="s">
        <v>108</v>
      </c>
      <c r="L759" s="9" t="s">
        <v>108</v>
      </c>
      <c r="M759" s="9" t="s">
        <v>108</v>
      </c>
      <c r="N759" s="9" t="s">
        <v>108</v>
      </c>
      <c r="O759" s="9" t="s">
        <v>108</v>
      </c>
      <c r="P759" s="9" t="s">
        <v>108</v>
      </c>
      <c r="Q759" s="10" t="s">
        <v>108</v>
      </c>
    </row>
    <row r="760" spans="1:17" x14ac:dyDescent="0.25">
      <c r="A760" s="2">
        <v>2</v>
      </c>
      <c r="B760" s="2">
        <v>375</v>
      </c>
      <c r="C760" s="2" t="s">
        <v>17</v>
      </c>
      <c r="D760" s="2">
        <v>15</v>
      </c>
      <c r="E760" s="15" t="s">
        <v>25</v>
      </c>
      <c r="F760" s="2" t="s">
        <v>108</v>
      </c>
      <c r="G760" s="2" t="s">
        <v>108</v>
      </c>
      <c r="H760" s="2" t="s">
        <v>108</v>
      </c>
      <c r="I760" s="2" t="s">
        <v>108</v>
      </c>
      <c r="J760" s="8" t="s">
        <v>108</v>
      </c>
      <c r="K760" s="9" t="s">
        <v>108</v>
      </c>
      <c r="L760" s="9" t="s">
        <v>108</v>
      </c>
      <c r="M760" s="9" t="s">
        <v>108</v>
      </c>
      <c r="N760" s="9" t="s">
        <v>108</v>
      </c>
      <c r="O760" s="9" t="s">
        <v>108</v>
      </c>
      <c r="P760" s="9" t="s">
        <v>108</v>
      </c>
      <c r="Q760" s="10" t="s">
        <v>108</v>
      </c>
    </row>
    <row r="761" spans="1:17" x14ac:dyDescent="0.25">
      <c r="A761" s="2">
        <v>2</v>
      </c>
      <c r="B761" s="2">
        <v>376</v>
      </c>
      <c r="C761" s="2" t="s">
        <v>17</v>
      </c>
      <c r="D761" s="2">
        <v>16</v>
      </c>
      <c r="E761" s="15" t="s">
        <v>25</v>
      </c>
      <c r="F761" s="2" t="s">
        <v>108</v>
      </c>
      <c r="G761" s="2" t="s">
        <v>108</v>
      </c>
      <c r="H761" s="2" t="s">
        <v>108</v>
      </c>
      <c r="I761" s="2" t="s">
        <v>108</v>
      </c>
      <c r="J761" s="8" t="s">
        <v>108</v>
      </c>
      <c r="K761" s="9" t="s">
        <v>108</v>
      </c>
      <c r="L761" s="9" t="s">
        <v>108</v>
      </c>
      <c r="M761" s="9" t="s">
        <v>108</v>
      </c>
      <c r="N761" s="9" t="s">
        <v>108</v>
      </c>
      <c r="O761" s="9" t="s">
        <v>108</v>
      </c>
      <c r="P761" s="9" t="s">
        <v>108</v>
      </c>
      <c r="Q761" s="10" t="s">
        <v>108</v>
      </c>
    </row>
    <row r="762" spans="1:17" x14ac:dyDescent="0.25">
      <c r="A762" s="2">
        <v>2</v>
      </c>
      <c r="B762" s="2">
        <v>377</v>
      </c>
      <c r="C762" s="2" t="s">
        <v>17</v>
      </c>
      <c r="D762" s="2">
        <v>17</v>
      </c>
      <c r="E762" s="15" t="s">
        <v>25</v>
      </c>
      <c r="F762" s="2" t="s">
        <v>108</v>
      </c>
      <c r="G762" s="2" t="s">
        <v>108</v>
      </c>
      <c r="H762" s="2" t="s">
        <v>108</v>
      </c>
      <c r="I762" s="2" t="s">
        <v>108</v>
      </c>
      <c r="J762" s="8" t="s">
        <v>108</v>
      </c>
      <c r="K762" s="9" t="s">
        <v>108</v>
      </c>
      <c r="L762" s="9" t="s">
        <v>108</v>
      </c>
      <c r="M762" s="9" t="s">
        <v>108</v>
      </c>
      <c r="N762" s="9" t="s">
        <v>108</v>
      </c>
      <c r="O762" s="9" t="s">
        <v>108</v>
      </c>
      <c r="P762" s="9" t="s">
        <v>108</v>
      </c>
      <c r="Q762" s="10" t="s">
        <v>108</v>
      </c>
    </row>
    <row r="763" spans="1:17" x14ac:dyDescent="0.25">
      <c r="A763" s="2">
        <v>2</v>
      </c>
      <c r="B763" s="2">
        <v>378</v>
      </c>
      <c r="C763" s="2" t="s">
        <v>17</v>
      </c>
      <c r="D763" s="2">
        <v>18</v>
      </c>
      <c r="E763" s="15" t="s">
        <v>25</v>
      </c>
      <c r="F763" s="2" t="s">
        <v>108</v>
      </c>
      <c r="G763" s="2" t="s">
        <v>108</v>
      </c>
      <c r="H763" s="2" t="s">
        <v>108</v>
      </c>
      <c r="I763" s="2" t="s">
        <v>108</v>
      </c>
      <c r="J763" s="8" t="s">
        <v>108</v>
      </c>
      <c r="K763" s="9" t="s">
        <v>108</v>
      </c>
      <c r="L763" s="9" t="s">
        <v>108</v>
      </c>
      <c r="M763" s="9" t="s">
        <v>108</v>
      </c>
      <c r="N763" s="9" t="s">
        <v>108</v>
      </c>
      <c r="O763" s="9" t="s">
        <v>108</v>
      </c>
      <c r="P763" s="9" t="s">
        <v>108</v>
      </c>
      <c r="Q763" s="10" t="s">
        <v>108</v>
      </c>
    </row>
    <row r="764" spans="1:17" x14ac:dyDescent="0.25">
      <c r="A764" s="2">
        <v>2</v>
      </c>
      <c r="B764" s="2">
        <v>379</v>
      </c>
      <c r="C764" s="2" t="s">
        <v>17</v>
      </c>
      <c r="D764" s="2">
        <v>19</v>
      </c>
      <c r="E764" s="15" t="s">
        <v>25</v>
      </c>
      <c r="F764" s="2" t="s">
        <v>108</v>
      </c>
      <c r="G764" s="2" t="s">
        <v>108</v>
      </c>
      <c r="H764" s="2" t="s">
        <v>108</v>
      </c>
      <c r="I764" s="2" t="s">
        <v>108</v>
      </c>
      <c r="J764" s="8" t="s">
        <v>108</v>
      </c>
      <c r="K764" s="9" t="s">
        <v>108</v>
      </c>
      <c r="L764" s="9" t="s">
        <v>108</v>
      </c>
      <c r="M764" s="9" t="s">
        <v>108</v>
      </c>
      <c r="N764" s="9" t="s">
        <v>108</v>
      </c>
      <c r="O764" s="9" t="s">
        <v>108</v>
      </c>
      <c r="P764" s="9" t="s">
        <v>108</v>
      </c>
      <c r="Q764" s="10" t="s">
        <v>108</v>
      </c>
    </row>
    <row r="765" spans="1:17" x14ac:dyDescent="0.25">
      <c r="A765" s="2">
        <v>2</v>
      </c>
      <c r="B765" s="2">
        <v>380</v>
      </c>
      <c r="C765" s="2" t="s">
        <v>17</v>
      </c>
      <c r="D765" s="2">
        <v>20</v>
      </c>
      <c r="E765" s="15" t="s">
        <v>25</v>
      </c>
      <c r="F765" s="2" t="s">
        <v>108</v>
      </c>
      <c r="G765" s="2" t="s">
        <v>108</v>
      </c>
      <c r="H765" s="2" t="s">
        <v>108</v>
      </c>
      <c r="I765" s="2" t="s">
        <v>108</v>
      </c>
      <c r="J765" s="8" t="s">
        <v>108</v>
      </c>
      <c r="K765" s="9" t="s">
        <v>108</v>
      </c>
      <c r="L765" s="9" t="s">
        <v>108</v>
      </c>
      <c r="M765" s="9" t="s">
        <v>108</v>
      </c>
      <c r="N765" s="9" t="s">
        <v>108</v>
      </c>
      <c r="O765" s="9" t="s">
        <v>108</v>
      </c>
      <c r="P765" s="9" t="s">
        <v>108</v>
      </c>
      <c r="Q765" s="10" t="s">
        <v>108</v>
      </c>
    </row>
    <row r="766" spans="1:17" x14ac:dyDescent="0.25">
      <c r="A766" s="2">
        <v>2</v>
      </c>
      <c r="B766" s="2">
        <v>381</v>
      </c>
      <c r="C766" s="2" t="s">
        <v>17</v>
      </c>
      <c r="D766" s="2">
        <v>21</v>
      </c>
      <c r="E766" s="15" t="s">
        <v>25</v>
      </c>
      <c r="F766" s="2" t="s">
        <v>108</v>
      </c>
      <c r="G766" s="2" t="s">
        <v>108</v>
      </c>
      <c r="H766" s="2" t="s">
        <v>108</v>
      </c>
      <c r="I766" s="2" t="s">
        <v>108</v>
      </c>
      <c r="J766" s="8" t="s">
        <v>108</v>
      </c>
      <c r="K766" s="9" t="s">
        <v>108</v>
      </c>
      <c r="L766" s="9" t="s">
        <v>108</v>
      </c>
      <c r="M766" s="9" t="s">
        <v>108</v>
      </c>
      <c r="N766" s="9" t="s">
        <v>108</v>
      </c>
      <c r="O766" s="9" t="s">
        <v>108</v>
      </c>
      <c r="P766" s="9" t="s">
        <v>108</v>
      </c>
      <c r="Q766" s="10" t="s">
        <v>108</v>
      </c>
    </row>
    <row r="767" spans="1:17" x14ac:dyDescent="0.25">
      <c r="A767" s="2">
        <v>2</v>
      </c>
      <c r="B767" s="2">
        <v>382</v>
      </c>
      <c r="C767" s="2" t="s">
        <v>17</v>
      </c>
      <c r="D767" s="2">
        <v>22</v>
      </c>
      <c r="E767" s="15" t="s">
        <v>25</v>
      </c>
      <c r="F767" s="2" t="s">
        <v>108</v>
      </c>
      <c r="G767" s="2" t="s">
        <v>108</v>
      </c>
      <c r="H767" s="2" t="s">
        <v>108</v>
      </c>
      <c r="I767" s="2" t="s">
        <v>108</v>
      </c>
      <c r="J767" s="8" t="s">
        <v>108</v>
      </c>
      <c r="K767" s="9" t="s">
        <v>108</v>
      </c>
      <c r="L767" s="9" t="s">
        <v>108</v>
      </c>
      <c r="M767" s="9" t="s">
        <v>108</v>
      </c>
      <c r="N767" s="9" t="s">
        <v>108</v>
      </c>
      <c r="O767" s="9" t="s">
        <v>108</v>
      </c>
      <c r="P767" s="9" t="s">
        <v>108</v>
      </c>
      <c r="Q767" s="10" t="s">
        <v>108</v>
      </c>
    </row>
    <row r="768" spans="1:17" x14ac:dyDescent="0.25">
      <c r="A768" s="2">
        <v>2</v>
      </c>
      <c r="B768" s="2">
        <v>383</v>
      </c>
      <c r="C768" s="2" t="s">
        <v>17</v>
      </c>
      <c r="D768" s="2">
        <v>23</v>
      </c>
      <c r="E768" s="15" t="s">
        <v>25</v>
      </c>
      <c r="F768" s="2" t="s">
        <v>108</v>
      </c>
      <c r="G768" s="2" t="s">
        <v>108</v>
      </c>
      <c r="H768" s="2" t="s">
        <v>108</v>
      </c>
      <c r="I768" s="2" t="s">
        <v>108</v>
      </c>
      <c r="J768" s="8" t="s">
        <v>108</v>
      </c>
      <c r="K768" s="9" t="s">
        <v>108</v>
      </c>
      <c r="L768" s="9" t="s">
        <v>108</v>
      </c>
      <c r="M768" s="9" t="s">
        <v>108</v>
      </c>
      <c r="N768" s="9" t="s">
        <v>108</v>
      </c>
      <c r="O768" s="9" t="s">
        <v>108</v>
      </c>
      <c r="P768" s="9" t="s">
        <v>108</v>
      </c>
      <c r="Q768" s="10" t="s">
        <v>108</v>
      </c>
    </row>
    <row r="769" spans="1:17" x14ac:dyDescent="0.25">
      <c r="A769" s="2">
        <v>2</v>
      </c>
      <c r="B769" s="2">
        <v>384</v>
      </c>
      <c r="C769" s="2" t="s">
        <v>17</v>
      </c>
      <c r="D769" s="2">
        <v>24</v>
      </c>
      <c r="E769" s="15" t="s">
        <v>25</v>
      </c>
      <c r="F769" s="2" t="s">
        <v>108</v>
      </c>
      <c r="G769" s="2" t="s">
        <v>108</v>
      </c>
      <c r="H769" s="2" t="s">
        <v>108</v>
      </c>
      <c r="I769" s="2" t="s">
        <v>108</v>
      </c>
      <c r="J769" s="8" t="s">
        <v>108</v>
      </c>
      <c r="K769" s="9" t="s">
        <v>108</v>
      </c>
      <c r="L769" s="9" t="s">
        <v>108</v>
      </c>
      <c r="M769" s="9" t="s">
        <v>108</v>
      </c>
      <c r="N769" s="9" t="s">
        <v>108</v>
      </c>
      <c r="O769" s="9" t="s">
        <v>108</v>
      </c>
      <c r="P769" s="9" t="s">
        <v>108</v>
      </c>
      <c r="Q769" s="10" t="s">
        <v>108</v>
      </c>
    </row>
  </sheetData>
  <sortState ref="A2:Q25">
    <sortCondition ref="A1"/>
  </sortState>
  <conditionalFormatting sqref="J2:Q769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q_all_data</vt:lpstr>
    </vt:vector>
  </TitlesOfParts>
  <Company>University of Cambri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229</dc:creator>
  <cp:lastModifiedBy>ag229</cp:lastModifiedBy>
  <cp:lastPrinted>2017-05-28T18:49:54Z</cp:lastPrinted>
  <dcterms:created xsi:type="dcterms:W3CDTF">2017-05-26T08:56:32Z</dcterms:created>
  <dcterms:modified xsi:type="dcterms:W3CDTF">2019-04-02T16:25:04Z</dcterms:modified>
</cp:coreProperties>
</file>